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360" yWindow="90" windowWidth="12435" windowHeight="6975"/>
  </bookViews>
  <sheets>
    <sheet name="Table S1" sheetId="1" r:id="rId1"/>
    <sheet name="Table S2" sheetId="2" r:id="rId2"/>
    <sheet name="Table S3" sheetId="3" r:id="rId3"/>
  </sheets>
  <calcPr calcId="125725"/>
</workbook>
</file>

<file path=xl/calcChain.xml><?xml version="1.0" encoding="utf-8"?>
<calcChain xmlns="http://schemas.openxmlformats.org/spreadsheetml/2006/main">
  <c r="H952" i="2"/>
  <c r="J952" s="1"/>
  <c r="J951"/>
  <c r="H951"/>
  <c r="H950"/>
  <c r="J950" s="1"/>
  <c r="J949"/>
  <c r="H949"/>
  <c r="H948"/>
  <c r="J948" s="1"/>
  <c r="J947"/>
  <c r="H947"/>
  <c r="H946"/>
  <c r="J946" s="1"/>
  <c r="J945"/>
  <c r="H945"/>
  <c r="H944"/>
  <c r="J944" s="1"/>
  <c r="J943"/>
  <c r="H943"/>
  <c r="H942"/>
  <c r="J942" s="1"/>
  <c r="J941"/>
  <c r="H941"/>
  <c r="H940"/>
  <c r="J940" s="1"/>
  <c r="J939"/>
  <c r="H939"/>
  <c r="H938"/>
  <c r="J938" s="1"/>
  <c r="J937"/>
  <c r="H937"/>
  <c r="H936"/>
  <c r="J936" s="1"/>
  <c r="J935"/>
  <c r="H935"/>
  <c r="H934"/>
  <c r="J934" s="1"/>
  <c r="J933"/>
  <c r="H933"/>
  <c r="H932"/>
  <c r="J932" s="1"/>
  <c r="J931"/>
  <c r="H931"/>
  <c r="H930"/>
  <c r="J930" s="1"/>
  <c r="J929"/>
  <c r="H929"/>
  <c r="H928"/>
  <c r="J928" s="1"/>
  <c r="J927"/>
  <c r="H927"/>
  <c r="H926"/>
  <c r="J926" s="1"/>
  <c r="J925"/>
  <c r="H925"/>
  <c r="H924"/>
  <c r="J924" s="1"/>
  <c r="J923"/>
  <c r="H923"/>
  <c r="H922"/>
  <c r="J922" s="1"/>
  <c r="J921"/>
  <c r="H921"/>
  <c r="H920"/>
  <c r="J920" s="1"/>
  <c r="J919"/>
  <c r="H919"/>
  <c r="H918"/>
  <c r="J918" s="1"/>
  <c r="J917"/>
  <c r="H917"/>
  <c r="H916"/>
  <c r="J916" s="1"/>
  <c r="J915"/>
  <c r="H915"/>
  <c r="H914"/>
  <c r="J914" s="1"/>
  <c r="J913"/>
  <c r="H913"/>
  <c r="H912"/>
  <c r="J912" s="1"/>
  <c r="J911"/>
  <c r="H911"/>
  <c r="H910"/>
  <c r="J910" s="1"/>
  <c r="J909"/>
  <c r="H909"/>
  <c r="H908"/>
  <c r="J908" s="1"/>
  <c r="J907"/>
  <c r="H907"/>
  <c r="H906"/>
  <c r="J906" s="1"/>
  <c r="J905"/>
  <c r="H905"/>
  <c r="H904"/>
  <c r="J904" s="1"/>
  <c r="J903"/>
  <c r="H903"/>
  <c r="H902"/>
  <c r="J902" s="1"/>
  <c r="J901"/>
  <c r="H901"/>
  <c r="H900"/>
  <c r="J900" s="1"/>
  <c r="J899"/>
  <c r="H899"/>
  <c r="H898"/>
  <c r="J898" s="1"/>
  <c r="J897"/>
  <c r="H897"/>
  <c r="H896"/>
  <c r="J896" s="1"/>
  <c r="J895"/>
  <c r="H895"/>
  <c r="H894"/>
  <c r="J894" s="1"/>
  <c r="J893"/>
  <c r="H893"/>
  <c r="H892"/>
  <c r="J892" s="1"/>
  <c r="J891"/>
  <c r="H891"/>
  <c r="H890"/>
  <c r="J890" s="1"/>
  <c r="J889"/>
  <c r="H889"/>
  <c r="H888"/>
  <c r="J888" s="1"/>
  <c r="J887"/>
  <c r="H887"/>
  <c r="H886"/>
  <c r="J886" s="1"/>
  <c r="J885"/>
  <c r="H885"/>
  <c r="H884"/>
  <c r="J884" s="1"/>
  <c r="J883"/>
  <c r="H883"/>
  <c r="H882"/>
  <c r="J882" s="1"/>
  <c r="J881"/>
  <c r="H881"/>
  <c r="H880"/>
  <c r="J880" s="1"/>
  <c r="J879"/>
  <c r="H879"/>
  <c r="H878"/>
  <c r="J878" s="1"/>
  <c r="J877"/>
  <c r="H877"/>
  <c r="H876"/>
  <c r="J876" s="1"/>
  <c r="J875"/>
  <c r="H875"/>
  <c r="H874"/>
  <c r="J874" s="1"/>
  <c r="J873"/>
  <c r="H873"/>
  <c r="H872"/>
  <c r="J872" s="1"/>
  <c r="J871"/>
  <c r="H871"/>
  <c r="H870"/>
  <c r="J870" s="1"/>
  <c r="J869"/>
  <c r="H869"/>
  <c r="H868"/>
  <c r="J868" s="1"/>
  <c r="J867"/>
  <c r="H867"/>
  <c r="H866"/>
  <c r="J866" s="1"/>
  <c r="J865"/>
  <c r="H865"/>
  <c r="H864"/>
  <c r="J864" s="1"/>
  <c r="J863"/>
  <c r="H863"/>
  <c r="H862"/>
  <c r="J862" s="1"/>
  <c r="J861"/>
  <c r="H861"/>
  <c r="H860"/>
  <c r="J860" s="1"/>
  <c r="J859"/>
  <c r="H859"/>
  <c r="H858"/>
  <c r="J858" s="1"/>
  <c r="J857"/>
  <c r="H857"/>
  <c r="H856"/>
  <c r="J856" s="1"/>
  <c r="J855"/>
  <c r="H855"/>
  <c r="H854"/>
  <c r="J854" s="1"/>
  <c r="J853"/>
  <c r="H853"/>
  <c r="H852"/>
  <c r="J852" s="1"/>
  <c r="J851"/>
  <c r="H851"/>
  <c r="H850"/>
  <c r="J850" s="1"/>
  <c r="J849"/>
  <c r="H849"/>
  <c r="H848"/>
  <c r="J848" s="1"/>
  <c r="J847"/>
  <c r="H847"/>
  <c r="H846"/>
  <c r="J846" s="1"/>
  <c r="J845"/>
  <c r="H845"/>
  <c r="H844"/>
  <c r="J844" s="1"/>
  <c r="J843"/>
  <c r="H843"/>
  <c r="H842"/>
  <c r="J842" s="1"/>
  <c r="J841"/>
  <c r="H841"/>
  <c r="H840"/>
  <c r="J840" s="1"/>
  <c r="J839"/>
  <c r="H839"/>
  <c r="H838"/>
  <c r="J838" s="1"/>
  <c r="J837"/>
  <c r="H837"/>
  <c r="H836"/>
  <c r="J836" s="1"/>
  <c r="J835"/>
  <c r="H835"/>
  <c r="H834"/>
  <c r="J834" s="1"/>
  <c r="J833"/>
  <c r="H833"/>
  <c r="H832"/>
  <c r="J832" s="1"/>
  <c r="J831"/>
  <c r="H831"/>
  <c r="H830"/>
  <c r="J830" s="1"/>
  <c r="J829"/>
  <c r="H829"/>
  <c r="H828"/>
  <c r="J828" s="1"/>
  <c r="J827"/>
  <c r="H827"/>
  <c r="H826"/>
  <c r="J826" s="1"/>
  <c r="J825"/>
  <c r="H825"/>
  <c r="H824"/>
  <c r="J824" s="1"/>
  <c r="J823"/>
  <c r="H823"/>
  <c r="H822"/>
  <c r="J822" s="1"/>
  <c r="J821"/>
  <c r="H821"/>
  <c r="H820"/>
  <c r="J820" s="1"/>
  <c r="J819"/>
  <c r="H819"/>
  <c r="H818"/>
  <c r="J818" s="1"/>
  <c r="J817"/>
  <c r="H817"/>
  <c r="H816"/>
  <c r="J816" s="1"/>
  <c r="J815"/>
  <c r="H815"/>
  <c r="H814"/>
  <c r="J814" s="1"/>
  <c r="J813"/>
  <c r="H813"/>
  <c r="H812"/>
  <c r="J812" s="1"/>
  <c r="J811"/>
  <c r="H811"/>
  <c r="H810"/>
  <c r="J810" s="1"/>
  <c r="J809"/>
  <c r="H809"/>
  <c r="H808"/>
  <c r="J808" s="1"/>
  <c r="J807"/>
  <c r="H807"/>
  <c r="H806"/>
  <c r="J806" s="1"/>
  <c r="J805"/>
  <c r="H805"/>
  <c r="H804"/>
  <c r="J804" s="1"/>
  <c r="J803"/>
  <c r="H803"/>
  <c r="H802"/>
  <c r="J802" s="1"/>
  <c r="J801"/>
  <c r="H801"/>
  <c r="H800"/>
  <c r="J800" s="1"/>
  <c r="J799"/>
  <c r="H799"/>
  <c r="H798"/>
  <c r="J798" s="1"/>
  <c r="J797"/>
  <c r="H797"/>
  <c r="H796"/>
  <c r="J796" s="1"/>
  <c r="J795"/>
  <c r="H795"/>
  <c r="H794"/>
  <c r="J794" s="1"/>
  <c r="J793"/>
  <c r="H793"/>
  <c r="H792"/>
  <c r="J792" s="1"/>
  <c r="J791"/>
  <c r="H791"/>
  <c r="H790"/>
  <c r="J790" s="1"/>
  <c r="J789"/>
  <c r="H789"/>
  <c r="H788"/>
  <c r="J788" s="1"/>
  <c r="J787"/>
  <c r="H787"/>
  <c r="H786"/>
  <c r="J786" s="1"/>
  <c r="J785"/>
  <c r="H785"/>
  <c r="H784"/>
  <c r="J784" s="1"/>
  <c r="J783"/>
  <c r="H783"/>
  <c r="H782"/>
  <c r="J782" s="1"/>
  <c r="J781"/>
  <c r="H781"/>
  <c r="H780"/>
  <c r="J780" s="1"/>
  <c r="J779"/>
  <c r="H779"/>
  <c r="H778"/>
  <c r="J778" s="1"/>
  <c r="J777"/>
  <c r="H777"/>
  <c r="H776"/>
  <c r="J776" s="1"/>
  <c r="J775"/>
  <c r="H775"/>
  <c r="H774"/>
  <c r="J774" s="1"/>
  <c r="J773"/>
  <c r="H773"/>
  <c r="H772"/>
  <c r="J772" s="1"/>
  <c r="J771"/>
  <c r="H771"/>
  <c r="H770"/>
  <c r="J770" s="1"/>
  <c r="J769"/>
  <c r="H769"/>
  <c r="H768"/>
  <c r="J768" s="1"/>
  <c r="J767"/>
  <c r="H767"/>
  <c r="H766"/>
  <c r="J766" s="1"/>
  <c r="J765"/>
  <c r="H765"/>
  <c r="H764"/>
  <c r="J764" s="1"/>
  <c r="J763"/>
  <c r="H763"/>
  <c r="H762"/>
  <c r="J762" s="1"/>
  <c r="J761"/>
  <c r="H761"/>
  <c r="H760"/>
  <c r="J760" s="1"/>
  <c r="J759"/>
  <c r="H759"/>
  <c r="H758"/>
  <c r="J758" s="1"/>
  <c r="J757"/>
  <c r="H757"/>
  <c r="H756"/>
  <c r="J756" s="1"/>
  <c r="J755"/>
  <c r="H755"/>
  <c r="H754"/>
  <c r="J754" s="1"/>
  <c r="J753"/>
  <c r="H753"/>
  <c r="H752"/>
  <c r="J752" s="1"/>
  <c r="J751"/>
  <c r="H751"/>
  <c r="H750"/>
  <c r="J750" s="1"/>
  <c r="J749"/>
  <c r="H749"/>
  <c r="H748"/>
  <c r="J748" s="1"/>
  <c r="J747"/>
  <c r="H747"/>
  <c r="H746"/>
  <c r="J746" s="1"/>
  <c r="J745"/>
  <c r="H745"/>
  <c r="H744"/>
  <c r="J744" s="1"/>
  <c r="J743"/>
  <c r="H743"/>
  <c r="H742"/>
  <c r="J742" s="1"/>
  <c r="J741"/>
  <c r="H741"/>
  <c r="H740"/>
  <c r="J740" s="1"/>
  <c r="J739"/>
  <c r="H739"/>
  <c r="H738"/>
  <c r="J738" s="1"/>
  <c r="J737"/>
  <c r="H737"/>
  <c r="H736"/>
  <c r="J736" s="1"/>
  <c r="J735"/>
  <c r="H735"/>
  <c r="H734"/>
  <c r="J734" s="1"/>
  <c r="J733"/>
  <c r="H733"/>
  <c r="H732"/>
  <c r="J732" s="1"/>
  <c r="J731"/>
  <c r="H731"/>
  <c r="H730"/>
  <c r="J730" s="1"/>
  <c r="J729"/>
  <c r="H729"/>
  <c r="H728"/>
  <c r="J728" s="1"/>
  <c r="J727"/>
  <c r="H727"/>
  <c r="H726"/>
  <c r="J726" s="1"/>
  <c r="J725"/>
  <c r="H725"/>
  <c r="H724"/>
  <c r="J724" s="1"/>
  <c r="J723"/>
  <c r="H723"/>
  <c r="H722"/>
  <c r="J722" s="1"/>
  <c r="J721"/>
  <c r="H721"/>
  <c r="H720"/>
  <c r="J720" s="1"/>
  <c r="J719"/>
  <c r="H719"/>
  <c r="H718"/>
  <c r="J718" s="1"/>
  <c r="J717"/>
  <c r="H717"/>
  <c r="H716"/>
  <c r="J716" s="1"/>
  <c r="J715"/>
  <c r="H715"/>
  <c r="H714"/>
  <c r="J714" s="1"/>
  <c r="J713"/>
  <c r="H713"/>
  <c r="H712"/>
  <c r="J712" s="1"/>
  <c r="J711"/>
  <c r="H711"/>
  <c r="H710"/>
  <c r="J710" s="1"/>
  <c r="J709"/>
  <c r="H709"/>
  <c r="H708"/>
  <c r="J708" s="1"/>
  <c r="J707"/>
  <c r="H707"/>
  <c r="H706"/>
  <c r="J706" s="1"/>
  <c r="J705"/>
  <c r="H705"/>
  <c r="H704"/>
  <c r="J704" s="1"/>
  <c r="J703"/>
  <c r="H703"/>
  <c r="H702"/>
  <c r="J702" s="1"/>
  <c r="J701"/>
  <c r="H701"/>
  <c r="H700"/>
  <c r="J700" s="1"/>
  <c r="J699"/>
  <c r="H699"/>
  <c r="H698"/>
  <c r="J698" s="1"/>
  <c r="J697"/>
  <c r="H697"/>
  <c r="H696"/>
  <c r="J696" s="1"/>
  <c r="J695"/>
  <c r="H695"/>
  <c r="H694"/>
  <c r="J694" s="1"/>
  <c r="J693"/>
  <c r="H693"/>
  <c r="H692"/>
  <c r="J692" s="1"/>
  <c r="J691"/>
  <c r="H691"/>
  <c r="H690"/>
  <c r="J690" s="1"/>
  <c r="J689"/>
  <c r="H689"/>
  <c r="H688"/>
  <c r="J688" s="1"/>
  <c r="J687"/>
  <c r="H687"/>
  <c r="H686"/>
  <c r="J686" s="1"/>
  <c r="J685"/>
  <c r="H685"/>
  <c r="H684"/>
  <c r="J684" s="1"/>
  <c r="J683"/>
  <c r="H683"/>
  <c r="H682"/>
  <c r="J682" s="1"/>
  <c r="J681"/>
  <c r="H681"/>
  <c r="H680"/>
  <c r="J680" s="1"/>
  <c r="J679"/>
  <c r="H679"/>
  <c r="H678"/>
  <c r="J678" s="1"/>
  <c r="J677"/>
  <c r="H677"/>
  <c r="H676"/>
  <c r="J676" s="1"/>
  <c r="J675"/>
  <c r="H675"/>
  <c r="H674"/>
  <c r="J674" s="1"/>
  <c r="J673"/>
  <c r="H673"/>
  <c r="H672"/>
  <c r="J672" s="1"/>
  <c r="J671"/>
  <c r="H671"/>
  <c r="H670"/>
  <c r="J670" s="1"/>
  <c r="J669"/>
  <c r="H669"/>
  <c r="H668"/>
  <c r="J668" s="1"/>
  <c r="J667"/>
  <c r="H667"/>
  <c r="H666"/>
  <c r="J666" s="1"/>
  <c r="J665"/>
  <c r="H665"/>
  <c r="H664"/>
  <c r="J664" s="1"/>
  <c r="J663"/>
  <c r="H663"/>
  <c r="H662"/>
  <c r="J662" s="1"/>
  <c r="J661"/>
  <c r="H661"/>
  <c r="H660"/>
  <c r="J660" s="1"/>
  <c r="J659"/>
  <c r="H659"/>
  <c r="H658"/>
  <c r="J658" s="1"/>
  <c r="J657"/>
  <c r="H657"/>
  <c r="H656"/>
  <c r="J656" s="1"/>
  <c r="J655"/>
  <c r="H655"/>
  <c r="H654"/>
  <c r="J654" s="1"/>
  <c r="J653"/>
  <c r="H653"/>
  <c r="H652"/>
  <c r="J652" s="1"/>
  <c r="J651"/>
  <c r="H651"/>
  <c r="H650"/>
  <c r="J650" s="1"/>
  <c r="J649"/>
  <c r="H649"/>
  <c r="H648"/>
  <c r="J648" s="1"/>
  <c r="J647"/>
  <c r="H647"/>
  <c r="H646"/>
  <c r="J646" s="1"/>
  <c r="J645"/>
  <c r="H645"/>
  <c r="H644"/>
  <c r="J644" s="1"/>
  <c r="J643"/>
  <c r="H643"/>
  <c r="H642"/>
  <c r="J642" s="1"/>
  <c r="J641"/>
  <c r="H641"/>
  <c r="H640"/>
  <c r="J640" s="1"/>
  <c r="J639"/>
  <c r="H639"/>
  <c r="H638"/>
  <c r="J638" s="1"/>
  <c r="J637"/>
  <c r="H637"/>
  <c r="H636"/>
  <c r="J636" s="1"/>
  <c r="J635"/>
  <c r="H635"/>
  <c r="H634"/>
  <c r="J634" s="1"/>
  <c r="J633"/>
  <c r="H633"/>
  <c r="H632"/>
  <c r="J632" s="1"/>
  <c r="J631"/>
  <c r="H631"/>
  <c r="H630"/>
  <c r="J630" s="1"/>
  <c r="J629"/>
  <c r="H629"/>
  <c r="H628"/>
  <c r="J628" s="1"/>
  <c r="J627"/>
  <c r="H627"/>
  <c r="H626"/>
  <c r="J626" s="1"/>
  <c r="J625"/>
  <c r="H625"/>
  <c r="H624"/>
  <c r="J624" s="1"/>
  <c r="J623"/>
  <c r="H623"/>
  <c r="H622"/>
  <c r="J622" s="1"/>
  <c r="J621"/>
  <c r="H621"/>
  <c r="H620"/>
  <c r="J620" s="1"/>
  <c r="J619"/>
  <c r="H619"/>
  <c r="H618"/>
  <c r="J618" s="1"/>
  <c r="J617"/>
  <c r="H617"/>
  <c r="H616"/>
  <c r="J616" s="1"/>
  <c r="J615"/>
  <c r="H615"/>
  <c r="H614"/>
  <c r="J614" s="1"/>
  <c r="J613"/>
  <c r="H613"/>
  <c r="H612"/>
  <c r="J612" s="1"/>
  <c r="J611"/>
  <c r="H611"/>
  <c r="H610"/>
  <c r="J610" s="1"/>
  <c r="J609"/>
  <c r="H609"/>
  <c r="H608"/>
  <c r="J608" s="1"/>
  <c r="J607"/>
  <c r="H607"/>
  <c r="H606"/>
  <c r="J606" s="1"/>
  <c r="J605"/>
  <c r="H605"/>
  <c r="H604"/>
  <c r="J604" s="1"/>
  <c r="J603"/>
  <c r="H603"/>
  <c r="H602"/>
  <c r="J602" s="1"/>
  <c r="J601"/>
  <c r="H601"/>
  <c r="H600"/>
  <c r="J600" s="1"/>
  <c r="J599"/>
  <c r="H599"/>
  <c r="H598"/>
  <c r="J598" s="1"/>
  <c r="J597"/>
  <c r="H597"/>
  <c r="H596"/>
  <c r="J596" s="1"/>
  <c r="J595"/>
  <c r="H595"/>
  <c r="H594"/>
  <c r="J594" s="1"/>
  <c r="J593"/>
  <c r="H593"/>
  <c r="H592"/>
  <c r="J592" s="1"/>
  <c r="J591"/>
  <c r="H591"/>
  <c r="H590"/>
  <c r="J590" s="1"/>
  <c r="J589"/>
  <c r="H589"/>
  <c r="H588"/>
  <c r="J588" s="1"/>
  <c r="J587"/>
  <c r="H587"/>
  <c r="H586"/>
  <c r="J586" s="1"/>
  <c r="J585"/>
  <c r="H585"/>
  <c r="H584"/>
  <c r="J584" s="1"/>
  <c r="J583"/>
  <c r="H583"/>
  <c r="H582"/>
  <c r="J582" s="1"/>
  <c r="J581"/>
  <c r="H581"/>
  <c r="H580"/>
  <c r="J580" s="1"/>
  <c r="J579"/>
  <c r="H579"/>
  <c r="H578"/>
  <c r="J578" s="1"/>
  <c r="J577"/>
  <c r="H577"/>
  <c r="H576"/>
  <c r="J576" s="1"/>
  <c r="J575"/>
  <c r="H575"/>
  <c r="H574"/>
  <c r="J574" s="1"/>
  <c r="J573"/>
  <c r="H573"/>
  <c r="H572"/>
  <c r="J572" s="1"/>
  <c r="J571"/>
  <c r="H571"/>
  <c r="H570"/>
  <c r="J570" s="1"/>
  <c r="J569"/>
  <c r="H569"/>
  <c r="H568"/>
  <c r="J568" s="1"/>
  <c r="J567"/>
  <c r="H567"/>
  <c r="H566"/>
  <c r="J566" s="1"/>
  <c r="J565"/>
  <c r="H565"/>
  <c r="H564"/>
  <c r="J564" s="1"/>
  <c r="J563"/>
  <c r="H563"/>
  <c r="H562"/>
  <c r="J562" s="1"/>
  <c r="J561"/>
  <c r="H561"/>
  <c r="H560"/>
  <c r="J560" s="1"/>
  <c r="J559"/>
  <c r="H559"/>
  <c r="H558"/>
  <c r="J558" s="1"/>
  <c r="J557"/>
  <c r="H557"/>
  <c r="H556"/>
  <c r="J556" s="1"/>
  <c r="J555"/>
  <c r="H555"/>
  <c r="H554"/>
  <c r="J554" s="1"/>
  <c r="J553"/>
  <c r="H553"/>
  <c r="H552"/>
  <c r="J552" s="1"/>
  <c r="J551"/>
  <c r="H551"/>
  <c r="H550"/>
  <c r="J550" s="1"/>
  <c r="J549"/>
  <c r="H549"/>
  <c r="H548"/>
  <c r="J548" s="1"/>
  <c r="J547"/>
  <c r="H547"/>
  <c r="H546"/>
  <c r="J546" s="1"/>
  <c r="J545"/>
  <c r="H545"/>
  <c r="H544"/>
  <c r="J544" s="1"/>
  <c r="J543"/>
  <c r="H543"/>
  <c r="H542"/>
  <c r="J542" s="1"/>
  <c r="J541"/>
  <c r="H541"/>
  <c r="H540"/>
  <c r="J540" s="1"/>
  <c r="J539"/>
  <c r="H539"/>
  <c r="H538"/>
  <c r="J538" s="1"/>
  <c r="J537"/>
  <c r="H537"/>
  <c r="H536"/>
  <c r="J536" s="1"/>
  <c r="J535"/>
  <c r="H535"/>
  <c r="H534"/>
  <c r="J534" s="1"/>
  <c r="J533"/>
  <c r="H533"/>
  <c r="H532"/>
  <c r="J532" s="1"/>
  <c r="J531"/>
  <c r="H531"/>
  <c r="H530"/>
  <c r="J530" s="1"/>
  <c r="J529"/>
  <c r="H529"/>
  <c r="H528"/>
  <c r="J528" s="1"/>
  <c r="J527"/>
  <c r="H527"/>
  <c r="H526"/>
  <c r="J526" s="1"/>
  <c r="J525"/>
  <c r="H525"/>
  <c r="H524"/>
  <c r="J524" s="1"/>
  <c r="J523"/>
  <c r="H523"/>
  <c r="H522"/>
  <c r="J522" s="1"/>
  <c r="J521"/>
  <c r="H521"/>
  <c r="H520"/>
  <c r="J520" s="1"/>
  <c r="J519"/>
  <c r="H519"/>
  <c r="H518"/>
  <c r="J518" s="1"/>
  <c r="J517"/>
  <c r="H517"/>
  <c r="H516"/>
  <c r="J516" s="1"/>
  <c r="J515"/>
  <c r="H515"/>
  <c r="H514"/>
  <c r="J514" s="1"/>
  <c r="J513"/>
  <c r="H513"/>
  <c r="H512"/>
  <c r="J512" s="1"/>
  <c r="J511"/>
  <c r="H511"/>
  <c r="H510"/>
  <c r="J510" s="1"/>
  <c r="J509"/>
  <c r="H509"/>
  <c r="H508"/>
  <c r="J508" s="1"/>
  <c r="J507"/>
  <c r="H507"/>
  <c r="H506"/>
  <c r="J506" s="1"/>
  <c r="J505"/>
  <c r="H505"/>
  <c r="H504"/>
  <c r="J504" s="1"/>
  <c r="J503"/>
  <c r="H503"/>
  <c r="H502"/>
  <c r="J502" s="1"/>
  <c r="J501"/>
  <c r="H501"/>
  <c r="H500"/>
  <c r="J500" s="1"/>
  <c r="J499"/>
  <c r="H499"/>
  <c r="H498"/>
  <c r="J498" s="1"/>
  <c r="J497"/>
  <c r="H497"/>
  <c r="H496"/>
  <c r="J496" s="1"/>
  <c r="J495"/>
  <c r="H495"/>
  <c r="H494"/>
  <c r="J494" s="1"/>
  <c r="J493"/>
  <c r="H493"/>
  <c r="H492"/>
  <c r="J492" s="1"/>
  <c r="J491"/>
  <c r="H491"/>
  <c r="H490"/>
  <c r="J490" s="1"/>
  <c r="J489"/>
  <c r="H489"/>
  <c r="H488"/>
  <c r="J488" s="1"/>
  <c r="J487"/>
  <c r="H487"/>
  <c r="H486"/>
  <c r="J486" s="1"/>
  <c r="J485"/>
  <c r="H485"/>
  <c r="H484"/>
  <c r="J484" s="1"/>
  <c r="J483"/>
  <c r="H483"/>
  <c r="H482"/>
  <c r="J482" s="1"/>
  <c r="J481"/>
  <c r="H481"/>
  <c r="H480"/>
  <c r="J480" s="1"/>
  <c r="J479"/>
  <c r="H479"/>
  <c r="H478"/>
  <c r="J478" s="1"/>
  <c r="J477"/>
  <c r="H477"/>
  <c r="H476"/>
  <c r="J476" s="1"/>
  <c r="J475"/>
  <c r="H475"/>
  <c r="H474"/>
  <c r="J474" s="1"/>
  <c r="J473"/>
  <c r="H473"/>
  <c r="H472"/>
  <c r="J472" s="1"/>
  <c r="J471"/>
  <c r="H471"/>
  <c r="H470"/>
  <c r="J470" s="1"/>
  <c r="J469"/>
  <c r="H469"/>
  <c r="H468"/>
  <c r="J468" s="1"/>
  <c r="J467"/>
  <c r="H467"/>
  <c r="H466"/>
  <c r="J466" s="1"/>
  <c r="J465"/>
  <c r="H465"/>
  <c r="H464"/>
  <c r="J464" s="1"/>
  <c r="J463"/>
  <c r="H463"/>
  <c r="H462"/>
  <c r="J462" s="1"/>
  <c r="J461"/>
  <c r="H461"/>
  <c r="H460"/>
  <c r="J460" s="1"/>
  <c r="J459"/>
  <c r="H459"/>
  <c r="H458"/>
  <c r="J458" s="1"/>
  <c r="J457"/>
  <c r="H457"/>
  <c r="H456"/>
  <c r="J456" s="1"/>
  <c r="J455"/>
  <c r="H455"/>
  <c r="H454"/>
  <c r="J454" s="1"/>
  <c r="J453"/>
  <c r="H453"/>
  <c r="H452"/>
  <c r="J452" s="1"/>
  <c r="J451"/>
  <c r="H451"/>
  <c r="H450"/>
  <c r="J450" s="1"/>
  <c r="J449"/>
  <c r="H449"/>
  <c r="H448"/>
  <c r="J448" s="1"/>
  <c r="J447"/>
  <c r="H447"/>
  <c r="H446"/>
  <c r="J446" s="1"/>
  <c r="J445"/>
  <c r="H445"/>
  <c r="H444"/>
  <c r="J444" s="1"/>
  <c r="J443"/>
  <c r="H443"/>
  <c r="H442"/>
  <c r="J442" s="1"/>
  <c r="J441"/>
  <c r="H441"/>
  <c r="H440"/>
  <c r="J440" s="1"/>
  <c r="J439"/>
  <c r="H439"/>
  <c r="H438"/>
  <c r="J438" s="1"/>
  <c r="J437"/>
  <c r="H437"/>
  <c r="H436"/>
  <c r="J436" s="1"/>
  <c r="J435"/>
  <c r="H435"/>
  <c r="H434"/>
  <c r="J434" s="1"/>
  <c r="J433"/>
  <c r="H433"/>
  <c r="H432"/>
  <c r="J432" s="1"/>
  <c r="J431"/>
  <c r="H431"/>
  <c r="H430"/>
  <c r="J430" s="1"/>
  <c r="J429"/>
  <c r="H429"/>
  <c r="H428"/>
  <c r="J428" s="1"/>
  <c r="J427"/>
  <c r="H427"/>
  <c r="H426"/>
  <c r="J426" s="1"/>
  <c r="J425"/>
  <c r="H425"/>
  <c r="H424"/>
  <c r="J424" s="1"/>
  <c r="J423"/>
  <c r="H423"/>
  <c r="H422"/>
  <c r="J422" s="1"/>
  <c r="J421"/>
  <c r="H421"/>
  <c r="H420"/>
  <c r="J420" s="1"/>
  <c r="J419"/>
  <c r="H419"/>
  <c r="H418"/>
  <c r="J418" s="1"/>
  <c r="J417"/>
  <c r="H417"/>
  <c r="H416"/>
  <c r="J416" s="1"/>
  <c r="J415"/>
  <c r="H415"/>
  <c r="H414"/>
  <c r="J414" s="1"/>
  <c r="J413"/>
  <c r="H413"/>
  <c r="H412"/>
  <c r="J412" s="1"/>
  <c r="J411"/>
  <c r="H411"/>
  <c r="H410"/>
  <c r="J410" s="1"/>
  <c r="J409"/>
  <c r="H409"/>
  <c r="H408"/>
  <c r="J408" s="1"/>
  <c r="J407"/>
  <c r="H407"/>
  <c r="H406"/>
  <c r="J406" s="1"/>
  <c r="J405"/>
  <c r="H405"/>
  <c r="H404"/>
  <c r="J404" s="1"/>
  <c r="J403"/>
  <c r="H403"/>
  <c r="H402"/>
  <c r="J402" s="1"/>
  <c r="J401"/>
  <c r="H401"/>
  <c r="H400"/>
  <c r="J400" s="1"/>
  <c r="J399"/>
  <c r="H399"/>
  <c r="H398"/>
  <c r="J398" s="1"/>
  <c r="J397"/>
  <c r="H397"/>
  <c r="H396"/>
  <c r="J396" s="1"/>
  <c r="J395"/>
  <c r="H395"/>
  <c r="H394"/>
  <c r="J394" s="1"/>
  <c r="J393"/>
  <c r="H393"/>
  <c r="H392"/>
  <c r="J392" s="1"/>
  <c r="J391"/>
  <c r="H391"/>
  <c r="H390"/>
  <c r="J390" s="1"/>
  <c r="J389"/>
  <c r="H389"/>
  <c r="H388"/>
  <c r="J388" s="1"/>
  <c r="J387"/>
  <c r="H387"/>
  <c r="H386"/>
  <c r="J386" s="1"/>
  <c r="J385"/>
  <c r="H385"/>
  <c r="H384"/>
  <c r="J384" s="1"/>
  <c r="J383"/>
  <c r="H383"/>
  <c r="H382"/>
  <c r="J382" s="1"/>
  <c r="J381"/>
  <c r="H381"/>
  <c r="H380"/>
  <c r="J380" s="1"/>
  <c r="J379"/>
  <c r="H379"/>
  <c r="H378"/>
  <c r="J378" s="1"/>
  <c r="J377"/>
  <c r="H377"/>
  <c r="H376"/>
  <c r="J376" s="1"/>
  <c r="J375"/>
  <c r="H375"/>
  <c r="H374"/>
  <c r="J374" s="1"/>
  <c r="J373"/>
  <c r="H373"/>
  <c r="H372"/>
  <c r="J372" s="1"/>
  <c r="J371"/>
  <c r="H371"/>
  <c r="H370"/>
  <c r="J370" s="1"/>
  <c r="J369"/>
  <c r="H369"/>
  <c r="H368"/>
  <c r="J368" s="1"/>
  <c r="J367"/>
  <c r="H367"/>
  <c r="H366"/>
  <c r="J366" s="1"/>
  <c r="J365"/>
  <c r="H365"/>
  <c r="H364"/>
  <c r="J364" s="1"/>
  <c r="J363"/>
  <c r="H363"/>
  <c r="H362"/>
  <c r="J362" s="1"/>
  <c r="J361"/>
  <c r="H361"/>
  <c r="H360"/>
  <c r="J360" s="1"/>
  <c r="J359"/>
  <c r="H359"/>
  <c r="H358"/>
  <c r="J358" s="1"/>
  <c r="J357"/>
  <c r="H357"/>
  <c r="H356"/>
  <c r="J356" s="1"/>
  <c r="J355"/>
  <c r="H355"/>
  <c r="H354"/>
  <c r="J354" s="1"/>
  <c r="J353"/>
  <c r="H353"/>
  <c r="H352"/>
  <c r="J352" s="1"/>
  <c r="J351"/>
  <c r="H351"/>
  <c r="H350"/>
  <c r="J350" s="1"/>
  <c r="J349"/>
  <c r="H349"/>
  <c r="H348"/>
  <c r="J348" s="1"/>
  <c r="J347"/>
  <c r="H347"/>
  <c r="H346"/>
  <c r="J346" s="1"/>
  <c r="J345"/>
  <c r="H345"/>
  <c r="H344"/>
  <c r="J344" s="1"/>
  <c r="J343"/>
  <c r="H343"/>
  <c r="H342"/>
  <c r="J342" s="1"/>
  <c r="J341"/>
  <c r="H341"/>
  <c r="H340"/>
  <c r="J340" s="1"/>
  <c r="J339"/>
  <c r="H339"/>
  <c r="H338"/>
  <c r="J338" s="1"/>
  <c r="J337"/>
  <c r="H337"/>
  <c r="H336"/>
  <c r="J336" s="1"/>
  <c r="J335"/>
  <c r="H335"/>
  <c r="H334"/>
  <c r="J334" s="1"/>
  <c r="J333"/>
  <c r="H333"/>
  <c r="H332"/>
  <c r="J332" s="1"/>
  <c r="J331"/>
  <c r="H331"/>
  <c r="H330"/>
  <c r="J330" s="1"/>
  <c r="J329"/>
  <c r="H329"/>
  <c r="H328"/>
  <c r="J328" s="1"/>
  <c r="J327"/>
  <c r="H327"/>
  <c r="H326"/>
  <c r="J326" s="1"/>
  <c r="J325"/>
  <c r="H325"/>
  <c r="H324"/>
  <c r="J324" s="1"/>
  <c r="J323"/>
  <c r="H323"/>
  <c r="H322"/>
  <c r="J322" s="1"/>
  <c r="J321"/>
  <c r="H321"/>
  <c r="H320"/>
  <c r="J320" s="1"/>
  <c r="J319"/>
  <c r="H319"/>
  <c r="H318"/>
  <c r="J318" s="1"/>
  <c r="J317"/>
  <c r="H317"/>
  <c r="H316"/>
  <c r="J316" s="1"/>
  <c r="J315"/>
  <c r="H315"/>
  <c r="H314"/>
  <c r="J314" s="1"/>
  <c r="J313"/>
  <c r="H313"/>
  <c r="H312"/>
  <c r="J312" s="1"/>
  <c r="J311"/>
  <c r="H311"/>
  <c r="H310"/>
  <c r="J310" s="1"/>
  <c r="J309"/>
  <c r="H309"/>
  <c r="H308"/>
  <c r="J308" s="1"/>
  <c r="J307"/>
  <c r="H307"/>
  <c r="H306"/>
  <c r="J306" s="1"/>
  <c r="J305"/>
  <c r="H305"/>
  <c r="H304"/>
  <c r="J304" s="1"/>
  <c r="J303"/>
  <c r="H303"/>
  <c r="H302"/>
  <c r="J302" s="1"/>
  <c r="J301"/>
  <c r="H301"/>
  <c r="H300"/>
  <c r="J300" s="1"/>
  <c r="J299"/>
  <c r="H299"/>
  <c r="H298"/>
  <c r="J298" s="1"/>
  <c r="J297"/>
  <c r="H297"/>
  <c r="H296"/>
  <c r="J296" s="1"/>
  <c r="J295"/>
  <c r="H295"/>
  <c r="H294"/>
  <c r="J294" s="1"/>
  <c r="J293"/>
  <c r="H293"/>
  <c r="H292"/>
  <c r="J292" s="1"/>
  <c r="J291"/>
  <c r="H291"/>
  <c r="H290"/>
  <c r="J290" s="1"/>
  <c r="J289"/>
  <c r="H289"/>
  <c r="H288"/>
  <c r="J288" s="1"/>
  <c r="J287"/>
  <c r="H287"/>
  <c r="H286"/>
  <c r="J286" s="1"/>
  <c r="J285"/>
  <c r="H285"/>
  <c r="H284"/>
  <c r="J284" s="1"/>
  <c r="J283"/>
  <c r="H283"/>
  <c r="H282"/>
  <c r="J282" s="1"/>
  <c r="J281"/>
  <c r="H281"/>
  <c r="H280"/>
  <c r="J280" s="1"/>
  <c r="J279"/>
  <c r="H279"/>
  <c r="H278"/>
  <c r="J278" s="1"/>
  <c r="J277"/>
  <c r="H277"/>
  <c r="H276"/>
  <c r="J276" s="1"/>
  <c r="J275"/>
  <c r="H275"/>
  <c r="H274"/>
  <c r="J274" s="1"/>
  <c r="J273"/>
  <c r="H273"/>
  <c r="H272"/>
  <c r="J272" s="1"/>
  <c r="J271"/>
  <c r="H271"/>
  <c r="H270"/>
  <c r="J270" s="1"/>
  <c r="J269"/>
  <c r="H269"/>
  <c r="H268"/>
  <c r="J268" s="1"/>
  <c r="J267"/>
  <c r="H267"/>
  <c r="H266"/>
  <c r="J266" s="1"/>
  <c r="J265"/>
  <c r="H265"/>
  <c r="H264"/>
  <c r="J264" s="1"/>
  <c r="J263"/>
  <c r="H263"/>
  <c r="H262"/>
  <c r="J262" s="1"/>
  <c r="J261"/>
  <c r="H261"/>
  <c r="H260"/>
  <c r="J260" s="1"/>
  <c r="J259"/>
  <c r="H259"/>
  <c r="H258"/>
  <c r="J258" s="1"/>
  <c r="J257"/>
  <c r="H257"/>
  <c r="H256"/>
  <c r="J256" s="1"/>
  <c r="J255"/>
  <c r="H255"/>
  <c r="H254"/>
  <c r="J254" s="1"/>
  <c r="J253"/>
  <c r="H253"/>
  <c r="H252"/>
  <c r="J252" s="1"/>
  <c r="J251"/>
  <c r="H251"/>
  <c r="H250"/>
  <c r="J250" s="1"/>
  <c r="J249"/>
  <c r="H249"/>
  <c r="H248"/>
  <c r="J248" s="1"/>
  <c r="J247"/>
  <c r="H247"/>
  <c r="H246"/>
  <c r="J246" s="1"/>
  <c r="J245"/>
  <c r="H245"/>
  <c r="H244"/>
  <c r="J244" s="1"/>
  <c r="J243"/>
  <c r="H243"/>
  <c r="H242"/>
  <c r="J242" s="1"/>
  <c r="J241"/>
  <c r="H241"/>
  <c r="H240"/>
  <c r="J240" s="1"/>
  <c r="J239"/>
  <c r="H239"/>
  <c r="H238"/>
  <c r="J238" s="1"/>
  <c r="J237"/>
  <c r="H237"/>
  <c r="H236"/>
  <c r="J236" s="1"/>
  <c r="J235"/>
  <c r="H235"/>
  <c r="H234"/>
  <c r="J234" s="1"/>
  <c r="J233"/>
  <c r="H233"/>
  <c r="H232"/>
  <c r="J232" s="1"/>
  <c r="J231"/>
  <c r="H231"/>
  <c r="H230"/>
  <c r="J230" s="1"/>
  <c r="J229"/>
  <c r="H229"/>
  <c r="H228"/>
  <c r="J228" s="1"/>
  <c r="J227"/>
  <c r="H227"/>
  <c r="H226"/>
  <c r="J226" s="1"/>
  <c r="J225"/>
  <c r="H225"/>
  <c r="H224"/>
  <c r="J224" s="1"/>
  <c r="J223"/>
  <c r="H223"/>
  <c r="H222"/>
  <c r="J222" s="1"/>
  <c r="J221"/>
  <c r="H221"/>
  <c r="H220"/>
  <c r="J220" s="1"/>
  <c r="J219"/>
  <c r="H219"/>
  <c r="H218"/>
  <c r="J218" s="1"/>
  <c r="J217"/>
  <c r="H217"/>
  <c r="H216"/>
  <c r="J216" s="1"/>
  <c r="J215"/>
  <c r="H215"/>
  <c r="H214"/>
  <c r="J214" s="1"/>
  <c r="J213"/>
  <c r="H213"/>
  <c r="H212"/>
  <c r="J212" s="1"/>
  <c r="J211"/>
  <c r="H211"/>
  <c r="H210"/>
  <c r="J210" s="1"/>
  <c r="J209"/>
  <c r="H209"/>
  <c r="H208"/>
  <c r="J208" s="1"/>
  <c r="J207"/>
  <c r="H207"/>
  <c r="H206"/>
  <c r="J206" s="1"/>
  <c r="J205"/>
  <c r="H205"/>
  <c r="H204"/>
  <c r="J204" s="1"/>
  <c r="J203"/>
  <c r="H203"/>
  <c r="H202"/>
  <c r="J202" s="1"/>
  <c r="J201"/>
  <c r="H201"/>
  <c r="H200"/>
  <c r="J200" s="1"/>
  <c r="J199"/>
  <c r="H199"/>
  <c r="H198"/>
  <c r="J198" s="1"/>
  <c r="J197"/>
  <c r="H197"/>
  <c r="H196"/>
  <c r="J196" s="1"/>
  <c r="J195"/>
  <c r="H195"/>
  <c r="H194"/>
  <c r="J194" s="1"/>
  <c r="J193"/>
  <c r="H193"/>
  <c r="H192"/>
  <c r="J192" s="1"/>
  <c r="J191"/>
  <c r="H191"/>
  <c r="H190"/>
  <c r="J190" s="1"/>
  <c r="J189"/>
  <c r="H189"/>
  <c r="H188"/>
  <c r="J188" s="1"/>
  <c r="J187"/>
  <c r="H187"/>
  <c r="H186"/>
  <c r="J186" s="1"/>
  <c r="J185"/>
  <c r="H185"/>
  <c r="H184"/>
  <c r="J184" s="1"/>
  <c r="J183"/>
  <c r="H183"/>
  <c r="H182"/>
  <c r="J182" s="1"/>
  <c r="J181"/>
  <c r="H181"/>
  <c r="H180"/>
  <c r="J180" s="1"/>
  <c r="J179"/>
  <c r="H179"/>
  <c r="H178"/>
  <c r="J178" s="1"/>
  <c r="J177"/>
  <c r="H177"/>
  <c r="H176"/>
  <c r="J176" s="1"/>
  <c r="J175"/>
  <c r="H175"/>
  <c r="H174"/>
  <c r="J174" s="1"/>
  <c r="J173"/>
  <c r="H173"/>
  <c r="H172"/>
  <c r="J172" s="1"/>
  <c r="J171"/>
  <c r="H171"/>
  <c r="H170"/>
  <c r="J170" s="1"/>
  <c r="J169"/>
  <c r="H169"/>
  <c r="H168"/>
  <c r="J168" s="1"/>
  <c r="J167"/>
  <c r="H167"/>
  <c r="H166"/>
  <c r="J166" s="1"/>
  <c r="J165"/>
  <c r="H165"/>
  <c r="H164"/>
  <c r="J164" s="1"/>
  <c r="J163"/>
  <c r="H163"/>
  <c r="H162"/>
  <c r="J162" s="1"/>
  <c r="J161"/>
  <c r="H161"/>
  <c r="H160"/>
  <c r="J160" s="1"/>
  <c r="J159"/>
  <c r="H159"/>
  <c r="H158"/>
  <c r="J158" s="1"/>
  <c r="J157"/>
  <c r="H157"/>
  <c r="H156"/>
  <c r="J156" s="1"/>
  <c r="J155"/>
  <c r="H155"/>
  <c r="H154"/>
  <c r="J154" s="1"/>
  <c r="J153"/>
  <c r="H153"/>
  <c r="H152"/>
  <c r="J152" s="1"/>
  <c r="J151"/>
  <c r="H151"/>
  <c r="H150"/>
  <c r="J150" s="1"/>
  <c r="J149"/>
  <c r="H149"/>
  <c r="H148"/>
  <c r="J148" s="1"/>
  <c r="J147"/>
  <c r="H147"/>
  <c r="H146"/>
  <c r="J146" s="1"/>
  <c r="J145"/>
  <c r="H145"/>
  <c r="H144"/>
  <c r="J144" s="1"/>
  <c r="J143"/>
  <c r="H143"/>
  <c r="H142"/>
  <c r="J142" s="1"/>
  <c r="J141"/>
  <c r="H141"/>
  <c r="H140"/>
  <c r="J140" s="1"/>
  <c r="J139"/>
  <c r="H139"/>
  <c r="H138"/>
  <c r="J138" s="1"/>
  <c r="J137"/>
  <c r="H137"/>
  <c r="H136"/>
  <c r="J136" s="1"/>
  <c r="J135"/>
  <c r="H135"/>
  <c r="H134"/>
  <c r="J134" s="1"/>
  <c r="J133"/>
  <c r="H133"/>
  <c r="H132"/>
  <c r="J132" s="1"/>
  <c r="J131"/>
  <c r="H131"/>
  <c r="H130"/>
  <c r="J130" s="1"/>
  <c r="J129"/>
  <c r="H129"/>
  <c r="H128"/>
  <c r="J128" s="1"/>
  <c r="J127"/>
  <c r="H127"/>
  <c r="H126"/>
  <c r="J126" s="1"/>
  <c r="J125"/>
  <c r="H125"/>
  <c r="H124"/>
  <c r="J124" s="1"/>
  <c r="J123"/>
  <c r="H123"/>
  <c r="H122"/>
  <c r="J122" s="1"/>
  <c r="J121"/>
  <c r="H121"/>
  <c r="H120"/>
  <c r="J120" s="1"/>
  <c r="J119"/>
  <c r="H119"/>
  <c r="H118"/>
  <c r="J118" s="1"/>
  <c r="J117"/>
  <c r="H117"/>
  <c r="H116"/>
  <c r="J116" s="1"/>
  <c r="J115"/>
  <c r="H115"/>
  <c r="H114"/>
  <c r="J114" s="1"/>
  <c r="J113"/>
  <c r="H113"/>
  <c r="H112"/>
  <c r="J112" s="1"/>
  <c r="J111"/>
  <c r="H111"/>
  <c r="H110"/>
  <c r="J110" s="1"/>
  <c r="J109"/>
  <c r="H109"/>
  <c r="H108"/>
  <c r="J108" s="1"/>
  <c r="J107"/>
  <c r="H107"/>
  <c r="H106"/>
  <c r="J106" s="1"/>
  <c r="J105"/>
  <c r="H105"/>
  <c r="H104"/>
  <c r="J104" s="1"/>
  <c r="J103"/>
  <c r="H103"/>
  <c r="H102"/>
  <c r="J102" s="1"/>
  <c r="J101"/>
  <c r="H101"/>
  <c r="H100"/>
  <c r="J100" s="1"/>
  <c r="J99"/>
  <c r="H99"/>
  <c r="H98"/>
  <c r="J98" s="1"/>
  <c r="J97"/>
  <c r="H97"/>
  <c r="H96"/>
  <c r="J96" s="1"/>
  <c r="J95"/>
  <c r="H95"/>
  <c r="H94"/>
  <c r="J94" s="1"/>
  <c r="J93"/>
  <c r="H93"/>
  <c r="H92"/>
  <c r="J92" s="1"/>
  <c r="J91"/>
  <c r="H91"/>
  <c r="H90"/>
  <c r="J90" s="1"/>
  <c r="J89"/>
  <c r="H89"/>
  <c r="H88"/>
  <c r="J88" s="1"/>
  <c r="J87"/>
  <c r="H87"/>
  <c r="H86"/>
  <c r="J86" s="1"/>
  <c r="J85"/>
  <c r="H85"/>
  <c r="H84"/>
  <c r="J84" s="1"/>
  <c r="J83"/>
  <c r="H83"/>
  <c r="H82"/>
  <c r="J82" s="1"/>
  <c r="J81"/>
  <c r="H81"/>
  <c r="H80"/>
  <c r="J80" s="1"/>
  <c r="J79"/>
  <c r="H79"/>
  <c r="H78"/>
  <c r="J78" s="1"/>
  <c r="J77"/>
  <c r="H77"/>
  <c r="H76"/>
  <c r="J76" s="1"/>
  <c r="J75"/>
  <c r="H75"/>
  <c r="H74"/>
  <c r="J74" s="1"/>
  <c r="J73"/>
  <c r="H73"/>
  <c r="H72"/>
  <c r="J72" s="1"/>
  <c r="J71"/>
  <c r="H71"/>
  <c r="H70"/>
  <c r="J70" s="1"/>
  <c r="J69"/>
  <c r="H69"/>
  <c r="H68"/>
  <c r="J68" s="1"/>
  <c r="J67"/>
  <c r="H67"/>
  <c r="H66"/>
  <c r="J66" s="1"/>
  <c r="J65"/>
  <c r="H65"/>
  <c r="H64"/>
  <c r="J64" s="1"/>
  <c r="J63"/>
  <c r="H63"/>
  <c r="H62"/>
  <c r="J62" s="1"/>
  <c r="J61"/>
  <c r="H61"/>
  <c r="H60"/>
  <c r="J60" s="1"/>
  <c r="J59"/>
  <c r="H59"/>
  <c r="H58"/>
  <c r="J58" s="1"/>
  <c r="J57"/>
  <c r="H57"/>
  <c r="H56"/>
  <c r="J56" s="1"/>
  <c r="J55"/>
  <c r="H55"/>
  <c r="H54"/>
  <c r="J54" s="1"/>
  <c r="J53"/>
  <c r="H53"/>
  <c r="H52"/>
  <c r="J52" s="1"/>
  <c r="J51"/>
  <c r="H51"/>
  <c r="H50"/>
  <c r="J50" s="1"/>
  <c r="J49"/>
  <c r="H49"/>
  <c r="H48"/>
  <c r="J48" s="1"/>
  <c r="J47"/>
  <c r="H47"/>
  <c r="H46"/>
  <c r="J46" s="1"/>
  <c r="J45"/>
  <c r="H45"/>
  <c r="H44"/>
  <c r="J44" s="1"/>
  <c r="J43"/>
  <c r="H43"/>
  <c r="H42"/>
  <c r="J42" s="1"/>
  <c r="J41"/>
  <c r="H41"/>
  <c r="H40"/>
  <c r="J40" s="1"/>
  <c r="J39"/>
  <c r="H39"/>
  <c r="H38"/>
  <c r="J38" s="1"/>
  <c r="J37"/>
  <c r="H37"/>
  <c r="H36"/>
  <c r="J36" s="1"/>
  <c r="J35"/>
  <c r="H35"/>
  <c r="H34"/>
  <c r="J34" s="1"/>
  <c r="J33"/>
  <c r="H33"/>
  <c r="H32"/>
  <c r="J32" s="1"/>
  <c r="J31"/>
  <c r="H31"/>
  <c r="H30"/>
  <c r="J30" s="1"/>
  <c r="J29"/>
  <c r="H29"/>
  <c r="H28"/>
  <c r="J28" s="1"/>
  <c r="J27"/>
  <c r="H27"/>
  <c r="H26"/>
  <c r="J26" s="1"/>
  <c r="J25"/>
  <c r="H25"/>
  <c r="H24"/>
  <c r="J24" s="1"/>
  <c r="J23"/>
  <c r="H23"/>
  <c r="H22"/>
  <c r="J22" s="1"/>
  <c r="J21"/>
  <c r="H21"/>
  <c r="H20"/>
  <c r="J20" s="1"/>
  <c r="J19"/>
  <c r="H19"/>
  <c r="H18"/>
  <c r="J18" s="1"/>
  <c r="J17"/>
  <c r="H17"/>
  <c r="H16"/>
  <c r="J16" s="1"/>
  <c r="J15"/>
  <c r="H15"/>
  <c r="H14"/>
  <c r="J14" s="1"/>
  <c r="J13"/>
  <c r="H13"/>
  <c r="H12"/>
  <c r="J12" s="1"/>
  <c r="J11"/>
  <c r="H11"/>
  <c r="H10"/>
  <c r="J10" s="1"/>
  <c r="J9"/>
  <c r="H9"/>
  <c r="H8"/>
  <c r="J8" s="1"/>
  <c r="J7"/>
  <c r="H7"/>
  <c r="H6"/>
  <c r="J6" s="1"/>
  <c r="J5"/>
  <c r="H5"/>
  <c r="H4"/>
  <c r="J4" s="1"/>
  <c r="J3"/>
  <c r="H3"/>
  <c r="H265" i="1" l="1"/>
  <c r="J265" s="1"/>
  <c r="H264"/>
  <c r="J264" s="1"/>
  <c r="H263"/>
  <c r="J263" s="1"/>
  <c r="H262"/>
  <c r="J262" s="1"/>
  <c r="H261"/>
  <c r="J261" s="1"/>
  <c r="H260"/>
  <c r="J260" s="1"/>
  <c r="H259"/>
  <c r="J259" s="1"/>
  <c r="J258"/>
  <c r="H258"/>
  <c r="H257"/>
  <c r="J257" s="1"/>
  <c r="H256"/>
  <c r="J256" s="1"/>
  <c r="H255"/>
  <c r="J255" s="1"/>
  <c r="J254"/>
  <c r="H254"/>
  <c r="H253"/>
  <c r="J253" s="1"/>
  <c r="H252"/>
  <c r="J252" s="1"/>
  <c r="H251"/>
  <c r="J251" s="1"/>
  <c r="H250"/>
  <c r="J250" s="1"/>
  <c r="H249"/>
  <c r="J249" s="1"/>
  <c r="H248"/>
  <c r="J248" s="1"/>
  <c r="H247"/>
  <c r="J247" s="1"/>
  <c r="H246"/>
  <c r="J246" s="1"/>
  <c r="H245"/>
  <c r="J245" s="1"/>
  <c r="H244"/>
  <c r="J244" s="1"/>
  <c r="H243"/>
  <c r="J243" s="1"/>
  <c r="J242"/>
  <c r="H242"/>
  <c r="H241"/>
  <c r="J241" s="1"/>
  <c r="H240"/>
  <c r="J240" s="1"/>
  <c r="H239"/>
  <c r="J239" s="1"/>
  <c r="J238"/>
  <c r="H238"/>
  <c r="H237"/>
  <c r="J237" s="1"/>
  <c r="H236"/>
  <c r="J236" s="1"/>
  <c r="H235"/>
  <c r="J235" s="1"/>
  <c r="H234"/>
  <c r="J234" s="1"/>
  <c r="H233"/>
  <c r="J233" s="1"/>
  <c r="H232"/>
  <c r="J232" s="1"/>
  <c r="H231"/>
  <c r="J231" s="1"/>
  <c r="H230"/>
  <c r="J230" s="1"/>
  <c r="H229"/>
  <c r="J229" s="1"/>
  <c r="H228"/>
  <c r="J228" s="1"/>
  <c r="H227"/>
  <c r="J227" s="1"/>
  <c r="J226"/>
  <c r="H226"/>
  <c r="H225"/>
  <c r="J225" s="1"/>
  <c r="H224"/>
  <c r="J224" s="1"/>
  <c r="H223"/>
  <c r="J223" s="1"/>
  <c r="J222"/>
  <c r="H222"/>
  <c r="H221"/>
  <c r="J221" s="1"/>
  <c r="H220"/>
  <c r="J220" s="1"/>
  <c r="H219"/>
  <c r="J219" s="1"/>
  <c r="H218"/>
  <c r="J218" s="1"/>
  <c r="H217"/>
  <c r="J217" s="1"/>
  <c r="H216"/>
  <c r="J216" s="1"/>
  <c r="H215"/>
  <c r="J215" s="1"/>
  <c r="H214"/>
  <c r="J214" s="1"/>
  <c r="H213"/>
  <c r="J213" s="1"/>
  <c r="H212"/>
  <c r="J212" s="1"/>
  <c r="H211"/>
  <c r="J211" s="1"/>
  <c r="J210"/>
  <c r="H210"/>
  <c r="H209"/>
  <c r="J209" s="1"/>
  <c r="H208"/>
  <c r="J208" s="1"/>
  <c r="H207"/>
  <c r="J207" s="1"/>
  <c r="J206"/>
  <c r="H206"/>
  <c r="H205"/>
  <c r="J205" s="1"/>
  <c r="H204"/>
  <c r="J204" s="1"/>
  <c r="H203"/>
  <c r="J203" s="1"/>
  <c r="H202"/>
  <c r="J202" s="1"/>
  <c r="H201"/>
  <c r="J201" s="1"/>
  <c r="H200"/>
  <c r="J200" s="1"/>
  <c r="H199"/>
  <c r="J199" s="1"/>
  <c r="H198"/>
  <c r="J198" s="1"/>
  <c r="H197"/>
  <c r="J197" s="1"/>
  <c r="H196"/>
  <c r="J196" s="1"/>
  <c r="H195"/>
  <c r="J195" s="1"/>
  <c r="H194"/>
  <c r="J194" s="1"/>
  <c r="H193"/>
  <c r="J193" s="1"/>
  <c r="H192"/>
  <c r="J192" s="1"/>
  <c r="H191"/>
  <c r="J191" s="1"/>
  <c r="J190"/>
  <c r="H190"/>
  <c r="H189"/>
  <c r="J189" s="1"/>
  <c r="H188"/>
  <c r="J188" s="1"/>
  <c r="H187"/>
  <c r="J187" s="1"/>
  <c r="H186"/>
  <c r="J186" s="1"/>
  <c r="H185"/>
  <c r="J185" s="1"/>
  <c r="H184"/>
  <c r="J184" s="1"/>
  <c r="H183"/>
  <c r="J183" s="1"/>
  <c r="J182"/>
  <c r="H182"/>
  <c r="H181"/>
  <c r="J181" s="1"/>
  <c r="H180"/>
  <c r="J180" s="1"/>
  <c r="H179"/>
  <c r="J179" s="1"/>
  <c r="H178"/>
  <c r="J178" s="1"/>
  <c r="H177"/>
  <c r="J177" s="1"/>
  <c r="H176"/>
  <c r="J176" s="1"/>
  <c r="H175"/>
  <c r="J175" s="1"/>
  <c r="H174"/>
  <c r="J174" s="1"/>
  <c r="H173"/>
  <c r="J173" s="1"/>
  <c r="H172"/>
  <c r="J172" s="1"/>
  <c r="H171"/>
  <c r="J171" s="1"/>
  <c r="H170"/>
  <c r="J170" s="1"/>
  <c r="H169"/>
  <c r="J169" s="1"/>
  <c r="H168"/>
  <c r="J168" s="1"/>
  <c r="H167"/>
  <c r="J167" s="1"/>
  <c r="H166"/>
  <c r="J166" s="1"/>
  <c r="H165"/>
  <c r="J165" s="1"/>
  <c r="H164"/>
  <c r="J164" s="1"/>
  <c r="H163"/>
  <c r="J163" s="1"/>
  <c r="H162"/>
  <c r="J162" s="1"/>
  <c r="H161"/>
  <c r="J161" s="1"/>
  <c r="H160"/>
  <c r="J160" s="1"/>
  <c r="H159"/>
  <c r="J159" s="1"/>
  <c r="J158"/>
  <c r="H158"/>
  <c r="H157"/>
  <c r="J157" s="1"/>
  <c r="H156"/>
  <c r="J156" s="1"/>
  <c r="H155"/>
  <c r="J155" s="1"/>
  <c r="H154"/>
  <c r="J154" s="1"/>
  <c r="H153"/>
  <c r="J153" s="1"/>
  <c r="H152"/>
  <c r="J152" s="1"/>
  <c r="H151"/>
  <c r="J151" s="1"/>
  <c r="J150"/>
  <c r="H150"/>
  <c r="H149"/>
  <c r="J149" s="1"/>
  <c r="H148"/>
  <c r="J148" s="1"/>
  <c r="H147"/>
  <c r="J147" s="1"/>
  <c r="H146"/>
  <c r="J146" s="1"/>
  <c r="H145"/>
  <c r="J145" s="1"/>
  <c r="H144"/>
  <c r="J144" s="1"/>
  <c r="H143"/>
  <c r="J143" s="1"/>
  <c r="H142"/>
  <c r="J142" s="1"/>
  <c r="H141"/>
  <c r="J141" s="1"/>
  <c r="H140"/>
  <c r="J140" s="1"/>
  <c r="H139"/>
  <c r="J139" s="1"/>
  <c r="H138"/>
  <c r="J138" s="1"/>
  <c r="H137"/>
  <c r="J137" s="1"/>
  <c r="H136"/>
  <c r="J136" s="1"/>
  <c r="H135"/>
  <c r="J135" s="1"/>
  <c r="H134"/>
  <c r="J134" s="1"/>
  <c r="H133"/>
  <c r="J133" s="1"/>
  <c r="H132"/>
  <c r="J132" s="1"/>
  <c r="H131"/>
  <c r="J131" s="1"/>
  <c r="H130"/>
  <c r="J130" s="1"/>
  <c r="H129"/>
  <c r="J129" s="1"/>
  <c r="H128"/>
  <c r="J128" s="1"/>
  <c r="H127"/>
  <c r="J127" s="1"/>
  <c r="J126"/>
  <c r="H126"/>
  <c r="H125"/>
  <c r="J125" s="1"/>
  <c r="H124"/>
  <c r="J124" s="1"/>
  <c r="H123"/>
  <c r="J123" s="1"/>
  <c r="H122"/>
  <c r="J122" s="1"/>
  <c r="H121"/>
  <c r="J121" s="1"/>
  <c r="H120"/>
  <c r="J120" s="1"/>
  <c r="H119"/>
  <c r="J119" s="1"/>
  <c r="J118"/>
  <c r="H118"/>
  <c r="H117"/>
  <c r="J117" s="1"/>
  <c r="H116"/>
  <c r="J116" s="1"/>
  <c r="H115"/>
  <c r="J115" s="1"/>
  <c r="H114"/>
  <c r="J114" s="1"/>
  <c r="H113"/>
  <c r="J113" s="1"/>
  <c r="H112"/>
  <c r="J112" s="1"/>
  <c r="H111"/>
  <c r="J111" s="1"/>
  <c r="H110"/>
  <c r="J110" s="1"/>
  <c r="H109"/>
  <c r="J109" s="1"/>
  <c r="H108"/>
  <c r="J108" s="1"/>
  <c r="H107"/>
  <c r="J107" s="1"/>
  <c r="H106"/>
  <c r="J106" s="1"/>
  <c r="H105"/>
  <c r="J105" s="1"/>
  <c r="H104"/>
  <c r="J104" s="1"/>
  <c r="H103"/>
  <c r="J103" s="1"/>
  <c r="H102"/>
  <c r="J102" s="1"/>
  <c r="H101"/>
  <c r="J101" s="1"/>
  <c r="H100"/>
  <c r="J100" s="1"/>
  <c r="H99"/>
  <c r="J99" s="1"/>
  <c r="H98"/>
  <c r="J98" s="1"/>
  <c r="H97"/>
  <c r="J97" s="1"/>
  <c r="H96"/>
  <c r="J96" s="1"/>
  <c r="H95"/>
  <c r="J95" s="1"/>
  <c r="H94"/>
  <c r="J94" s="1"/>
  <c r="J93"/>
  <c r="H93"/>
  <c r="H92"/>
  <c r="J92" s="1"/>
  <c r="H91"/>
  <c r="J91" s="1"/>
  <c r="H90"/>
  <c r="J90" s="1"/>
  <c r="H89"/>
  <c r="J89" s="1"/>
  <c r="H88"/>
  <c r="J88" s="1"/>
  <c r="H87"/>
  <c r="J87" s="1"/>
  <c r="H86"/>
  <c r="J86" s="1"/>
  <c r="H85"/>
  <c r="J85" s="1"/>
  <c r="H84"/>
  <c r="J84" s="1"/>
  <c r="H83"/>
  <c r="J83" s="1"/>
  <c r="H82"/>
  <c r="J82" s="1"/>
  <c r="J81"/>
  <c r="H81"/>
  <c r="H80"/>
  <c r="J80" s="1"/>
  <c r="H79"/>
  <c r="J79" s="1"/>
  <c r="H78"/>
  <c r="J78" s="1"/>
  <c r="J77"/>
  <c r="H77"/>
  <c r="H76"/>
  <c r="J76" s="1"/>
  <c r="H75"/>
  <c r="J75" s="1"/>
  <c r="H74"/>
  <c r="J74" s="1"/>
  <c r="H73"/>
  <c r="J73" s="1"/>
  <c r="H72"/>
  <c r="J72" s="1"/>
  <c r="H71"/>
  <c r="J71" s="1"/>
  <c r="H70"/>
  <c r="J70" s="1"/>
  <c r="H69"/>
  <c r="J69" s="1"/>
  <c r="H68"/>
  <c r="J68" s="1"/>
  <c r="H67"/>
  <c r="J67" s="1"/>
  <c r="H66"/>
  <c r="J66" s="1"/>
  <c r="J65"/>
  <c r="H65"/>
  <c r="H64"/>
  <c r="J64" s="1"/>
  <c r="H63"/>
  <c r="J63" s="1"/>
  <c r="H62"/>
  <c r="J62" s="1"/>
  <c r="J61"/>
  <c r="H61"/>
  <c r="H60"/>
  <c r="J60" s="1"/>
  <c r="H59"/>
  <c r="J59" s="1"/>
  <c r="H58"/>
  <c r="J58" s="1"/>
  <c r="H57"/>
  <c r="J57" s="1"/>
  <c r="H56"/>
  <c r="J56" s="1"/>
  <c r="H55"/>
  <c r="J55" s="1"/>
  <c r="H54"/>
  <c r="J54" s="1"/>
  <c r="H53"/>
  <c r="J53" s="1"/>
  <c r="H52"/>
  <c r="J52" s="1"/>
  <c r="H51"/>
  <c r="J51" s="1"/>
  <c r="H50"/>
  <c r="J50" s="1"/>
  <c r="J49"/>
  <c r="H49"/>
  <c r="H48"/>
  <c r="J48" s="1"/>
  <c r="H47"/>
  <c r="J47" s="1"/>
  <c r="H46"/>
  <c r="J46" s="1"/>
  <c r="J45"/>
  <c r="H45"/>
  <c r="H44"/>
  <c r="J44" s="1"/>
  <c r="H43"/>
  <c r="J43" s="1"/>
  <c r="H42"/>
  <c r="J42" s="1"/>
  <c r="H41"/>
  <c r="J41" s="1"/>
  <c r="H40"/>
  <c r="J40" s="1"/>
  <c r="H39"/>
  <c r="J39" s="1"/>
  <c r="H38"/>
  <c r="J38" s="1"/>
  <c r="H37"/>
  <c r="J37" s="1"/>
  <c r="H36"/>
  <c r="J36" s="1"/>
  <c r="H35"/>
  <c r="J35" s="1"/>
  <c r="H34"/>
  <c r="J34" s="1"/>
  <c r="J33"/>
  <c r="H33"/>
  <c r="H32"/>
  <c r="J32" s="1"/>
  <c r="H31"/>
  <c r="J31" s="1"/>
  <c r="H30"/>
  <c r="J30" s="1"/>
  <c r="J29"/>
  <c r="H29"/>
  <c r="H28"/>
  <c r="J28" s="1"/>
  <c r="H27"/>
  <c r="J27" s="1"/>
  <c r="H26"/>
  <c r="J26" s="1"/>
  <c r="H25"/>
  <c r="J25" s="1"/>
  <c r="H24"/>
  <c r="J24" s="1"/>
  <c r="H23"/>
  <c r="J23" s="1"/>
  <c r="H22"/>
  <c r="J22" s="1"/>
  <c r="H21"/>
  <c r="J21" s="1"/>
  <c r="H20"/>
  <c r="J20" s="1"/>
  <c r="H19"/>
  <c r="J19" s="1"/>
  <c r="H18"/>
  <c r="J18" s="1"/>
  <c r="J17"/>
  <c r="H17"/>
  <c r="H16"/>
  <c r="J16" s="1"/>
  <c r="H15"/>
  <c r="J15" s="1"/>
  <c r="H14"/>
  <c r="J14" s="1"/>
  <c r="J13"/>
  <c r="H13"/>
  <c r="H12"/>
  <c r="J12" s="1"/>
  <c r="H11"/>
  <c r="J11" s="1"/>
  <c r="H10"/>
  <c r="J10" s="1"/>
  <c r="H9"/>
  <c r="J9" s="1"/>
  <c r="H8"/>
  <c r="J8" s="1"/>
  <c r="H7"/>
  <c r="J7" s="1"/>
  <c r="H6"/>
  <c r="J6" s="1"/>
  <c r="H5"/>
  <c r="J5" s="1"/>
  <c r="H4"/>
  <c r="J4" s="1"/>
  <c r="H3"/>
  <c r="J3" s="1"/>
</calcChain>
</file>

<file path=xl/sharedStrings.xml><?xml version="1.0" encoding="utf-8"?>
<sst xmlns="http://schemas.openxmlformats.org/spreadsheetml/2006/main" count="3662" uniqueCount="745">
  <si>
    <t>ProteinId</t>
  </si>
  <si>
    <t>44hpiWt</t>
  </si>
  <si>
    <t>44hpiFtf1</t>
  </si>
  <si>
    <t>PFAM annotation</t>
  </si>
  <si>
    <t>GO annotation</t>
  </si>
  <si>
    <t>44hpiWt -&gt; 44hpiFtf1: Up/Down</t>
  </si>
  <si>
    <t>44hpiWt -&gt; 44hpiFtf1: q value</t>
  </si>
  <si>
    <t>ration(m/w)</t>
  </si>
  <si>
    <t>44hpiWt -&gt; 44hpiFtf1: &gt;2-fold and significant difference?</t>
  </si>
  <si>
    <t>log ratio</t>
  </si>
  <si>
    <t xml:space="preserve">PF01619:Proline dehydrogenase ; </t>
  </si>
  <si>
    <t xml:space="preserve">GO:0051700-fructosyl-amino acid oxidase activity ; GO:0006562-proline catabolic process ; GO:0006537-glutamate biosynthetic process ; GO:0004657-proline dehydrogenase activity ; GO:0004154-dihydropterin oxidase activity ; GO:0019116-hydroxy-nicotine oxidase activity ; GO:0051699-proline oxidase activity ; </t>
  </si>
  <si>
    <t>Up</t>
  </si>
  <si>
    <t>Yes</t>
  </si>
  <si>
    <t xml:space="preserve">PF00686:Glycoside hydrolase, starch-binding ; </t>
  </si>
  <si>
    <t xml:space="preserve">GO:0003824-catalytic activity ; GO:0005975-carbohydrate metabolic process ; </t>
  </si>
  <si>
    <t xml:space="preserve">PF00150:Glycoside hydrolase, family 5 ; </t>
  </si>
  <si>
    <t xml:space="preserve">GO:0004553-hydrolase activity, hydrolyzing O-glycosyl compounds ; GO:0005975-carbohydrate metabolic process ; GO:0004338-glucan 1,3-beta-glucosidase activity ; </t>
  </si>
  <si>
    <t xml:space="preserve">PF00135:Carboxylesterase, type B ; </t>
  </si>
  <si>
    <t xml:space="preserve">GO:0004091-carboxylesterase activity ; </t>
  </si>
  <si>
    <t xml:space="preserve">GO:0016020-membrane ; GO:0006118-electron transport ; GO:0016491-oxidoreductase activity ; </t>
  </si>
  <si>
    <t xml:space="preserve">PF00544:Pectate lyase/Amb allergen ; </t>
  </si>
  <si>
    <t xml:space="preserve">PF00457:Glycoside hydrolase, family 11 ; </t>
  </si>
  <si>
    <t xml:space="preserve">GO:0004553-hydrolase activity, hydrolyzing O-glycosyl compounds ; GO:0005975-carbohydrate metabolic process ; </t>
  </si>
  <si>
    <t xml:space="preserve">PF07646:Kelch ; PF01344:Kelch repeat ; PF00024:N/apple PAN ; </t>
  </si>
  <si>
    <t xml:space="preserve">PF01965:ThiJ/PfpI ; </t>
  </si>
  <si>
    <t xml:space="preserve">PF03211:Pectate lyase ; </t>
  </si>
  <si>
    <t xml:space="preserve">GO:0005576-extracellular region ; GO:0030570-pectate lyase activity ; </t>
  </si>
  <si>
    <t xml:space="preserve">PF04488:Glycosyltransferase sugar-binding region containing DXD motif ; </t>
  </si>
  <si>
    <t xml:space="preserve">GO:0033164-glycolipid 6-alpha-mannosyltransferase activity ; </t>
  </si>
  <si>
    <t xml:space="preserve">GO:0005840-ribosome ; GO:0003735-structural constituent of ribosome ; GO:0003676-nucleic acid binding ; GO:0005622-intracellular ; GO:0006412-translation ; </t>
  </si>
  <si>
    <t xml:space="preserve">PF01083:Cutinase ; </t>
  </si>
  <si>
    <t xml:space="preserve">GO:0005576-extracellular region ; GO:0016787-hydrolase activity ; GO:0050525-cutinase activity ; GO:0008152-metabolic process ; </t>
  </si>
  <si>
    <t xml:space="preserve">GO:0046872-metal ion binding ; GO:0030001-metal ion transport ; </t>
  </si>
  <si>
    <t xml:space="preserve">PF00445:Ribonuclease T2 ; </t>
  </si>
  <si>
    <t xml:space="preserve">GO:0004521-endoribonuclease activity ; GO:0003723-RNA binding ; GO:0033897-ribonuclease T2 activity ; </t>
  </si>
  <si>
    <t xml:space="preserve">GO:0004308-exo-alpha-sialidase activity ; </t>
  </si>
  <si>
    <t xml:space="preserve">PF02156:Glycoside hydrolase, family 26 ; </t>
  </si>
  <si>
    <t xml:space="preserve">GO:0016985-mannan endo-1,4-beta-mannosidase activity ; GO:0006080-substituted mannan metabolic process ; </t>
  </si>
  <si>
    <t xml:space="preserve">PF00098:Zn-finger, CCHC type ; </t>
  </si>
  <si>
    <t xml:space="preserve">GO:0003676-nucleic acid binding ; GO:0008270-zinc ion binding ; </t>
  </si>
  <si>
    <t xml:space="preserve">GO:0008471-laccase activity ; </t>
  </si>
  <si>
    <t xml:space="preserve">GO:0003900-DNA-directed RNA polymerase I activity ; GO:0003902-DNA-directed RNA polymerase III activity ; GO:0003899-DNA-directed RNA polymerase activity ; GO:0034062-RNA polymerase activity ; GO:0003901-DNA-directed RNA polymerase II activity ; </t>
  </si>
  <si>
    <t xml:space="preserve">PF01055:Glycoside hydrolase, family 31 ; </t>
  </si>
  <si>
    <t xml:space="preserve">PF00067:Cytochrome P450 ; </t>
  </si>
  <si>
    <t xml:space="preserve">GO:0006118-electron transport ; GO:0003676-nucleic acid binding ; GO:0004497-monooxygenase activity ; GO:0020037-heme binding ; GO:0005506-iron ion binding ; </t>
  </si>
  <si>
    <t xml:space="preserve">PF01532:Glycoside hydrolase, family 47 ; </t>
  </si>
  <si>
    <t xml:space="preserve">GO:0004571-mannosyl-oligosaccharide 1,2-alpha-mannosidase activity ; GO:0016020-membrane ; GO:0005509-calcium ion binding ; </t>
  </si>
  <si>
    <t xml:space="preserve">PF00704:Glycoside hydrolase, family 18 ; </t>
  </si>
  <si>
    <t xml:space="preserve">GO:0006032-chitin catabolic process ; GO:0004553-hydrolase activity, hydrolyzing O-glycosyl compounds ; GO:0005975-carbohydrate metabolic process ; GO:0008843-endochitinase activity ; GO:0004568-chitinase activity ; </t>
  </si>
  <si>
    <t xml:space="preserve">GO:0003676-nucleic acid binding ; </t>
  </si>
  <si>
    <t xml:space="preserve">GO:0016021-integral to membrane ; GO:0006810-transport ; GO:0005215-transporter activity ; </t>
  </si>
  <si>
    <t xml:space="preserve">PF00355:Rieske [2Fe-2S] region ; </t>
  </si>
  <si>
    <t xml:space="preserve">GO:0016491-oxidoreductase activity ; GO:0006725-aromatic compound metabolic process ; GO:0005506-iron ion binding ; GO:0018619-benzene 1,2-dioxygenase activity ; GO:0006118-electron transport ; GO:0051537-2 iron, 2 sulfur cluster binding ; </t>
  </si>
  <si>
    <t xml:space="preserve">PF00083:General substrate transporter ; </t>
  </si>
  <si>
    <t xml:space="preserve">GO:0016021-integral to membrane ; GO:0016020-membrane ; GO:0005215-transporter activity ; GO:0008643-carbohydrate transport ; GO:0006810-transport ; GO:0005351-sugar:hydrogen symporter activity ; GO:0008733-L-arabinose isomerase activity ; </t>
  </si>
  <si>
    <t xml:space="preserve">PF05270:Alpha-L-arabinofuranosidase B ; </t>
  </si>
  <si>
    <t xml:space="preserve">GO:0046373-L-arabinose metabolic process ; GO:0046556-alpha-N-arabinofuranosidase activity ; </t>
  </si>
  <si>
    <t xml:space="preserve">PF01975:Survival protein SurE ; </t>
  </si>
  <si>
    <t xml:space="preserve">GO:0016787-hydrolase activity ; </t>
  </si>
  <si>
    <t xml:space="preserve">PF01116:Ketose-bisphosphate aldolase, class-II ; </t>
  </si>
  <si>
    <t xml:space="preserve">GO:0006096-glycolysis ; GO:0043801-hexulose-6-phosphate synthase activity ; GO:0018802-2,4-dihydroxyhept-2-ene-1,7-dioate aldolase activity ; GO:0043876-D-threonine aldolase activity ; GO:0008732-L-allo-threonine aldolase activity ; GO:0004332-fructose-bisphosphate aldolase activity ; GO:0008270-zinc ion binding ; GO:0004553-hydrolase activity, hydrolyzing O-glycosyl compounds ; GO:0005975-carbohydrate metabolic process ; GO:0043863-4-hydroxy-2-ketopimelate aldolase activity ; </t>
  </si>
  <si>
    <t xml:space="preserve">GO:0016021-integral to membrane ; GO:0006810-transport ; GO:0003677-DNA binding ; GO:0005215-transporter activity ; </t>
  </si>
  <si>
    <t xml:space="preserve">PF01670:Glycoside hydrolase, family 12 ; </t>
  </si>
  <si>
    <t xml:space="preserve">GO:0004190-aspartic-type endopeptidase activity ; GO:0000272-polysaccharide catabolic process ; GO:0008810-cellulase activity ; GO:0006508-proteolysis ; </t>
  </si>
  <si>
    <t xml:space="preserve">GO:0004289-subtilase activity ; GO:0006508-proteolysis ; </t>
  </si>
  <si>
    <t xml:space="preserve">GO:0003868-4-hydroxyphenylpyruvate dioxygenase activity ; </t>
  </si>
  <si>
    <t xml:space="preserve">PF04433:SWIRM ; </t>
  </si>
  <si>
    <t xml:space="preserve">PF01565:FAD linked oxidase, N-terminal ; PF00187:Chitin-binding, type 1 ; </t>
  </si>
  <si>
    <t xml:space="preserve">GO:0050660-FAD binding ; GO:0008061-chitin binding ; GO:0016491-oxidoreductase activity ; </t>
  </si>
  <si>
    <t xml:space="preserve">GO:0016491-oxidoreductase activity ; </t>
  </si>
  <si>
    <t xml:space="preserve">GO:0006810-transport ; GO:0016020-membrane ; GO:0005215-transporter activity ; </t>
  </si>
  <si>
    <t xml:space="preserve">PF00128:Alpha amylase, catalytic region ; PF00686:Glycoside hydrolase, starch-binding ; </t>
  </si>
  <si>
    <t xml:space="preserve">GO:0004556-alpha-amylase activity ; GO:0003824-catalytic activity ; GO:0005975-carbohydrate metabolic process ; GO:0043169-cation binding ; </t>
  </si>
  <si>
    <t xml:space="preserve">PF00891:O-methyltransferase, family 2 ; </t>
  </si>
  <si>
    <t xml:space="preserve">GO:0003824-catalytic activity ; GO:0008171-O-methyltransferase activity ; </t>
  </si>
  <si>
    <t xml:space="preserve">PF01341:Glycoside hydrolase, family 6 ; </t>
  </si>
  <si>
    <t xml:space="preserve">PF07249:Cerato-platanin ; </t>
  </si>
  <si>
    <t xml:space="preserve">PF00561:Alpha/beta hydrolase fold ; </t>
  </si>
  <si>
    <t xml:space="preserve">GO:0003824-catalytic activity ; </t>
  </si>
  <si>
    <t xml:space="preserve">GO:0005267-potassium channel activity ; GO:0016020-membrane ; GO:0006813-potassium ion transport ; </t>
  </si>
  <si>
    <t xml:space="preserve">PF00732:Glucose-methanol-choline oxidoreductase ; </t>
  </si>
  <si>
    <t xml:space="preserve">GO:0016614-oxidoreductase activity, acting on CH-OH group of donors ; GO:0050660-FAD binding ; </t>
  </si>
  <si>
    <t xml:space="preserve">GO:0016491-oxidoreductase activity ; GO:0005506-iron ion binding ; GO:0009058-biosynthetic process ; </t>
  </si>
  <si>
    <t xml:space="preserve">PF00194:Carbonic anhydrase, eukaryotic ; </t>
  </si>
  <si>
    <t xml:space="preserve">GO:0006730-one-carbon compound metabolic process ; GO:0008270-zinc ion binding ; GO:0004089-carbonate dehydratase activity ; </t>
  </si>
  <si>
    <t xml:space="preserve">GO:0005576-extracellular region ; GO:0003824-catalytic activity ; </t>
  </si>
  <si>
    <t xml:space="preserve">PF00069:Protein kinase ; </t>
  </si>
  <si>
    <t xml:space="preserve">GO:0005524-ATP binding ; GO:0006468-protein amino acid phosphorylation ; GO:0004674-protein serine/threonine kinase activity ; GO:0004672-protein kinase activity ; </t>
  </si>
  <si>
    <t xml:space="preserve">PF00703:Glycoside hydrolase family 2, immunoglobulin-like beta-sandwich domain ; PF02837:Glycoside hydrolase, family 2, sugar binding ; </t>
  </si>
  <si>
    <t xml:space="preserve">GO:0004566-beta-glucuronidase activity ; GO:0004553-hydrolase activity, hydrolyzing O-glycosyl compounds ; GO:0005975-carbohydrate metabolic process ; </t>
  </si>
  <si>
    <t xml:space="preserve">PF06422:CDR ABC transporter ; PF00005:ABC transporter ; </t>
  </si>
  <si>
    <t xml:space="preserve">GO:0016021-integral to membrane ; GO:0042626-ATPase activity, coupled to transmembrane movement of substances ; GO:0017111-nucleoside-triphosphatase activity ; GO:0006810-transport ; GO:0000166-nucleotide binding ; GO:0016887-ATPase activity ; GO:0005524-ATP binding ; </t>
  </si>
  <si>
    <t xml:space="preserve">PF00005:ABC transporter ; </t>
  </si>
  <si>
    <t xml:space="preserve">GO:0016887-ATPase activity ; GO:0005524-ATP binding ; </t>
  </si>
  <si>
    <t xml:space="preserve">PF00106:Short-chain dehydrogenase/reductase SDR ; </t>
  </si>
  <si>
    <t xml:space="preserve">GO:0008678-2-deoxy-D-gluconate 3-dehydrogenase activity ; GO:0016491-oxidoreductase activity ; GO:0008152-metabolic process ; </t>
  </si>
  <si>
    <t xml:space="preserve">GO:0045551-cinnamyl-alcohol dehydrogenase activity ; </t>
  </si>
  <si>
    <t xml:space="preserve">PF02668:Taurine catabolism dioxygenase TauD/TfdA ; </t>
  </si>
  <si>
    <t xml:space="preserve">GO:0016491-oxidoreductase activity ; GO:0043826-sulfur oxygenase reductase activity ; GO:0051341-regulation of oxidoreductase activity ; GO:0043738-F420H2 dehydrogenase activity ; GO:0006118-electron transport ; GO:0043883-malolactic enzyme activity ; </t>
  </si>
  <si>
    <t xml:space="preserve">GO:0008171-O-methyltransferase activity ; </t>
  </si>
  <si>
    <t xml:space="preserve">PF01040:UbiA prenyltransferase ; </t>
  </si>
  <si>
    <t xml:space="preserve">GO:0016021-integral to membrane ; GO:0043766-Sep-tRNA:Cys-tRNA synthase activity ; GO:0008318-protein prenyltransferase activity ; GO:0004659-prenyltransferase activity ; GO:0046428-1,4-dihydroxy-2-naphthoate octaprenyltransferase activity ; GO:0008495-protoheme IX farnesyltransferase activity ; GO:0004661-protein geranylgeranyltransferase activity ; GO:0008412-4-hydroxybenzoate octaprenyltransferase activity ; GO:0043888-(S)-2,3-di-O-geranylgeranylglyceryl phosphate synthase activity ; </t>
  </si>
  <si>
    <t xml:space="preserve">PF00724:NADH:flavin oxidoreductase/NADH oxidase ; </t>
  </si>
  <si>
    <t xml:space="preserve">GO:0003959-NADPH dehydrogenase activity ; GO:0010181-FMN binding ; GO:0016491-oxidoreductase activity ; </t>
  </si>
  <si>
    <t xml:space="preserve">GO:0008270-zinc ion binding ; GO:0006508-proteolysis ; GO:0008237-metallopeptidase activity ; </t>
  </si>
  <si>
    <t xml:space="preserve">PF00291:Pyridoxal-5'-phosphate-dependent enzyme, beta subunit ; </t>
  </si>
  <si>
    <t xml:space="preserve">GO:0003824-catalytic activity ; GO:0006520-amino acid metabolic process ; GO:0008152-metabolic process ; GO:0030170-pyridoxal phosphate binding ; </t>
  </si>
  <si>
    <t xml:space="preserve">PF00646:Cyclin-like F-box ; </t>
  </si>
  <si>
    <t xml:space="preserve">PF00187:Chitin-binding, type 1 ; PF00024:N/apple PAN ; </t>
  </si>
  <si>
    <t xml:space="preserve">GO:0008061-chitin binding ; </t>
  </si>
  <si>
    <t xml:space="preserve">PF00933:Glycoside hydrolase, family 3, N-terminal ; PF01915:Glycoside hydrolase, family 3, C-terminal ; </t>
  </si>
  <si>
    <t xml:space="preserve">GO:0004553-hydrolase activity, hydrolyzing O-glycosyl compounds ; GO:0005975-carbohydrate metabolic process ; GO:0008422-beta-glucosidase activity ; </t>
  </si>
  <si>
    <t xml:space="preserve">PF01179:Copper amine oxidase ; </t>
  </si>
  <si>
    <t xml:space="preserve">GO:0005507-copper ion binding ; GO:0009308-amine metabolic process ; GO:0008131-amine oxidase activity ; GO:0048038-quinone binding ; </t>
  </si>
  <si>
    <t xml:space="preserve">PF03055:Retinal pigment epithelial membrane protein ; </t>
  </si>
  <si>
    <t xml:space="preserve">GO:0016215-CoA desaturase activity ; GO:0018688-DDT 2,3-dioxygenase activity ; GO:0042389-omega-3 fatty acid desaturase activity ; GO:0018689-naphthalene disulfonate 1,2-dioxygenase activity ; </t>
  </si>
  <si>
    <t xml:space="preserve">PF03639:Glycoside hydrolase, family 81 ; </t>
  </si>
  <si>
    <t xml:space="preserve">PF05199:GMC oxidoreductase ; PF00732:Glucose-methanol-choline oxidoreductase ; </t>
  </si>
  <si>
    <t xml:space="preserve">GO:0008812-choline dehydrogenase activity ; GO:0016614-oxidoreductase activity, acting on CH-OH group of donors ; GO:0050660-FAD binding ; </t>
  </si>
  <si>
    <t xml:space="preserve">PF05922:Proteinase inhibitor I9, subtilisin propeptide ; PF00082:Peptidase S8 and S53, subtilisin, kexin, sedolisin ; </t>
  </si>
  <si>
    <t xml:space="preserve">GO:0006508-proteolysis ; GO:0016808-proprotein convertase activity ; GO:0008132-pancreatic elastase activity ; GO:0008243-plasminogen activator activity ; GO:0008991-serine-type signal peptidase activity ; GO:0042802-identical protein binding ; GO:0043086-negative regulation of catalytic activity ; GO:0004289-subtilase activity ; </t>
  </si>
  <si>
    <t xml:space="preserve">PF01565:FAD linked oxidase, N-terminal ; </t>
  </si>
  <si>
    <t xml:space="preserve">GO:0050660-FAD binding ; GO:0016491-oxidoreductase activity ; </t>
  </si>
  <si>
    <t xml:space="preserve">GO:0004558-alpha-glucosidase activity ; GO:0004553-hydrolase activity, hydrolyzing O-glycosyl compounds ; GO:0005975-carbohydrate metabolic process ; </t>
  </si>
  <si>
    <t xml:space="preserve">PF00840:Glycoside hydrolase, family 7 ; </t>
  </si>
  <si>
    <t xml:space="preserve">GO:0003824-catalytic activity ; GO:0008152-metabolic process ; GO:0030170-pyridoxal phosphate binding ; </t>
  </si>
  <si>
    <t xml:space="preserve">PF04758:Ribosomal protein S30 ; </t>
  </si>
  <si>
    <t xml:space="preserve">GO:0005840-ribosome ; GO:0003735-structural constituent of ribosome ; GO:0005622-intracellular ; GO:0006412-translation ; </t>
  </si>
  <si>
    <t xml:space="preserve">PF06985:Heterokaryon incompatibility ; </t>
  </si>
  <si>
    <t xml:space="preserve">PF01120:Glycoside hydrolase, family 29 (alpha-L-fucosidase) ; </t>
  </si>
  <si>
    <t xml:space="preserve">GO:0004560-alpha-L-fucosidase activity ; GO:0005975-carbohydrate metabolic process ; </t>
  </si>
  <si>
    <t xml:space="preserve">PF00171:Aldehyde dehydrogenase ; </t>
  </si>
  <si>
    <t xml:space="preserve">GO:0004029-aldehyde dehydrogenase (NAD) activity ; </t>
  </si>
  <si>
    <t xml:space="preserve">PF05730:CFEM ; </t>
  </si>
  <si>
    <t xml:space="preserve">PF06355:Aegerolysin ; </t>
  </si>
  <si>
    <t xml:space="preserve">GO:0019836-hemolysis by symbiont of host red blood cells ; GO:0030582-fruiting body development ; </t>
  </si>
  <si>
    <t>Down</t>
  </si>
  <si>
    <t xml:space="preserve">PF01564:Spermine synthase ; </t>
  </si>
  <si>
    <t xml:space="preserve">GO:0003824-catalytic activity ; GO:0003677-DNA binding ; GO:0004766-spermidine synthase activity ; </t>
  </si>
  <si>
    <t xml:space="preserve">GO:0016787-hydrolase activity ; GO:0008152-metabolic process ; </t>
  </si>
  <si>
    <t xml:space="preserve">PF00295:Glycoside hydrolase, family 28 ; </t>
  </si>
  <si>
    <t xml:space="preserve">GO:0005975-carbohydrate metabolic process ; GO:0047911-galacturan 1,4-alpha-galacturonidase activity ; GO:0004650-polygalacturonase activity ; </t>
  </si>
  <si>
    <t xml:space="preserve">PF01384:Phosphate transporter ; </t>
  </si>
  <si>
    <t xml:space="preserve">GO:0006817-phosphate transport ; GO:0016020-membrane ; GO:0005315-inorganic phosphate transmembrane transporter activity ; </t>
  </si>
  <si>
    <t xml:space="preserve">PF00248:Aldo/keto reductase ; </t>
  </si>
  <si>
    <t xml:space="preserve">GO:0043826-sulfur oxygenase reductase activity ; GO:0043738-F420H2 dehydrogenase activity ; GO:0043883-malolactic enzyme activity ; GO:0051341-regulation of oxidoreductase activity ; GO:0016491-oxidoreductase activity ; </t>
  </si>
  <si>
    <t xml:space="preserve">PF00984:UDP-glucose/GDP-mannose dehydrogenase ; PF03721:UDP-glucose/GDP-mannose dehydrogenase ; PF03720:UDP-glucose/GDP-mannose dehydrogenase ; </t>
  </si>
  <si>
    <t xml:space="preserve">GO:0016616-oxidoreductase activity, acting on the CH-OH group of donors, NAD or NADP as acceptor ; GO:0051287-NAD binding ; GO:0006118-electron transport ; GO:0003979-UDP-glucose 6-dehydrogenase activity ; </t>
  </si>
  <si>
    <t xml:space="preserve">GO:0003824-catalytic activity ; GO:0008115-sarcosine oxidase activity ; </t>
  </si>
  <si>
    <t xml:space="preserve">GO:0016831-carboxy-lyase activity ; </t>
  </si>
  <si>
    <t xml:space="preserve">PF00857:Isochorismatase hydrolase ; </t>
  </si>
  <si>
    <t xml:space="preserve">GO:0003824-catalytic activity ; GO:0008152-metabolic process ; </t>
  </si>
  <si>
    <t xml:space="preserve">GO:0016021-integral to membrane ; GO:0016020-membrane ; GO:0005215-transporter activity ; GO:0008643-carbohydrate transport ; GO:0006810-transport ; GO:0005351-sugar:hydrogen symporter activity ; </t>
  </si>
  <si>
    <t xml:space="preserve">PF00397:WW/Rsp5/WWP ; </t>
  </si>
  <si>
    <t xml:space="preserve">GO:0007186-G-protein coupled receptor protein signaling pathway ; GO:0016021-integral to membrane ; GO:0001584-rhodopsin-like receptor activity ; GO:0005515-protein binding ; </t>
  </si>
  <si>
    <t xml:space="preserve">PF00107:Zinc-containing alcohol dehydrogenase superfamily ; </t>
  </si>
  <si>
    <t xml:space="preserve">GO:0008270-zinc ion binding ; GO:0032440-2-alkenal reductase activity ; GO:0016491-oxidoreductase activity ; </t>
  </si>
  <si>
    <t xml:space="preserve">PF02515:L-carnitine dehydratase/bile acid-inducible protein F ; </t>
  </si>
  <si>
    <t xml:space="preserve">GO:0003824-catalytic activity ; GO:0008111-alpha-methylacyl-CoA racemase activity ; GO:0008152-metabolic process ; </t>
  </si>
  <si>
    <t xml:space="preserve">GO:0008106-alcohol dehydrogenase (NADP+) activity ; GO:0008270-zinc ion binding ; GO:0016491-oxidoreductase activity ; </t>
  </si>
  <si>
    <t xml:space="preserve">PF01699:Sodium/calcium exchanger membrane region ; </t>
  </si>
  <si>
    <t xml:space="preserve">GO:0016021-integral to membrane ; </t>
  </si>
  <si>
    <t xml:space="preserve">PF04419:Four F5 protein ; </t>
  </si>
  <si>
    <t xml:space="preserve">PF01490:Amino acid/polyamine transporter II ; </t>
  </si>
  <si>
    <t xml:space="preserve">PF02566:OsmC-like protein ; </t>
  </si>
  <si>
    <t xml:space="preserve">GO:0006950-response to stress ; GO:0008152-metabolic process ; GO:0016740-transferase activity ; </t>
  </si>
  <si>
    <t xml:space="preserve">PF00175:Oxidoreductase FAD/NAD(P)-binding ; PF01558:Pyruvate ferredoxin/flavodoxin oxidoreductase ; PF00667:FAD-binding ; </t>
  </si>
  <si>
    <t xml:space="preserve">GO:0006118-electron transport ; GO:0016491-oxidoreductase activity ; </t>
  </si>
  <si>
    <t xml:space="preserve">PF01042:Endoribonuclease L-PSP ; </t>
  </si>
  <si>
    <t xml:space="preserve">PF00174:Oxidoreductase, molybdopterin binding ; PF03404:Mo-co oxidoreductase dimerisation domain ; </t>
  </si>
  <si>
    <t xml:space="preserve">GO:0008482-sulfite oxidase activity ; GO:0030151-molybdenum ion binding ; GO:0006118-electron transport ; GO:0016491-oxidoreductase activity ; </t>
  </si>
  <si>
    <t xml:space="preserve">PF00230:Major intrinsic protein ; </t>
  </si>
  <si>
    <t xml:space="preserve">GO:0008270-zinc ion binding ; GO:0016491-oxidoreductase activity ; </t>
  </si>
  <si>
    <t xml:space="preserve">GO:0005515-protein binding ; </t>
  </si>
  <si>
    <t xml:space="preserve">PF01753:Zn-finger, MYND type ; </t>
  </si>
  <si>
    <t xml:space="preserve">GO:0008270-zinc ion binding ; </t>
  </si>
  <si>
    <t xml:space="preserve">GO:0006364-rRNA processing ; </t>
  </si>
  <si>
    <t xml:space="preserve">PF00172:Fungal transcriptional regulatory protein, N-terminal ; PF04082:Fungal specific transcription factor ; </t>
  </si>
  <si>
    <t xml:space="preserve">GO:0003700-transcription factor activity ; GO:0006350-transcription ; GO:0008270-zinc ion binding ; GO:0003677-DNA binding ; GO:0006355-regulation of transcription, DNA-dependent ; GO:0005634-nucleus ; </t>
  </si>
  <si>
    <t xml:space="preserve">GO:0006810-transport ; GO:0016020-membrane ; GO:0031072-heat shock protein binding ; GO:0005215-transporter activity ; </t>
  </si>
  <si>
    <t xml:space="preserve">GO:0016021-integral to membrane ; GO:0006810-transport ; GO:0042626-ATPase activity, coupled to transmembrane movement of substances ; GO:0016887-ATPase activity ; GO:0005524-ATP binding ; </t>
  </si>
  <si>
    <t xml:space="preserve">PF01761:3-dehydroquinate synthase ; </t>
  </si>
  <si>
    <t xml:space="preserve">GO:0003856-3-dehydroquinate synthase activity ; GO:0009073-aromatic amino acid family biosynthetic process ; </t>
  </si>
  <si>
    <t xml:space="preserve">GO:0016206-catechol O-methyltransferase activity ; </t>
  </si>
  <si>
    <t xml:space="preserve">PF05042:Caleosin related ; </t>
  </si>
  <si>
    <t xml:space="preserve">PF00474:Na+/solute symporter ; </t>
  </si>
  <si>
    <t xml:space="preserve">PF00043:Glutathione S-transferase, C-terminal ; PF02798:Glutathione S-transferase, N-terminal ; </t>
  </si>
  <si>
    <t xml:space="preserve">GO:0004812-aminoacyl-tRNA ligase activity ; GO:0004568-chitinase activity ; GO:0016998-cell wall catabolic process ; GO:0005622-intracellular ; GO:0005737-cytoplasm ; GO:0003676-nucleic acid binding ; GO:0006412-translation ; GO:0000166-nucleotide binding ; GO:0008270-zinc ion binding ; GO:0006032-chitin catabolic process ; GO:0004553-hydrolase activity, hydrolyzing O-glycosyl compounds ; GO:0005975-carbohydrate metabolic process ; GO:0003677-DNA binding ; GO:0008061-chitin binding ; GO:0006418-tRNA aminoacylation for protein translation ; GO:0005524-ATP binding ; </t>
  </si>
  <si>
    <t xml:space="preserve">PF01124:Membrane-associated proteins in eicosanoid and glutathione metabolism (MAPEG) ; </t>
  </si>
  <si>
    <t xml:space="preserve">GO:0004364-glutathione transferase activity ; </t>
  </si>
  <si>
    <t xml:space="preserve">PF01184:GPR1/FUN34/yaaH ; </t>
  </si>
  <si>
    <t xml:space="preserve">GO:0016020-membrane ; </t>
  </si>
  <si>
    <t xml:space="preserve">PF00245:Alkaline phosphatase ; </t>
  </si>
  <si>
    <t xml:space="preserve">GO:0004035-alkaline phosphatase activity ; GO:0008152-metabolic process ; </t>
  </si>
  <si>
    <t xml:space="preserve">PF06041:Bacterial protein of unknown function DUF924 ; </t>
  </si>
  <si>
    <t xml:space="preserve">PF00909:Rh-like protein/ammonium transporter ; </t>
  </si>
  <si>
    <t xml:space="preserve">GO:0006810-transport ; GO:0016020-membrane ; GO:0008519-ammonium transmembrane transporter activity ; </t>
  </si>
  <si>
    <t xml:space="preserve">PF01979:Amidohydrolase ; </t>
  </si>
  <si>
    <t xml:space="preserve">GO:0008270-zinc ion binding ; GO:0006508-proteolysis ; GO:0008237-metallopeptidase activity ; GO:0016787-hydrolase activity ; </t>
  </si>
  <si>
    <t xml:space="preserve">GO:0004871-signal transducer activity ; GO:0007165-signal transduction ; </t>
  </si>
  <si>
    <t xml:space="preserve">PF02714:Protein of unknown function DUF221 ; </t>
  </si>
  <si>
    <t xml:space="preserve">GO:0016020-membrane ; GO:0006629-lipid metabolic process ; GO:0016298-lipase activity ; </t>
  </si>
  <si>
    <t>Table S1. Differentially expressed genes during plant infection</t>
    <phoneticPr fontId="1" type="noConversion"/>
  </si>
  <si>
    <t xml:space="preserve">qRT-PCR results were calculated by delta delta Ct = [(Ct (gene i)-C t(Ef1-alpha) in Bdtf1 mutant -(Ct (gene i) - Ct (Ef1-alpha)) in wild type. </t>
    <phoneticPr fontId="1" type="noConversion"/>
  </si>
  <si>
    <t>Table S2. Differentially expressed genes during mycelial growth in the presence of brassinin</t>
    <phoneticPr fontId="1" type="noConversion"/>
  </si>
  <si>
    <t>BrasWt</t>
  </si>
  <si>
    <t>BrasFtf1</t>
  </si>
  <si>
    <t>BrasWt -&gt; BrasFtf1: Up/Down</t>
  </si>
  <si>
    <t>BrasWt -&gt; BrasFtf1: q value</t>
  </si>
  <si>
    <t>ratio (m/w)</t>
  </si>
  <si>
    <t>BrasWt -&gt; BrasFtf1: &gt;2-fold and significant difference?</t>
  </si>
  <si>
    <t>log2 ratio</t>
  </si>
  <si>
    <t>q-RT-PCR</t>
    <phoneticPr fontId="1" type="noConversion"/>
  </si>
  <si>
    <t xml:space="preserve">GO:0005634-nucleus ; </t>
  </si>
  <si>
    <t xml:space="preserve">PF00004:AAA ATPase, central region ; </t>
  </si>
  <si>
    <t xml:space="preserve">GO:0000166-nucleotide binding ; GO:0005524-ATP binding ; GO:0017111-nucleoside-triphosphatase activity ; </t>
  </si>
  <si>
    <t xml:space="preserve">PF02560:Cyanate lyase, C-terminal ; </t>
  </si>
  <si>
    <t xml:space="preserve">GO:0009439-cyanate metabolic process ; GO:0016836-hydro-lyase activity ; GO:0008152-metabolic process ; GO:0008824-cyanate hydratase activity ; </t>
  </si>
  <si>
    <t xml:space="preserve">PF01408:Oxidoreductase, N-terminal ; </t>
  </si>
  <si>
    <t xml:space="preserve">GO:0047115-trans-1,2-dihydrobenzene-1,2-diol dehydrogenase activity ; GO:0016491-oxidoreductase activity ; </t>
  </si>
  <si>
    <t xml:space="preserve">GO:0004024-alcohol dehydrogenase activity, zinc-dependent ; GO:0004025-alcohol dehydrogenase activity, iron-dependent ; GO:0004023-alcohol dehydrogenase activity, metal ion-independent ; GO:0016491-oxidoreductase activity ; GO:0004022-alcohol dehydrogenase activity ; </t>
  </si>
  <si>
    <t xml:space="preserve">GO:0004316-3-oxoacyl-[acyl-carrier-protein] reductase activity ; GO:0016491-oxidoreductase activity ; GO:0008152-metabolic process ; </t>
  </si>
  <si>
    <t xml:space="preserve">PF01679:Protein of unknown function UPF0057 ; </t>
  </si>
  <si>
    <t xml:space="preserve">PF06966:Protein of unknown function DUF1295 ; </t>
  </si>
  <si>
    <t xml:space="preserve">GO:0016021-integral to membrane ; GO:0005737-cytoplasm ; GO:0006629-lipid metabolic process ; GO:0016627-oxidoreductase activity, acting on the CH-CH group of donors ; </t>
  </si>
  <si>
    <t xml:space="preserve">PF00702:Haloacid dehalogenase-like hydrolase ; </t>
  </si>
  <si>
    <t xml:space="preserve">GO:0003824-catalytic activity ; GO:0016787-hydrolase activity ; GO:0008152-metabolic process ; </t>
  </si>
  <si>
    <t xml:space="preserve">GO:0000701-purine-specific mismatch base pair DNA N-glycosylase activity ; GO:0017065-single-strand selective uracil DNA N-glycosylase activity ; GO:0019104-DNA N-glycosylase activity ; GO:0043733-DNA-3-methyladenine glycosylase III activity ; GO:0004844-uracil DNA N-glycosylase activity ; </t>
  </si>
  <si>
    <t xml:space="preserve">PF04616:Glycoside hydrolase, family 43 ; </t>
  </si>
  <si>
    <t xml:space="preserve">GO:0008270-zinc ion binding ; GO:0005515-protein binding ; </t>
  </si>
  <si>
    <t xml:space="preserve">PF00097:Zn-finger, RING ; </t>
  </si>
  <si>
    <t xml:space="preserve">PF00722:Glycoside hydrolase, family 16 ; </t>
  </si>
  <si>
    <t xml:space="preserve">GO:0004553-hydrolase activity, hydrolyzing O-glycosyl compounds ; GO:0005975-carbohydrate metabolic process ; GO:0042972-licheninase activity ; </t>
  </si>
  <si>
    <t xml:space="preserve">PF00043:Glutathione S-transferase, C-terminal ; </t>
  </si>
  <si>
    <t xml:space="preserve">PF06792:Protein of unknown function UPF0261 ; </t>
  </si>
  <si>
    <t xml:space="preserve">PF00071:Ras GTPase ; </t>
  </si>
  <si>
    <t xml:space="preserve">GO:0007264-small GTPase mediated signal transduction ; GO:0006886-intracellular protein transport ; GO:0005515-protein binding ; GO:0003924-GTPase activity ; GO:0007165-signal transduction ; GO:0006913-nucleocytoplasmic transport ; GO:0005525-GTP binding ; GO:0005622-intracellular ; GO:0015031-protein transport ; </t>
  </si>
  <si>
    <t xml:space="preserve">PF00249:Myb, DNA-binding ; PF00569:Zn-finger, ZZ type ; PF04433:SWIRM ; </t>
  </si>
  <si>
    <t xml:space="preserve">GO:0003677-DNA binding ; GO:0008270-zinc ion binding ; </t>
  </si>
  <si>
    <t xml:space="preserve">PF01204:Glycoside hydrolase, family 37 ; </t>
  </si>
  <si>
    <t xml:space="preserve">GO:0004555-alpha,alpha-trehalase activity ; GO:0005991-trehalose metabolic process ; </t>
  </si>
  <si>
    <t xml:space="preserve">GO:0050356-tropine dehydrogenase activity ; GO:0016491-oxidoreductase activity ; GO:0008152-metabolic process ; </t>
  </si>
  <si>
    <t xml:space="preserve">PF02716:Isoflavone reductase ; </t>
  </si>
  <si>
    <t xml:space="preserve">GO:0003700-transcription factor activity ; GO:0046983-protein dimerization activity ; GO:0043565-sequence-specific DNA binding ; GO:0006355-regulation of transcription, DNA-dependent ; GO:0005634-nucleus ; </t>
  </si>
  <si>
    <t xml:space="preserve">PF00957:Synaptobrevin ; </t>
  </si>
  <si>
    <t xml:space="preserve">GO:0016021-integral to membrane ; GO:0016192-vesicle-mediated transport ; </t>
  </si>
  <si>
    <t xml:space="preserve">PF00887:Acyl-coA-binding protein, ACBP ; </t>
  </si>
  <si>
    <t xml:space="preserve">GO:0000062-acyl-CoA binding ; </t>
  </si>
  <si>
    <t xml:space="preserve">PF03109:ABC-1 ; </t>
  </si>
  <si>
    <t xml:space="preserve">PF07646:Kelch ; PF01344:Kelch repeat ; </t>
  </si>
  <si>
    <t xml:space="preserve">PF01243:Pyridoxamine 5'-phosphate oxidase-related ; PF00612:IQ calmodulin-binding region ; </t>
  </si>
  <si>
    <t xml:space="preserve">GO:0010181-FMN binding ; </t>
  </si>
  <si>
    <t xml:space="preserve">PF00251:Glycoside hydrolase, family 32 ; </t>
  </si>
  <si>
    <t xml:space="preserve">GO:0004564-beta-fructofuranosidase activity ; GO:0004553-hydrolase activity, hydrolyzing O-glycosyl compounds ; GO:0005975-carbohydrate metabolic process ; </t>
  </si>
  <si>
    <t xml:space="preserve">GO:0008115-sarcosine oxidase activity ; </t>
  </si>
  <si>
    <t xml:space="preserve">PF05254:Protein of unknown function UPF0203 ; </t>
  </si>
  <si>
    <t xml:space="preserve">GO:0005975-carbohydrate metabolic process ; GO:0004650-polygalacturonase activity ; </t>
  </si>
  <si>
    <t xml:space="preserve">PF00657:Lipolytic enzyme, G-D-S-L ; </t>
  </si>
  <si>
    <t xml:space="preserve">GO:0016788-hydrolase activity, acting on ester bonds ; GO:0006629-lipid metabolic process ; </t>
  </si>
  <si>
    <t xml:space="preserve">PF00226:Heat shock protein DnaJ, N-terminal ; </t>
  </si>
  <si>
    <t xml:space="preserve">GO:0006457-protein folding ; GO:0031072-heat shock protein binding ; GO:0051082-unfolded protein binding ; </t>
  </si>
  <si>
    <t xml:space="preserve">PF00096:Zn-finger, C2H2 type ; </t>
  </si>
  <si>
    <t xml:space="preserve">GO:0008270-zinc ion binding ; GO:0003676-nucleic acid binding ; GO:0005622-intracellular ; </t>
  </si>
  <si>
    <t xml:space="preserve">PF02987:Late embryogenesis abundant protein ; </t>
  </si>
  <si>
    <t xml:space="preserve">GO:0003910-DNA ligase (ATP) activity ; </t>
  </si>
  <si>
    <t xml:space="preserve">PF03647:Protein of unknown function UPF0136 ; </t>
  </si>
  <si>
    <t xml:space="preserve">GO:0016068-type I hypersensitivity ; </t>
  </si>
  <si>
    <t xml:space="preserve">PF00293:NUDIX hydrolase ; </t>
  </si>
  <si>
    <t xml:space="preserve">GO:0006118-electron transport ; GO:0004497-monooxygenase activity ; GO:0020037-heme binding ; GO:0005506-iron ion binding ; </t>
  </si>
  <si>
    <t xml:space="preserve">GO:0003676-nucleic acid binding ; GO:0004806-triacylglycerol lipase activity ; </t>
  </si>
  <si>
    <t xml:space="preserve">GO:0051438-regulation of ubiquitin-protein ligase activity ; GO:0051444-negative regulation of ubiquitin-protein ligase activity ; GO:0051440-regulation of ubiquitin-protein ligase activity during meiotic cell cycle ; GO:0051443-positive regulation of ubiquitin-protein ligase activity ; GO:0004842-ubiquitin-protein ligase activity ; </t>
  </si>
  <si>
    <t xml:space="preserve">GO:0004568-chitinase activity ; GO:0003824-catalytic activity ; GO:0008843-endochitinase activity ; GO:0008152-metabolic process ; GO:0006032-chitin catabolic process ; GO:0004553-hydrolase activity, hydrolyzing O-glycosyl compounds ; GO:0005975-carbohydrate metabolic process ; </t>
  </si>
  <si>
    <t xml:space="preserve">PF01256:Protein of unknown function UPF0031 ; </t>
  </si>
  <si>
    <t xml:space="preserve">PF00795:Nitrilase/cyanide hydratase and apolipoprotein N-acyltransferase ; </t>
  </si>
  <si>
    <t xml:space="preserve">GO:0006807-nitrogen compound metabolic process ; GO:0016810-hydrolase activity, acting on carbon-nitrogen (but not peptide) bonds ; </t>
  </si>
  <si>
    <t xml:space="preserve">GO:0018588-tri-n-butyltin dioxygenase activity ; GO:0018589-di-n-butyltin dioxygenase activity ; GO:0018592-4-nitrocatechol 4-monooxygenase activity ; GO:0018598-hydroxymethylsilanetriol oxidase activity ; GO:0018597-ammonia monooxygenase activity ; GO:0018591-methyl tertiary butyl ether 3-monooxygenase activity ; GO:0043823-spheroidene monooxygenase activity ; GO:0018585-fluorene oxygenase activity ; GO:0005506-iron ion binding ; GO:0018586-mono-butyltin dioxygenase activity ; GO:0018600-alpha-pinene dehydrogenase activity ; GO:0018593-4-chlorophenoxyacetate monooxygenase activity ; GO:0018599-2-hydroxyisobutyrate 3-monooxygenase activity ; GO:0018594-tert-butyl alcohol 2-monooxygenase activity ; GO:0006118-electron transport ; GO:0020037-heme binding ; GO:0018596-dimethylsilanediol hydroxylase activity ; GO:0018587-limonene 8-monooxygenase activity ; GO:0004497-monooxygenase activity ; GO:0018595-alpha-pinene monooxygenase activity ; GO:0018590-methylsilanetriol hydroxylase activity ; </t>
  </si>
  <si>
    <t xml:space="preserve">GO:0019538-protein metabolic process ; GO:0016706-oxidoreductase activity, acting on paired donors, with incorporation or reduction of molecular oxygen, 2-oxoglutarate as one donor, and incorporation of one atom each of oxygen into both donors ; </t>
  </si>
  <si>
    <t xml:space="preserve">PF06985:Heterokaryon incompatibility ; PF00069:Protein kinase ; </t>
  </si>
  <si>
    <t xml:space="preserve">GO:0004713-protein-tyrosine kinase activity ; GO:0003676-nucleic acid binding ; GO:0008270-zinc ion binding ; GO:0004674-protein serine/threonine kinase activity ; GO:0004672-protein kinase activity ; GO:0006468-protein amino acid phosphorylation ; GO:0005622-intracellular ; GO:0005524-ATP binding ; </t>
  </si>
  <si>
    <t xml:space="preserve">GO:0005488-binding ; GO:0050236-pyridoxine 4-dehydrogenase activity ; GO:0016491-oxidoreductase activity ; </t>
  </si>
  <si>
    <t xml:space="preserve">PF00026:Peptidase A1, pepsin ; </t>
  </si>
  <si>
    <t xml:space="preserve">GO:0004194-pepsin A activity ; GO:0004190-aspartic-type endopeptidase activity ; GO:0006508-proteolysis ; GO:0004196-saccharopepsin activity ; </t>
  </si>
  <si>
    <t xml:space="preserve">PF04828:Glutathione-dependent formaldehyde-activating, GFA ; </t>
  </si>
  <si>
    <t xml:space="preserve">GO:0016846-carbon-sulfur lyase activity ; GO:0008152-metabolic process ; </t>
  </si>
  <si>
    <t xml:space="preserve">PF04791:LMBR1-like conserved region ; </t>
  </si>
  <si>
    <t xml:space="preserve">PF01571:Glycine cleavage T protein (aminomethyl transferase) ; PF00753:Beta-lactamase-like ; </t>
  </si>
  <si>
    <t xml:space="preserve">GO:0006546-glycine catabolic process ; GO:0004047-aminomethyltransferase activity ; GO:0005737-cytoplasm ; GO:0003824-catalytic activity ; GO:0016787-hydrolase activity ; GO:0047865-dimethylglycine dehydrogenase activity ; </t>
  </si>
  <si>
    <t xml:space="preserve">PF02777:Manganese and iron superoxide dismutase ; PF00081:Manganese and iron superoxide dismutase ; </t>
  </si>
  <si>
    <t xml:space="preserve">GO:0006801-superoxide metabolic process ; GO:0046872-metal ion binding ; GO:0004784-superoxide dismutase activity ; </t>
  </si>
  <si>
    <t xml:space="preserve">PF02798:Glutathione S-transferase, N-terminal ; </t>
  </si>
  <si>
    <t xml:space="preserve">GO:0004104-cholinesterase activity ; </t>
  </si>
  <si>
    <t xml:space="preserve">GO:0016491-oxidoreductase activity ; GO:0008152-metabolic process ; </t>
  </si>
  <si>
    <t xml:space="preserve">PF01425:Amidase ; </t>
  </si>
  <si>
    <t xml:space="preserve">GO:0004812-aminoacyl-tRNA ligase activity ; GO:0005737-cytoplasm ; GO:0006412-translation ; GO:0000166-nucleotide binding ; GO:0016884-carbon-nitrogen ligase activity, with glutamine as amido-N-donor ; GO:0006418-tRNA aminoacylation for protein translation ; GO:0005524-ATP binding ; </t>
  </si>
  <si>
    <t xml:space="preserve">PF01522:Polysaccharide deacetylase ; </t>
  </si>
  <si>
    <t xml:space="preserve">GO:0005975-carbohydrate metabolic process ; GO:0016810-hydrolase activity, acting on carbon-nitrogen (but not peptide) bonds ; </t>
  </si>
  <si>
    <t xml:space="preserve">PF01255:Di-trans-poly-cis-decaprenylcistransferase ; </t>
  </si>
  <si>
    <t xml:space="preserve">GO:0008152-metabolic process ; GO:0016740-transferase activity ; </t>
  </si>
  <si>
    <t xml:space="preserve">PF00179:Ubiquitin-conjugating enzymes ; </t>
  </si>
  <si>
    <t xml:space="preserve">GO:0051246-regulation of protein metabolic process ; GO:0043687-post-translational protein modification ; GO:0019787-small conjugating protein ligase activity ; </t>
  </si>
  <si>
    <t xml:space="preserve">PF00141:Haem peroxidase, plant/fungal/bacterial ; </t>
  </si>
  <si>
    <t xml:space="preserve">GO:0006979-response to oxidative stress ; GO:0004601-peroxidase activity ; GO:0006118-electron transport ; GO:0020037-heme binding ; </t>
  </si>
  <si>
    <t xml:space="preserve">PF04479:RTA1 like protein ; </t>
  </si>
  <si>
    <t xml:space="preserve">GO:0006950-response to stress ; GO:0016021-integral to membrane ; </t>
  </si>
  <si>
    <t xml:space="preserve">PF07653:Variant SH3 ; PF00018:SH3 ; PF04366:Protein of unknown function DUF500 ; </t>
  </si>
  <si>
    <t xml:space="preserve">PF00644:Poly(ADP-ribose) polymerase, catalytic region ; PF05406:WGR ; PF02877:Poly(ADP-ribose) polymerase, regulatory region ; </t>
  </si>
  <si>
    <t xml:space="preserve">GO:0006471-protein amino acid ADP-ribosylation ; GO:0005634-nucleus ; GO:0003950-NAD+ ADP-ribosyltransferase activity ; </t>
  </si>
  <si>
    <t xml:space="preserve">PF01476:Peptidoglycan-binding LysM ; </t>
  </si>
  <si>
    <t xml:space="preserve">GO:0016998-cell wall catabolic process ; </t>
  </si>
  <si>
    <t xml:space="preserve">PF01966:Metal-dependent phosphohydrolase, HD subdomain ; </t>
  </si>
  <si>
    <t xml:space="preserve">PF00249:Myb, DNA-binding ; </t>
  </si>
  <si>
    <t xml:space="preserve">GO:0003677-DNA binding ; </t>
  </si>
  <si>
    <t xml:space="preserve">PF00664:ABC transporter, transmembrane region ; PF00005:ABC transporter ; </t>
  </si>
  <si>
    <t xml:space="preserve">GO:0004194-pepsin A activity ; GO:0004190-aspartic-type endopeptidase activity ; GO:0006508-proteolysis ; </t>
  </si>
  <si>
    <t xml:space="preserve">GO:0004812-aminoacyl-tRNA ligase activity ; GO:0006508-proteolysis ; GO:0006464-protein modification process ; GO:0005737-cytoplasm ; GO:0006412-translation ; GO:0000166-nucleotide binding ; GO:0008237-metallopeptidase activity ; GO:0008270-zinc ion binding ; GO:0006418-tRNA aminoacylation for protein translation ; GO:0005524-ATP binding ; </t>
  </si>
  <si>
    <t xml:space="preserve">GO:0003858-3-hydroxybutyrate dehydrogenase activity ; GO:0016491-oxidoreductase activity ; GO:0008152-metabolic process ; </t>
  </si>
  <si>
    <t xml:space="preserve">GO:0003824-catalytic activity ; GO:0004301-epoxide hydrolase activity ; </t>
  </si>
  <si>
    <t xml:space="preserve">PF03417:Peptidase C45, acyl-coenzyme A:6-aminopenicillanic acid acyl-transferase ; </t>
  </si>
  <si>
    <t xml:space="preserve">GO:0042318-penicillin biosynthetic process ; </t>
  </si>
  <si>
    <t xml:space="preserve">PF00153:Mitochondrial substrate carrier ; </t>
  </si>
  <si>
    <t xml:space="preserve">GO:0005488-binding ; GO:0016020-membrane ; GO:0006810-transport ; </t>
  </si>
  <si>
    <t xml:space="preserve">PF03746:LamB/YcsF ; </t>
  </si>
  <si>
    <t xml:space="preserve">PF02786:Carbamoyl-phosphate synthase L chain, ATP-binding ; PF00289:Carbamoyl-phosphate synthetase large chain, N-terminal ; PF02626:Urea amidolyase-related ; PF02785:Biotin carboxylase, C-terminal ; PF02682:Protein of unknown function DUF213 ; </t>
  </si>
  <si>
    <t xml:space="preserve">GO:0003824-catalytic activity ; GO:0016874-ligase activity ; GO:0008152-metabolic process ; GO:0005524-ATP binding ; </t>
  </si>
  <si>
    <t xml:space="preserve">PF00578:Alkyl hydroperoxide reductase/ Thiol specific antioxidant/ Mal allergen ; </t>
  </si>
  <si>
    <t xml:space="preserve">GO:0051920-peroxiredoxin activity ; GO:0016491-oxidoreductase activity ; GO:0016209-antioxidant activity ; </t>
  </si>
  <si>
    <t xml:space="preserve">PF00441:Acyl-CoA dehydrogenase, C-terminal ; PF00173:Cytochrome b5 ; PF02770:Acyl-CoA dehydrogenase, central region ; </t>
  </si>
  <si>
    <t xml:space="preserve">GO:0003995-acyl-CoA dehydrogenase activity ; GO:0016937-short-branched-chain-acyl-CoA dehydrogenase activity ; GO:0016627-oxidoreductase activity, acting on the CH-CH group of donors ; GO:0046914-transition metal ion binding ; GO:0019109-acyl-CoA reductase activity ; GO:0043820-propionyl-CoA dehydrogenase activity ; GO:0017099-very-long-chain-acyl-CoA dehydrogenase activity ; GO:0043830-thiol-driven fumarate reductase activity ; GO:0006118-electron transport ; GO:0020037-heme binding ; </t>
  </si>
  <si>
    <t xml:space="preserve">PF04588:Hypoxia induced protein conserved region ; </t>
  </si>
  <si>
    <t xml:space="preserve">GO:0033765-steroid dehydrogenase activity, acting on the CH-CH group of donors ; GO:0018452-5-exo-hydroxycamphor dehydrogenase activity ; GO:0016491-oxidoreductase activity ; GO:0043713-(R)-2-hydroxyisocaproate dehydrogenase activity ; GO:0004495-mevaldate reductase activity ; GO:0004033-aldo-keto reductase activity ; GO:0008152-metabolic process ; GO:0018453-2-hydroxytetrahydrofuran dehydrogenase activity ; GO:0033764-steroid dehydrogenase activity, acting on the CH-OH group of donors, NAD or NADP as acceptor ; GO:0018451-epoxide dehydrogenase activity ; GO:0016229-steroid dehydrogenase activity ; GO:0000252-C-3 sterol dehydrogenase (C-4 sterol decarboxylase) activity ; GO:0032442-phenylcoumaran benzylic ether reductase activity ; GO:0000253-3-keto sterol reductase activity ; GO:0048258-3-ketoglucose-reductase activity ; GO:0008875-gluconate dehydrogenase activity ; GO:0051990-(R)-2-hydroxyglutarate dehydrogenase activity ; GO:0004448-isocitrate dehydrogenase activity ; </t>
  </si>
  <si>
    <t xml:space="preserve">PF04253:Transferrin receptor-like dimerisation region ; PF04389:Peptidase  M28 ; PF02225:Protease-associated PA ; </t>
  </si>
  <si>
    <t xml:space="preserve">GO:0006508-proteolysis ; GO:0043275-glutamate carboxypeptidase II activity ; GO:0008233-peptidase activity ; </t>
  </si>
  <si>
    <t xml:space="preserve">PF00168:C2 ; </t>
  </si>
  <si>
    <t xml:space="preserve">PF00227:20S proteasome, A and B subunits ; </t>
  </si>
  <si>
    <t xml:space="preserve">GO:0006511-ubiquitin-dependent protein catabolic process ; GO:0004299-proteasome endopeptidase activity ; GO:0004298-threonine endopeptidase activity ; GO:0005839-proteasome core complex ; </t>
  </si>
  <si>
    <t xml:space="preserve">PF01451:Low molecular weight phosphotyrosine protein phosphatase ; </t>
  </si>
  <si>
    <t xml:space="preserve">GO:0004725-protein tyrosine phosphatase activity ; GO:0006470-protein amino acid dephosphorylation ; </t>
  </si>
  <si>
    <t xml:space="preserve">PF00023:Ankyrin ; </t>
  </si>
  <si>
    <t xml:space="preserve">GO:0003950-NAD+ ADP-ribosyltransferase activity ; </t>
  </si>
  <si>
    <t xml:space="preserve">GO:0005783-endoplasmic reticulum ; GO:0006886-intracellular protein transport ; GO:0005794-Golgi apparatus ; </t>
  </si>
  <si>
    <t xml:space="preserve">PF00282:Pyridoxal-dependent decarboxylase ; </t>
  </si>
  <si>
    <t xml:space="preserve">GO:0004437-inositol or phosphatidylinositol phosphatase activity ; GO:0004351-glutamate decarboxylase activity ; GO:0030170-pyridoxal phosphate binding ; GO:0019752-carboxylic acid metabolic process ; GO:0006536-glutamate metabolic process ; GO:0016831-carboxy-lyase activity ; </t>
  </si>
  <si>
    <t xml:space="preserve">PF00187:Chitin-binding, type 1 ; </t>
  </si>
  <si>
    <t xml:space="preserve">PF00010:Basic helix-loop-helix dimerisation region bHLH ; </t>
  </si>
  <si>
    <t xml:space="preserve">GO:0045449-regulation of transcription ; GO:0030528-transcription regulator activity ; GO:0005634-nucleus ; </t>
  </si>
  <si>
    <t xml:space="preserve">PF00144:Beta-lactamase ; </t>
  </si>
  <si>
    <t xml:space="preserve">GO:0008800-beta-lactamase activity ; GO:0030655-beta-lactam antibiotic catabolic process ; GO:0046677-response to antibiotic ; </t>
  </si>
  <si>
    <t xml:space="preserve">PF05348:Proteasome maturation factor UMP1 ; </t>
  </si>
  <si>
    <t xml:space="preserve">GO:0005509-calcium ion binding ; </t>
  </si>
  <si>
    <t xml:space="preserve">PF00394:Multicopper oxidase, type 1 ; </t>
  </si>
  <si>
    <t xml:space="preserve">GO:0005507-copper ion binding ; GO:0016491-oxidoreductase activity ; </t>
  </si>
  <si>
    <t xml:space="preserve">PF01360:Flavoprotein monooxygenase ; </t>
  </si>
  <si>
    <t xml:space="preserve">PF00011:Heat shock protein Hsp20 ; </t>
  </si>
  <si>
    <t xml:space="preserve">PF03403:Platelet-activating factor acetylhydrolase, plasma/intracellular isoform II ; </t>
  </si>
  <si>
    <t xml:space="preserve">GO:0008247-2-acetyl-1-alkylglycerophosphocholine esterase complex ; GO:0003847-1-alkyl-2-acetylglycerophosphocholine esterase activity ; GO:0016042-lipid catabolic process ; </t>
  </si>
  <si>
    <t xml:space="preserve">PF00501:AMP-dependent synthetase and ligase ; </t>
  </si>
  <si>
    <t xml:space="preserve">GO:0003824-catalytic activity ; GO:0008152-metabolic process ; GO:0016207-4-coumarate-CoA ligase activity ; </t>
  </si>
  <si>
    <t xml:space="preserve">PF00885:6,7-dimethyl-8-ribityllumazine synthase ; </t>
  </si>
  <si>
    <t xml:space="preserve">GO:0009349-riboflavin synthase complex ; GO:0009231-riboflavin biosynthetic process ; GO:0004746-riboflavin synthase activity ; </t>
  </si>
  <si>
    <t xml:space="preserve">GO:0016021-integral to membrane ; GO:0016020-membrane ; GO:0006508-proteolysis ; GO:0005215-transporter activity ; GO:0008643-carbohydrate transport ; GO:0006810-transport ; GO:0008237-metallopeptidase activity ; GO:0008270-zinc ion binding ; GO:0005351-sugar:hydrogen symporter activity ; </t>
  </si>
  <si>
    <t xml:space="preserve">PF01070:FMN-dependent alpha-hydroxy acid dehydrogenase ; </t>
  </si>
  <si>
    <t xml:space="preserve">GO:0008891-glycolate oxidase activity ; GO:0003973-(S)-2-hydroxy-acid oxidase activity ; GO:0009339-glycolate oxidase complex ; GO:0006118-electron transport ; GO:0016491-oxidoreductase activity ; </t>
  </si>
  <si>
    <t xml:space="preserve">PF02727:Copper amine oxidase ; </t>
  </si>
  <si>
    <t xml:space="preserve">PF00191:Annexin ; </t>
  </si>
  <si>
    <t xml:space="preserve">GO:0005544-calcium-dependent phospholipid binding ; GO:0005509-calcium ion binding ; GO:0047394-glycerophosphoinositol inositolphosphodiesterase activity ; </t>
  </si>
  <si>
    <t xml:space="preserve">GO:0008270-zinc ion binding ; GO:0003960-NADPH:quinone reductase activity ; GO:0016491-oxidoreductase activity ; </t>
  </si>
  <si>
    <t xml:space="preserve">PF06766:Hydrophobin 2 ; </t>
  </si>
  <si>
    <t xml:space="preserve">GO:0005576-extracellular region ; GO:0007154-cell communication ; GO:0005618-cell wall ; </t>
  </si>
  <si>
    <t xml:space="preserve">PF01145:Band 7 protein ; </t>
  </si>
  <si>
    <t xml:space="preserve">PF03853:YjeF-related protein, N-terminal ; </t>
  </si>
  <si>
    <t xml:space="preserve">PF01435:Peptidase M48, Ste24p ; </t>
  </si>
  <si>
    <t xml:space="preserve">GO:0008270-zinc ion binding ; GO:0016020-membrane ; GO:0004222-metalloendopeptidase activity ; GO:0008237-metallopeptidase activity ; GO:0006508-proteolysis ; </t>
  </si>
  <si>
    <t xml:space="preserve">PF00596:Class II aldolase/adducin, N-terminal ; </t>
  </si>
  <si>
    <t xml:space="preserve">GO:0046872-metal ion binding ; </t>
  </si>
  <si>
    <t xml:space="preserve">GO:0018498-2,3-dihydroxy-2,3-dihydro-phenylpropionate dehydrogenase activity ; GO:0016491-oxidoreductase activity ; GO:0018500-trans-9R,10R-dihydrodiolphenanthrene dehydrogenase activity ; GO:0043786-cinnamate reductase activity ; GO:0018499-cis-2,3-dihydrodiol DDT dehydrogenase activity ; GO:0018503-trans-1,2-dihydrodiolphenanthrene dehydrogenase activity ; GO:0018502-2,5-dichloro-2,5-cyclohexadiene-1,4-diol dehydrogenase activity ; GO:0016631-enoyl-[acyl-carrier-protein] reductase activity ; GO:0050660-FAD binding ; GO:0018501-cis-chlorobenzene dihydrodiol dehydrogenase activity ; </t>
  </si>
  <si>
    <t xml:space="preserve">GO:0047372-acylglycerol lipase activity ; GO:0016787-hydrolase activity ; </t>
  </si>
  <si>
    <t xml:space="preserve">GO:0019139-cytokinin dehydrogenase activity ; GO:0050660-FAD binding ; GO:0016491-oxidoreductase activity ; </t>
  </si>
  <si>
    <t xml:space="preserve">PF05032:Spo12 ; </t>
  </si>
  <si>
    <t xml:space="preserve">GO:0043771-cytidine kinase activity ; GO:0008443-phosphofructokinase activity ; GO:0035004-phosphoinositide 3-kinase activity ; GO:0042557-eukaryotic elongation factor-2 kinase activator activity ; GO:0051731-polynucleotide kinase activity ; GO:0043743-LPPG:FO 2-phospho-L-lactate transferase activity ; GO:0043841-(S)-lactate 2-kinase activity ; GO:0032942-inositol tetrakisphosphate 2-kinase activity ; GO:0004672-protein kinase activity ; GO:0008607-phosphorylase kinase regulator activity ; GO:0051735-GTP-dependent polynucleotide kinase activity ; GO:0005524-ATP binding ; GO:0018720-phenol kinase activity ; GO:0006468-protein amino acid phosphorylation ; GO:0019914-cyclin-dependent protein kinase activating kinase regulator activity ; GO:0016307-phosphatidylinositol phosphate kinase activity ; GO:0051734-ATP-dependent polynucleotide kinase activity ; GO:0008819-cobinamide kinase activity ; GO:0043798-glycerate 2-kinase activity ; GO:0004674-protein serine/threonine kinase activity ; GO:0042556-eukaryotic elongation factor-2 kinase regulator activity ; GO:0016538-cyclin-dependent protein kinase regulator activity ; </t>
  </si>
  <si>
    <t xml:space="preserve">PF01243:Pyridoxamine 5'-phosphate oxidase-related ; </t>
  </si>
  <si>
    <t xml:space="preserve">PF00085:Thioredoxin-related ; </t>
  </si>
  <si>
    <t xml:space="preserve">GO:0004791-thioredoxin-disulfide reductase activity ; GO:0045454-cell redox homeostasis ; </t>
  </si>
  <si>
    <t xml:space="preserve">PF00172:Fungal transcriptional regulatory protein, N-terminal ; </t>
  </si>
  <si>
    <t xml:space="preserve">GO:0003700-transcription factor activity ; GO:0008270-zinc ion binding ; GO:0006355-regulation of transcription, DNA-dependent ; GO:0005634-nucleus ; </t>
  </si>
  <si>
    <t xml:space="preserve">PF01323:DSBA oxidoreductase ; </t>
  </si>
  <si>
    <t xml:space="preserve">GO:0015035-protein disulfide oxidoreductase activity ; GO:0030288-outer membrane-bounded periplasmic space ; </t>
  </si>
  <si>
    <t xml:space="preserve">PF02586:Protein of unknown function DUF159 ; </t>
  </si>
  <si>
    <t xml:space="preserve">GO:0047038-D-arabinitol 2-dehydrogenase activity ; GO:0016491-oxidoreductase activity ; GO:0008152-metabolic process ; </t>
  </si>
  <si>
    <t xml:space="preserve">PF04389:Peptidase  M28 ; PF02225:Protease-associated PA ; </t>
  </si>
  <si>
    <t xml:space="preserve">GO:0006508-proteolysis ; GO:0016284-alanine aminopeptidase activity ; GO:0008233-peptidase activity ; </t>
  </si>
  <si>
    <t xml:space="preserve">PF01467:Cytidylyltransferase ; </t>
  </si>
  <si>
    <t xml:space="preserve">GO:0003824-catalytic activity ; GO:0016779-nucleotidyltransferase activity ; GO:0009058-biosynthetic process ; GO:0016491-oxidoreductase activity ; </t>
  </si>
  <si>
    <t xml:space="preserve">PF00708:Acylphosphatase ; </t>
  </si>
  <si>
    <t xml:space="preserve">GO:0003998-acylphosphatase activity ; </t>
  </si>
  <si>
    <t xml:space="preserve">PF01871:Protein of unknown function DUF51 ; </t>
  </si>
  <si>
    <t xml:space="preserve">PF02991:Light chain 3 (LC3) ; </t>
  </si>
  <si>
    <t xml:space="preserve">PF00773:Ribonuclease II ; </t>
  </si>
  <si>
    <t xml:space="preserve">GO:0004540-ribonuclease activity ; GO:0003723-RNA binding ; </t>
  </si>
  <si>
    <t xml:space="preserve">GO:0004274-dipeptidyl-peptidase IV activity ; </t>
  </si>
  <si>
    <t xml:space="preserve">PF05577:Peptidase S28 ; </t>
  </si>
  <si>
    <t xml:space="preserve">GO:0008236-serine-type peptidase activity ; GO:0006508-proteolysis ; GO:0008234-cysteine-type peptidase activity ; </t>
  </si>
  <si>
    <t xml:space="preserve">PF00649:Copper fist DNA-binding ; </t>
  </si>
  <si>
    <t xml:space="preserve">GO:0003700-transcription factor activity ; GO:0003677-DNA binding ; GO:0006355-regulation of transcription, DNA-dependent ; GO:0005634-nucleus ; GO:0005507-copper ion binding ; </t>
  </si>
  <si>
    <t xml:space="preserve">PF00134:Cyclin, N-terminal ; PF02984:Cyclin, C-terminal ; </t>
  </si>
  <si>
    <t xml:space="preserve">PF03443:Glycoside hydrolase, family 61 ; </t>
  </si>
  <si>
    <t xml:space="preserve">GO:0010181-FMN binding ; GO:0016491-oxidoreductase activity ; </t>
  </si>
  <si>
    <t xml:space="preserve">PF00078:RNA-directed DNA polymerase (Reverse transcriptase) ; </t>
  </si>
  <si>
    <t xml:space="preserve">GO:0006278-RNA-dependent DNA replication ; GO:0003964-RNA-directed DNA polymerase activity ; GO:0003723-RNA binding ; </t>
  </si>
  <si>
    <t xml:space="preserve">PF02629:CoA-binding ; PF00549:ATP-citrate lyase/succinyl-CoA ligase ; </t>
  </si>
  <si>
    <t xml:space="preserve">GO:0042709-succinate-CoA ligase complex ; GO:0003824-catalytic activity ; GO:0004775-succinate-CoA ligase (ADP-forming) activity ; GO:0009361-succinate-CoA ligase complex (ADP-forming) ; GO:0008152-metabolic process ; </t>
  </si>
  <si>
    <t xml:space="preserve">PF00271:Helicase, C-terminal ; </t>
  </si>
  <si>
    <t xml:space="preserve">GO:0003676-nucleic acid binding ; GO:0004386-helicase activity ; GO:0005524-ATP binding ; </t>
  </si>
  <si>
    <t xml:space="preserve">PF00270:DEAD/DEAH box helicase, N-terminal ; </t>
  </si>
  <si>
    <t xml:space="preserve">GO:0008026-ATP-dependent helicase activity ; GO:0003676-nucleic acid binding ; GO:0005524-ATP binding ; </t>
  </si>
  <si>
    <t xml:space="preserve">PF00076:RNA-binding region RNP-1  (RNA recognition motif) ; </t>
  </si>
  <si>
    <t xml:space="preserve">PF00988:Carbamoyl-phosphate synthase, small chain ; </t>
  </si>
  <si>
    <t xml:space="preserve">GO:0004086-carbamoyl-phosphate synthase activity ; GO:0006807-nitrogen compound metabolic process ; </t>
  </si>
  <si>
    <t xml:space="preserve">PF00289:Carbamoyl-phosphate synthetase large chain, N-terminal ; PF00117:Glutamine amidotransferase class-I ; </t>
  </si>
  <si>
    <t xml:space="preserve">GO:0004086-carbamoyl-phosphate synthase activity ; GO:0006807-nitrogen compound metabolic process ; GO:0003824-catalytic activity ; GO:0008152-metabolic process ; GO:0006541-glutamine metabolic process ; GO:0009058-biosynthetic process ; GO:0005524-ATP binding ; </t>
  </si>
  <si>
    <t xml:space="preserve">PF02786:Carbamoyl-phosphate synthase L chain, ATP-binding ; PF00289:Carbamoyl-phosphate synthetase large chain, N-terminal ; PF02787:Carbamoyl-phosphate synthetase large chain, oligomerisation ; </t>
  </si>
  <si>
    <t xml:space="preserve">GO:0004086-carbamoyl-phosphate synthase activity ; GO:0006807-nitrogen compound metabolic process ; GO:0003824-catalytic activity ; GO:0008152-metabolic process ; GO:0005524-ATP binding ; </t>
  </si>
  <si>
    <t xml:space="preserve">GO:0004254-acylaminoacyl-peptidase activity ; </t>
  </si>
  <si>
    <t xml:space="preserve">GO:0042625-ATPase activity, coupled to transmembrane movement of ions ; GO:0042626-ATPase activity, coupled to transmembrane movement of substances ; GO:0004004-ATP-dependent RNA helicase activity ; GO:0017111-nucleoside-triphosphatase activity ; GO:0008026-ATP-dependent helicase activity ; GO:0000166-nucleotide binding ; GO:0015462-protein-transmembrane transporting ATPase activity ; GO:0008094-DNA-dependent ATPase activity ; GO:0004003-ATP-dependent DNA helicase activity ; GO:0042624-ATPase activity, uncoupled ; GO:0008186-RNA-dependent ATPase activity ; GO:0017116-single-stranded DNA-dependent ATP-dependent DNA helicase activity ; GO:0016887-ATPase activity ; GO:0042623-ATPase activity, coupled ; GO:0005524-ATP binding ; </t>
  </si>
  <si>
    <t xml:space="preserve">PF00930:Peptidase S9B, dipeptidylpeptidase IV N-terminal ; PF00326:Peptidase S9, prolyl oligopeptidase active site region ; </t>
  </si>
  <si>
    <t xml:space="preserve">GO:0008236-serine-type peptidase activity ; GO:0006508-proteolysis ; GO:0008240-tripeptidyl-peptidase activity ; GO:0016020-membrane ; GO:0004274-dipeptidyl-peptidase IV activity ; GO:0004287-prolyl oligopeptidase activity ; </t>
  </si>
  <si>
    <t xml:space="preserve">GO:0000166-nucleotide binding ; GO:0017111-nucleoside-triphosphatase activity ; </t>
  </si>
  <si>
    <t xml:space="preserve">GO:0033754-indoleamine 2,3-dioxygenase activity ; </t>
  </si>
  <si>
    <t xml:space="preserve">PF01728:Ribosomal RNA methyltransferase RrmJ/FtsJ ; </t>
  </si>
  <si>
    <t xml:space="preserve">GO:0016434-rRNA (cytosine) methyltransferase activity ; GO:0016274-protein-arginine N-methyltransferase activity ; GO:0019702-protein-arginine N5-methyltransferase activity ; GO:0016427-tRNA (cytosine)-methyltransferase activity ; GO:0030792-methylarsonite methyltransferase activity ; GO:0008276-protein methyltransferase activity ; GO:0018707-1-phenanthrol methyltransferase activity ; GO:0016278-lysine N-methyltransferase activity ; GO:0008650-rRNA (uridine-2'-O-)-methyltransferase activity ; GO:0043803-hydroxyneurosporene-O-methyltransferase activity ; GO:0009383-rRNA (cytosine-C5-967)-methyltransferase activity ; GO:0043776-cobalt-precorrin-6B C5-methyltransferase activity ; GO:0016279-protein-lysine N-methyltransferase activity ; GO:0016436-rRNA (uridine) methyltransferase activity ; GO:0043827-tRNA (adenine-57, 58-N(1)-) methyltransferase activity ; GO:0008649-rRNA methyltransferase activity ; GO:0008170-N-methyltransferase activity ; GO:0016433-rRNA (adenine) methyltransferase activity ; GO:0003880-C-terminal protein carboxyl methyltransferase activity ; GO:0016426-tRNA (adenine)-methyltransferase activity ; GO:0016205-selenocysteine methyltransferase activity ; GO:0016273-arginine N-methyltransferase activity ; GO:0043834-trimethylamine methyltransferase activity ; GO:0009008-DNA-methyltransferase activity ; GO:0008171-O-methyltransferase activity ; GO:0000179-rRNA (adenine-N6,N6-)-dimethyltransferase activity ; GO:0008172-S-methyltransferase activity ; GO:0008425-2-polyprenyl-6-methoxy-1,4-benzoquinone methyltransferase activity ; GO:0043852-monomethylamine methyltransferase activity ; GO:0008175-tRNA methyltransferase activity ; GO:0008174-mRNA methyltransferase activity ; GO:0043782-cobalt-precorrin-3 C17-methyltransferase activity ; GO:0016424-tRNA (guanosine) methyltransferase activity ; GO:0018423-protein-leucine O-methyltransferase activity ; GO:0008326-site-specific DNA-methyltransferase (cytosine-specific) activity ; GO:0008169-C-methyltransferase activity ; GO:0043780-cobalt-precorrin-5B C1-methyltransferase activity ; GO:0016435-rRNA (guanine) methyltransferase activity ; GO:0043790-dimethyladenosine transferase activity ; GO:0016300-tRNA (uracil) methyltransferase activity ; GO:0008173-RNA methyltransferase activity ; GO:0016423-tRNA (guanine) methyltransferase activity ; GO:0043833-methylamine-specific methylcobalamin:coenzyme M methyltransferase activity ; GO:0043777-cobalt-precorrin-7 C15-methyltransferase activity ; GO:0043851-methanol-specific methylcobalamin:coenzyme M methyltransferase activity ; GO:0016431-tRNA (uridine) methyltransferase activity ; GO:0043791-dimethylamine methyltransferase activity ; GO:0043770-demethylmenaquinone methyltransferase activity ; </t>
  </si>
  <si>
    <t xml:space="preserve">PF01536:S-adenosylmethionine decarboxylase ; </t>
  </si>
  <si>
    <t xml:space="preserve">GO:0004014-adenosylmethionine decarboxylase activity ; GO:0008295-spermidine biosynthetic process ; GO:0003824-catalytic activity ; GO:0006597-spermine biosynthetic process ; </t>
  </si>
  <si>
    <t xml:space="preserve">PF00586:AIR synthase related protein ; </t>
  </si>
  <si>
    <t xml:space="preserve">PF04851:Type III restriction enzyme, res subunit ; PF00271:Helicase, C-terminal ; PF00270:DEAD/DEAH box helicase, N-terminal ; </t>
  </si>
  <si>
    <t xml:space="preserve">GO:0008796-bis(5'-nucleosyl)-tetraphosphatase activity ; GO:0008413-8-oxo-7,8-dihydroguanine triphosphatase activity ; GO:0019177-dihydroneopterin triphosphate pyrophosphohydrolase activity ; GO:0008758-UDP-2,3-diacylglucosamine hydrolase activity ; GO:0004787-thiamin-pyrophosphatase activity ; GO:0003676-nucleic acid binding ; GO:0000810-diacylglycerol pyrophosphate phosphatase activity ; GO:0008026-ATP-dependent helicase activity ; GO:0016787-hydrolase activity ; GO:0004386-helicase activity ; GO:0043141-ATP-dependent 5'-3' DNA helicase activity ; GO:0008828-dATP pyrophosphohydrolase activity ; GO:0016462-pyrophosphatase activity ; GO:0003677-DNA binding ; GO:0019176-dihydroneopterin monophosphate phosphatase activity ; GO:0005524-ATP binding ; </t>
  </si>
  <si>
    <t xml:space="preserve">PF01095:Pectinesterase ; </t>
  </si>
  <si>
    <t xml:space="preserve">GO:0005618-cell wall ; GO:0030599-pectinesterase activity ; GO:0042545-cell wall modification ; GO:0004339-glucan 1,4-alpha-glucosidase activity ; </t>
  </si>
  <si>
    <t xml:space="preserve">GO:0000166-nucleotide binding ; GO:0017111-nucleoside-triphosphatase activity ; GO:0016887-ATPase activity ; GO:0005524-ATP binding ; </t>
  </si>
  <si>
    <t xml:space="preserve">PF00400:G-protein beta WD-40 repeat ; </t>
  </si>
  <si>
    <t xml:space="preserve">PF00246:Peptidase M14, carboxypeptidase A ; </t>
  </si>
  <si>
    <t xml:space="preserve">GO:0006508-proteolysis ; GO:0008270-zinc ion binding ; GO:0004182-carboxypeptidase A activity ; </t>
  </si>
  <si>
    <t xml:space="preserve">PF01227:GTP cyclohydrolase I ; </t>
  </si>
  <si>
    <t xml:space="preserve">GO:0003934-GTP cyclohydrolase I activity ; GO:0005737-cytoplasm ; GO:0019438-aromatic compound biosynthetic process ; </t>
  </si>
  <si>
    <t xml:space="preserve">PF00400:G-protein beta WD-40 repeat ; PF04047:Periodic tryptophan protein-associated region ; </t>
  </si>
  <si>
    <t xml:space="preserve">GO:0003700-transcription factor activity ; GO:0005622-intracellular ; GO:0006355-regulation of transcription, DNA-dependent ; GO:0043565-sequence-specific DNA binding ; </t>
  </si>
  <si>
    <t xml:space="preserve">PF02219:Methylenetetrahydrofolate reductase ; </t>
  </si>
  <si>
    <t xml:space="preserve">GO:0004489-methylenetetrahydrofolate reductase (NADPH) activity ; GO:0006555-methionine metabolic process ; </t>
  </si>
  <si>
    <t xml:space="preserve">PF06858:Nucleolar GTP-binding 1 ; </t>
  </si>
  <si>
    <t xml:space="preserve">GO:0005525-GTP binding ; </t>
  </si>
  <si>
    <t xml:space="preserve">PF00109:Beta-ketoacyl synthase ; PF02801:Beta-ketoacyl synthase ; PF01648:4'-phosphopantetheinyl transferase ; </t>
  </si>
  <si>
    <t xml:space="preserve">GO:0009058-biosynthetic process ; GO:0009059-macromolecule biosynthetic process ; GO:0003824-catalytic activity ; GO:0004315-3-oxoacyl-[acyl-carrier-protein] synthase activity ; GO:0008897-phosphopantetheinyltransferase activity ; GO:0000287-magnesium ion binding ; GO:0006633-fatty acid biosynthetic process ; </t>
  </si>
  <si>
    <t xml:space="preserve">PF00698:Acyl transferase region ; PF01575:MaoC-like dehydratase ; </t>
  </si>
  <si>
    <t xml:space="preserve">GO:0005835-fatty acid synthase complex ; GO:0016491-oxidoreductase activity ; GO:0006633-fatty acid biosynthetic process ; GO:0008152-metabolic process ; GO:0016740-transferase activity ; GO:0004312-fatty-acid synthase activity ; </t>
  </si>
  <si>
    <t xml:space="preserve">GO:0050381-unspecific monooxygenase activity ; GO:0005506-iron ion binding ; GO:0006118-electron transport ; GO:0020037-heme binding ; GO:0004497-monooxygenase activity ; GO:0016712-oxidoreductase activity, acting on paired donors, with incorporation or reduction of molecular oxygen, reduced flavin or flavoprotein as one donor, and incorporation of one atom of oxygen ; </t>
  </si>
  <si>
    <t xml:space="preserve">PF00550:Phosphopantetheine-binding ; PF00668:Condensation domain ; PF00501:AMP-dependent synthetase and ligase ; </t>
  </si>
  <si>
    <t xml:space="preserve">GO:0031177-phosphopantetheine binding ; GO:0048037-cofactor binding ; GO:0003824-catalytic activity ; GO:0008152-metabolic process ; GO:0016874-ligase activity ; </t>
  </si>
  <si>
    <t xml:space="preserve">PF03297:S25 ribosomal protein ; </t>
  </si>
  <si>
    <t xml:space="preserve">PF00860:Xanthine/uracil/vitamin C permease ; </t>
  </si>
  <si>
    <t xml:space="preserve">GO:0006810-transport ; GO:0016020-membrane ; GO:0005215-transporter activity ; GO:0005515-protein binding ; </t>
  </si>
  <si>
    <t xml:space="preserve">PF00464:Glycine hydroxymethyltransferase ; </t>
  </si>
  <si>
    <t xml:space="preserve">GO:0006544-glycine metabolic process ; GO:0004372-glycine hydroxymethyltransferase activity ; GO:0006563-L-serine metabolic process ; </t>
  </si>
  <si>
    <t xml:space="preserve">PF00538:Histone H1/H5 ; </t>
  </si>
  <si>
    <t xml:space="preserve">GO:0006334-nucleosome assembly ; GO:0003677-DNA binding ; GO:0000786-nucleosome ; GO:0005634-nucleus ; </t>
  </si>
  <si>
    <t xml:space="preserve">PF00109:Beta-ketoacyl synthase ; PF00107:Zinc-containing alcohol dehydrogenase superfamily ; PF00698:Acyl transferase region ; PF02801:Beta-ketoacyl synthase ; </t>
  </si>
  <si>
    <t xml:space="preserve">GO:0016491-oxidoreductase activity ; GO:0031177-phosphopantetheine binding ; GO:0003824-catalytic activity ; GO:0008152-metabolic process ; GO:0008270-zinc ion binding ; GO:0009058-biosynthetic process ; GO:0016740-transferase activity ; </t>
  </si>
  <si>
    <t xml:space="preserve">PF00400:G-protein beta WD-40 repeat ; PF04192:Utp21 specific WD40-associated ; </t>
  </si>
  <si>
    <t xml:space="preserve">GO:0032040-small subunit processome ; GO:0006364-rRNA processing ; </t>
  </si>
  <si>
    <t xml:space="preserve">GO:0004221-ubiquitin thiolesterase activity ; </t>
  </si>
  <si>
    <t xml:space="preserve">PF03813:Nrap protein ; </t>
  </si>
  <si>
    <t xml:space="preserve">PF00271:Helicase, C-terminal ; PF00270:DEAD/DEAH box helicase, N-terminal ; PF04408:Helicase-associated region ; </t>
  </si>
  <si>
    <t xml:space="preserve">GO:0042625-ATPase activity, coupled to transmembrane movement of ions ; GO:0042626-ATPase activity, coupled to transmembrane movement of substances ; GO:0003676-nucleic acid binding ; GO:0004004-ATP-dependent RNA helicase activity ; GO:0017116-single-stranded DNA-dependent ATP-dependent DNA helicase activity ; GO:0008026-ATP-dependent helicase activity ; GO:0015462-protein-transmembrane transporting ATPase activity ; GO:0008094-DNA-dependent ATPase activity ; GO:0004386-helicase activity ; GO:0042624-ATPase activity, uncoupled ; GO:0008186-RNA-dependent ATPase activity ; GO:0005524-ATP binding ; GO:0016887-ATPase activity ; GO:0042623-ATPase activity, coupled ; GO:0004003-ATP-dependent DNA helicase activity ; </t>
  </si>
  <si>
    <t xml:space="preserve">PF05148:Protein of unknown function DUF691 ; </t>
  </si>
  <si>
    <t xml:space="preserve">PF00734:Cellulose-binding region, fungal ; PF03443:Glycoside hydrolase, family 61 ; </t>
  </si>
  <si>
    <t xml:space="preserve">GO:0005576-extracellular region ; GO:0004553-hydrolase activity, hydrolyzing O-glycosyl compounds ; GO:0005975-carbohydrate metabolic process ; GO:0030248-cellulose binding ; </t>
  </si>
  <si>
    <t xml:space="preserve">PF00172:Fungal transcriptional regulatory protein, N-terminal ; PF00096:Zn-finger, C2H2 type ; </t>
  </si>
  <si>
    <t xml:space="preserve">GO:0005488-binding ; GO:0003676-nucleic acid binding ; GO:0008270-zinc ion binding ; GO:0003700-transcription factor activity ; GO:0005622-intracellular ; GO:0006355-regulation of transcription, DNA-dependent ; GO:0005634-nucleus ; </t>
  </si>
  <si>
    <t xml:space="preserve">PF02347:Glycine cleavage system P-protein ; </t>
  </si>
  <si>
    <t xml:space="preserve">GO:0006544-glycine metabolic process ; GO:0004374-glycine cleavage system ; GO:0004375-glycine dehydrogenase (decarboxylating) activity ; GO:0016887-ATPase activity ; GO:0005524-ATP binding ; </t>
  </si>
  <si>
    <t xml:space="preserve">PF03810:Importin-beta, N-terminal ; </t>
  </si>
  <si>
    <t xml:space="preserve">GO:0000059-protein import into nucleus, docking ; GO:0006886-intracellular protein transport ; GO:0008565-protein transporter activity ; GO:0005737-cytoplasm ; GO:0005643-nuclear pore ; GO:0005634-nucleus ; </t>
  </si>
  <si>
    <t xml:space="preserve">PF02005:N2,N2-dimethylguanosine tRNA methyltransferase ; </t>
  </si>
  <si>
    <t xml:space="preserve">GO:0004809-tRNA (guanine-N2-)-methyltransferase activity ; GO:0003723-RNA binding ; GO:0008033-tRNA processing ; </t>
  </si>
  <si>
    <t xml:space="preserve">PF04427:Brix ; </t>
  </si>
  <si>
    <t xml:space="preserve">PF03006:Hly-III related proteins ; </t>
  </si>
  <si>
    <t xml:space="preserve">GO:0009573-chloroplast ribulose bisphosphate carboxylase complex ; GO:0016984-ribulose-bisphosphate carboxylase activity ; GO:0015977-carbon utilization by fixation of carbon dioxide ; </t>
  </si>
  <si>
    <t xml:space="preserve">PF02854:Initiation factor eIF-4 gamma, middle ; </t>
  </si>
  <si>
    <t xml:space="preserve">GO:0016070-RNA metabolic process ; GO:0005515-protein binding ; </t>
  </si>
  <si>
    <t xml:space="preserve">GO:0004402-histone acetyltransferase activity ; </t>
  </si>
  <si>
    <t xml:space="preserve">GO:0004812-aminoacyl-tRNA ligase activity ; GO:0005737-cytoplasm ; GO:0006412-translation ; GO:0000166-nucleotide binding ; GO:0006418-tRNA aminoacylation for protein translation ; GO:0005524-ATP binding ; </t>
  </si>
  <si>
    <t xml:space="preserve">PF00324:Amino acid permease-associated region ; </t>
  </si>
  <si>
    <t xml:space="preserve">GO:0006810-transport ; GO:0016020-membrane ; GO:0015171-amino acid transmembrane transporter activity ; GO:0006865-amino acid transport ; </t>
  </si>
  <si>
    <t xml:space="preserve">PF00012:Heat shock protein Hsp70 ; </t>
  </si>
  <si>
    <t xml:space="preserve">GO:0005524-ATP binding ; </t>
  </si>
  <si>
    <t xml:space="preserve">GO:0004338-glucan 1,3-beta-glucosidase activity ; </t>
  </si>
  <si>
    <t xml:space="preserve">PF00400:G-protein beta WD-40 repeat ; PF04003:Dip2/Utp12 ; </t>
  </si>
  <si>
    <t xml:space="preserve">PF01426:Bromo adjacent region ; </t>
  </si>
  <si>
    <t xml:space="preserve">GO:0003677-DNA binding ; GO:0004308-exo-alpha-sialidase activity ; </t>
  </si>
  <si>
    <t xml:space="preserve">PF00628:Zn-finger-like, PHD finger ; </t>
  </si>
  <si>
    <t xml:space="preserve">PF02889:Sec63 ; PF00271:Helicase, C-terminal ; PF00270:DEAD/DEAH box helicase, N-terminal ; PF04851:Type III restriction enzyme, res subunit ; </t>
  </si>
  <si>
    <t xml:space="preserve">PF05127:Putative ATPase DUF699 ; </t>
  </si>
  <si>
    <t xml:space="preserve">PF01137:RNA 3'-terminal phosphate cyclase ; </t>
  </si>
  <si>
    <t xml:space="preserve">GO:0003963-RNA-3'-phosphate cyclase activity ; </t>
  </si>
  <si>
    <t xml:space="preserve">GO:0008413-8-oxo-7,8-dihydroguanine triphosphatase activity ; GO:0008796-bis(5'-nucleosyl)-tetraphosphatase activity ; GO:0004787-thiamin-pyrophosphatase activity ; GO:0000810-diacylglycerol pyrophosphate phosphatase activity ; GO:0008758-UDP-2,3-diacylglucosamine hydrolase activity ; GO:0008828-dATP pyrophosphohydrolase activity ; GO:0043141-ATP-dependent 5'-3' DNA helicase activity ; GO:0019177-dihydroneopterin triphosphate pyrophosphohydrolase activity ; GO:0016462-pyrophosphatase activity ; GO:0019176-dihydroneopterin monophosphate phosphatase activity ; </t>
  </si>
  <si>
    <t xml:space="preserve">PF00734:Cellulose-binding region, fungal ; PF00331:Glycoside hydrolase, family 10 ; </t>
  </si>
  <si>
    <t xml:space="preserve">PF01794:Ferric reductase-like transmembrane component ; </t>
  </si>
  <si>
    <t xml:space="preserve">PF00271:Helicase, C-terminal ; PF00270:DEAD/DEAH box helicase, N-terminal ; </t>
  </si>
  <si>
    <t xml:space="preserve">GO:0008796-bis(5'-nucleosyl)-tetraphosphatase activity ; GO:0008413-8-oxo-7,8-dihydroguanine triphosphatase activity ; GO:0019177-dihydroneopterin triphosphate pyrophosphohydrolase activity ; GO:0008758-UDP-2,3-diacylglucosamine hydrolase activity ; GO:0004787-thiamin-pyrophosphatase activity ; GO:0003676-nucleic acid binding ; GO:0000810-diacylglycerol pyrophosphate phosphatase activity ; GO:0008026-ATP-dependent helicase activity ; GO:0004386-helicase activity ; GO:0043141-ATP-dependent 5'-3' DNA helicase activity ; GO:0008828-dATP pyrophosphohydrolase activity ; GO:0016462-pyrophosphatase activity ; GO:0019176-dihydroneopterin monophosphate phosphatase activity ; GO:0005524-ATP binding ; </t>
  </si>
  <si>
    <t xml:space="preserve">PF00535:Glycosyl transferase, family 2 ; </t>
  </si>
  <si>
    <t xml:space="preserve">GO:0004086-carbamoyl-phosphate synthase activity ; GO:0006807-nitrogen compound metabolic process ; GO:0003824-catalytic activity ; GO:0008152-metabolic process ; GO:0004088-carbamoyl-phosphate synthase (glutamine-hydrolyzing) activity ; GO:0005524-ATP binding ; </t>
  </si>
  <si>
    <t xml:space="preserve">PF01000:RNA polymerase, insert ; PF01193:RNA polymerase, dimerisation ; </t>
  </si>
  <si>
    <t xml:space="preserve">GO:0003899-DNA-directed RNA polymerase activity ; GO:0003902-DNA-directed RNA polymerase III activity ; GO:0003900-DNA-directed RNA polymerase I activity ; GO:0006350-transcription ; GO:0003901-DNA-directed RNA polymerase II activity ; GO:0034062-RNA polymerase activity ; GO:0046983-protein dimerization activity ; GO:0003677-DNA binding ; GO:0005634-nucleus ; </t>
  </si>
  <si>
    <t xml:space="preserve">PF04147:Nop14-like protein ; </t>
  </si>
  <si>
    <t xml:space="preserve">GO:0004713-protein-tyrosine kinase activity ; GO:0005524-ATP binding ; GO:0006468-protein amino acid phosphorylation ; GO:0004674-protein serine/threonine kinase activity ; GO:0004672-protein kinase activity ; </t>
  </si>
  <si>
    <t xml:space="preserve">GO:0019199-transmembrane receptor protein kinase activity ; GO:0004871-signal transducer activity ; GO:0034211-GTP-dependent protein kinase activity ; GO:0004704-NF-kappaB-inducing kinase activity ; GO:0004698-calcium-dependent protein kinase C activity ; GO:0004690-cyclic nucleotide-dependent protein kinase activity ; GO:0004706-JUN kinase kinase kinase activity ; GO:0004708-MAP kinase kinase activity ; GO:0004713-protein-tyrosine kinase activity ; GO:0004676-3-phosphoinositide-dependent protein kinase activity ; GO:0004718-Janus kinase activity ; GO:0008339-MP kinase activity ; GO:0004672-protein kinase activity ; GO:0004695-galactosyltransferase-associated kinase activity ; GO:0016909-SAP kinase activity ; GO:0004702-receptor signaling protein serine/threonine kinase activity ; GO:0004677-DNA-dependent protein kinase activity ; GO:0005524-ATP binding ; GO:0004710-MAP/ERK kinase kinase activity ; GO:0004705-JUN kinase activity ; GO:0007165-signal transduction ; GO:0019912-cyclin-dependent protein kinase activating kinase activity ; GO:0004679-AMP-activated protein kinase activity ; GO:0016908-MAP kinase 2 activity ; GO:0004675-transmembrane receptor protein serine/threonine kinase activity ; GO:0008338-MAP kinase 1 activity ; GO:0004680-casein kinase activity ; GO:0004711-ribosomal protein S6 kinase activity ; GO:0004694-eukaryotic translation initiation factor 2alpha kinase activity ; GO:0008349-MAP kinase kinase kinase kinase activity ; GO:0004696-glycogen synthase kinase 3 activity ; GO:0008545-JUN kinase kinase activity ; GO:0004674-protein serine/threonine kinase activity ; GO:0004681-casein kinase I activity ; GO:0004700-atypical protein kinase C activity ; GO:0006468-protein amino acid phosphorylation ; </t>
  </si>
  <si>
    <t xml:space="preserve">PF07519:Tannase and feruloyl esterase ; </t>
  </si>
  <si>
    <t xml:space="preserve">PF04082:Fungal specific transcription factor ; </t>
  </si>
  <si>
    <t xml:space="preserve">GO:0008270-zinc ion binding ; GO:0003677-DNA binding ; GO:0006350-transcription ; GO:0005634-nucleus ; </t>
  </si>
  <si>
    <t xml:space="preserve">GO:0003906-DNA-(apurinic or apyrimidinic site) lyase activity ; GO:0003676-nucleic acid binding ; </t>
  </si>
  <si>
    <t xml:space="preserve">PF00330:Aconitate hydratase, N-terminal ; PF00694:Aconitate hydratase, C-terminal ; </t>
  </si>
  <si>
    <t xml:space="preserve">GO:0006099-tricarboxylic acid cycle ; GO:0003994-aconitate hydratase activity ; GO:0008152-metabolic process ; GO:0051539-4 iron, 4 sulfur cluster binding ; </t>
  </si>
  <si>
    <t xml:space="preserve">PF01063:Aminotransferase, class IV ; </t>
  </si>
  <si>
    <t xml:space="preserve">GO:0004084-branched-chain-amino-acid transaminase activity ; GO:0003824-catalytic activity ; GO:0008152-metabolic process ; </t>
  </si>
  <si>
    <t xml:space="preserve">PF03456:uDENN ; PF03455:dDENN ; PF02141:DENN ; </t>
  </si>
  <si>
    <t xml:space="preserve">GO:0007242-intracellular signaling cascade ; </t>
  </si>
  <si>
    <t xml:space="preserve">PF00734:Cellulose-binding region, fungal ; </t>
  </si>
  <si>
    <t xml:space="preserve">PF00450:Peptidase S10, serine carboxypeptidase ; </t>
  </si>
  <si>
    <t xml:space="preserve">GO:0006508-proteolysis ; GO:0004185-serine carboxypeptidase activity ; GO:0004187-carboxypeptidase D activity ; </t>
  </si>
  <si>
    <t xml:space="preserve">GO:0006118-electron transport ; GO:0050381-unspecific monooxygenase activity ; GO:0004497-monooxygenase activity ; GO:0020037-heme binding ; GO:0005506-iron ion binding ; </t>
  </si>
  <si>
    <t xml:space="preserve">PF00412:Zn-binding protein, LIM ; </t>
  </si>
  <si>
    <t xml:space="preserve">GO:0004339-glucan 1,4-alpha-glucosidase activity ; </t>
  </si>
  <si>
    <t xml:space="preserve">PF00176:SNF2-related ; </t>
  </si>
  <si>
    <t xml:space="preserve">GO:0042626-ATPase activity, coupled to transmembrane movement of substances ; GO:0016887-ATPase activity ; GO:0004004-ATP-dependent RNA helicase activity ; GO:0017116-single-stranded DNA-dependent ATP-dependent DNA helicase activity ; GO:0008026-ATP-dependent helicase activity ; GO:0015462-protein-transmembrane transporting ATPase activity ; GO:0008094-DNA-dependent ATPase activity ; GO:0004003-ATP-dependent DNA helicase activity ; GO:0042624-ATPase activity, uncoupled ; GO:0008186-RNA-dependent ATPase activity ; GO:0042625-ATPase activity, coupled to transmembrane movement of ions ; GO:0003677-DNA binding ; GO:0042623-ATPase activity, coupled ; GO:0005524-ATP binding ; </t>
  </si>
  <si>
    <t xml:space="preserve">PF00573:Ribosomal protein L4/L1e ; </t>
  </si>
  <si>
    <t xml:space="preserve">GO:0015078-hydrogen ion transmembrane transporter activity ; GO:0016469-proton-transporting two-sector ATPase complex ; </t>
  </si>
  <si>
    <t xml:space="preserve">PF00575:RNA binding S1 ; </t>
  </si>
  <si>
    <t xml:space="preserve">GO:0004654-polyribonucleotide nucleotidyltransferase activity ; GO:0003723-RNA binding ; GO:0006396-RNA processing ; GO:0004553-hydrolase activity, hydrolyzing O-glycosyl compounds ; GO:0005975-carbohydrate metabolic process ; GO:0005622-intracellular ; </t>
  </si>
  <si>
    <t xml:space="preserve">PF05890:Eukaryotic rRNA processing ; </t>
  </si>
  <si>
    <t xml:space="preserve">PF00109:Beta-ketoacyl synthase ; PF02801:Beta-ketoacyl synthase ; PF00698:Acyl transferase region ; </t>
  </si>
  <si>
    <t xml:space="preserve">GO:0031177-phosphopantetheine binding ; GO:0003824-catalytic activity ; GO:0008152-metabolic process ; GO:0009058-biosynthetic process ; GO:0016740-transferase activity ; </t>
  </si>
  <si>
    <t xml:space="preserve">PF00042:Globin ; PF00175:Oxidoreductase FAD/NAD(P)-binding ; </t>
  </si>
  <si>
    <t xml:space="preserve">GO:0016491-oxidoreductase activity ; GO:0005506-iron ion binding ; GO:0020037-heme binding ; GO:0006118-electron transport ; </t>
  </si>
  <si>
    <t xml:space="preserve">PF02458:Transferase ; PF00501:AMP-dependent synthetase and ligase ; PF05141:Pyoverdine biosynthesis ; </t>
  </si>
  <si>
    <t xml:space="preserve">GO:0048037-cofactor binding ; GO:0003824-catalytic activity ; GO:0008152-metabolic process ; </t>
  </si>
  <si>
    <t xml:space="preserve">PF07535:Zn-finger, DBF type ; </t>
  </si>
  <si>
    <t xml:space="preserve">PF05022:SRP40, C-terminal ; </t>
  </si>
  <si>
    <t xml:space="preserve">GO:0008026-ATP-dependent helicase activity ; GO:0003676-nucleic acid binding ; GO:0004386-helicase activity ; GO:0005524-ATP binding ; </t>
  </si>
  <si>
    <t xml:space="preserve">PF00658:Polyadenylate-binding protein/HECT-associated ; PF00076:RNA-binding region RNP-1  (RNA recognition motif) ; </t>
  </si>
  <si>
    <t xml:space="preserve">GO:0003676-nucleic acid binding ; GO:0003723-RNA binding ; GO:0016071-mRNA metabolic process ; </t>
  </si>
  <si>
    <t xml:space="preserve">PF01189:Bacterial Fmu (Sun)/eukaryotic nucleolar NOL1/Nop2p ; </t>
  </si>
  <si>
    <t xml:space="preserve">GO:0006508-proteolysis ; GO:0004185-serine carboxypeptidase activity ; </t>
  </si>
  <si>
    <t xml:space="preserve">GO:0016491-oxidoreductase activity ; GO:0003824-catalytic activity ; GO:0008152-metabolic process ; GO:0008270-zinc ion binding ; GO:0009058-biosynthetic process ; GO:0016740-transferase activity ; </t>
  </si>
  <si>
    <t xml:space="preserve">GO:0000059-protein import into nucleus, docking ; GO:0016303-1-phosphatidylinositol-3-kinase activity ; GO:0006886-intracellular protein transport ; GO:0008565-protein transporter activity ; GO:0005737-cytoplasm ; GO:0015073-phosphatidylinositol 3-kinase, class I, regulator activity ; GO:0005643-nuclear pore ; GO:0015072-phosphatidylinositol 3-kinase, class I, catalyst activity ; GO:0005634-nucleus ; </t>
  </si>
  <si>
    <t xml:space="preserve">GO:0000293-ferric-chelate reductase activity ; </t>
  </si>
  <si>
    <t xml:space="preserve">PF02752:Arrestin, C-terminal ; </t>
  </si>
  <si>
    <t xml:space="preserve">PF02386:Cation transporter ; </t>
  </si>
  <si>
    <t xml:space="preserve">GO:0016021-integral to membrane ; GO:0008324-cation transmembrane transporter activity ; GO:0006508-proteolysis ; GO:0006813-potassium ion transport ; GO:0015079-potassium ion transmembrane transporter activity ; GO:0008270-zinc ion binding ; GO:0004182-carboxypeptidase A activity ; GO:0006812-cation transport ; </t>
  </si>
  <si>
    <t xml:space="preserve">PF01207:Dihydrouridine synthase, DuS ; </t>
  </si>
  <si>
    <t xml:space="preserve">GO:0008033-tRNA processing ; GO:0043826-sulfur oxygenase reductase activity ; GO:0051341-regulation of oxidoreductase activity ; GO:0043738-F420H2 dehydrogenase activity ; GO:0050660-FAD binding ; GO:0043883-malolactic enzyme activity ; GO:0017150-tRNA dihydrouridine synthase activity ; </t>
  </si>
  <si>
    <t xml:space="preserve">PF05285:SDA1 ; </t>
  </si>
  <si>
    <t xml:space="preserve">PF06102:Protein of unknown function DUF947 ; </t>
  </si>
  <si>
    <t xml:space="preserve">PF00753:Beta-lactamase-like ; </t>
  </si>
  <si>
    <t xml:space="preserve">GO:0004416-hydroxyacylglutathione hydrolase activity ; GO:0016787-hydrolase activity ; </t>
  </si>
  <si>
    <t xml:space="preserve">PF03144:Elongation factor Tu, domain 2 ; PF00009:Protein synthesis factor, GTP-binding ; </t>
  </si>
  <si>
    <t xml:space="preserve">GO:0005525-GTP binding ; GO:0008547-protein-synthesizing GTPase activity ; GO:0003924-GTPase activity ; GO:0006412-translation ; </t>
  </si>
  <si>
    <t xml:space="preserve">PF05383:RNA-binding protein Lupus Lal ; PF00076:RNA-binding region RNP-1  (RNA recognition motif) ; </t>
  </si>
  <si>
    <t xml:space="preserve">GO:0042027-cyclophilin-type peptidyl-prolyl cis-trans isomerase activity ; GO:0030051-FK506-sensitive peptidyl-prolyl cis-trans isomerase ; GO:0003676-nucleic acid binding ; GO:0004600-cyclophilin ; GO:0003755-peptidyl-prolyl cis-trans isomerase activity ; </t>
  </si>
  <si>
    <t xml:space="preserve">PF00355:Rieske [2Fe-2S] region ; PF03460:Nitrite/sulfite reductase, hemoprotein beta-component, ferrodoxin-like ; PF00175:Oxidoreductase FAD/NAD(P)-binding ; PF00070:FAD-dependent pyridine nucleotide-disulphide oxidoreductase ; PF00970:Oxidoreductase FAD-binding region ; PF04324:BFD-like [2Fe-2S]-binding region ; PF00173:Cytochrome b5 ; PF01077:Nitrite and sulphite reductase 4Fe-4S region ; </t>
  </si>
  <si>
    <t xml:space="preserve">GO:0009703-nitrate reductase (NADH) activity ; GO:0016491-oxidoreductase activity ; GO:0046914-transition metal ion binding ; GO:0051536-iron-sulfur cluster binding ; GO:0006118-electron transport ; GO:0020037-heme binding ; GO:0050660-FAD binding ; </t>
  </si>
  <si>
    <t xml:space="preserve">PF02213:GYF ; </t>
  </si>
  <si>
    <t xml:space="preserve">PF05178:Krr1 ; </t>
  </si>
  <si>
    <t xml:space="preserve">PF04950:Protein of unknown function DUF663 ; </t>
  </si>
  <si>
    <t xml:space="preserve">PF02145:Rap/ran-GAP ; </t>
  </si>
  <si>
    <t xml:space="preserve">GO:0005096-GTPase activator activity ; GO:0051056-regulation of small GTPase mediated signal transduction ; GO:0005622-intracellular ; </t>
  </si>
  <si>
    <t xml:space="preserve">PF04565:RNA polymerase Rpb2, domain 3 ; PF04563:RNA polymerase beta subunit ; PF04567:RNA polymerase Rpb2, domain 5 ; PF04560:RNA polymerase Rpb2, domain 7 ; PF00562:RNA polymerase Rpb2, domain 6 ; PF04566:RNA polymerase Rpb2, domain 4 ; </t>
  </si>
  <si>
    <t xml:space="preserve">GO:0003899-DNA-directed RNA polymerase activity ; GO:0003902-DNA-directed RNA polymerase III activity ; GO:0003900-DNA-directed RNA polymerase I activity ; GO:0006350-transcription ; GO:0003901-DNA-directed RNA polymerase II activity ; GO:0034062-RNA polymerase activity ; GO:0003677-DNA binding ; </t>
  </si>
  <si>
    <t xml:space="preserve">PF01645:Ferredoxin-dependent glutamate synthase ; PF04897:Glutamate synthase, amidotransferase region ; PF04898:Glutamate synthase, central ; </t>
  </si>
  <si>
    <t xml:space="preserve">GO:0006807-nitrogen compound metabolic process ; GO:0015930-glutamate synthase activity ; GO:0016041-glutamate synthase (ferredoxin) activity ; GO:0006537-glutamate biosynthetic process ; </t>
  </si>
  <si>
    <t xml:space="preserve">PF00070:FAD-dependent pyridine nucleotide-disulphide oxidoreductase ; PF01493:Glutamate synthase, alpha subunit, C-terminal ; </t>
  </si>
  <si>
    <t xml:space="preserve">GO:0016491-oxidoreductase activity ; GO:0006537-glutamate biosynthetic process ; GO:0008152-metabolic process ; GO:0006118-electron transport ; GO:0016639-oxidoreductase activity, acting on the CH-NH2 group of donors, NAD or NADP as acceptor ; GO:0050660-FAD binding ; </t>
  </si>
  <si>
    <t xml:space="preserve">PF00515:TPR repeat ; </t>
  </si>
  <si>
    <t xml:space="preserve">PF02524:RepA / Rep+ protein KID ; </t>
  </si>
  <si>
    <t xml:space="preserve">PF00734:Cellulose-binding region, fungal ; PF00544:Pectate lyase/Amb allergen ; </t>
  </si>
  <si>
    <t xml:space="preserve">GO:0043773-coenzyme F420-0 gamma-glutamyl ligase activity ; GO:0018169-ribosomal S6-glutamic acid ligase activity ; GO:0043774-coenzyme F420-2 alpha-glutamyl ligase activity ; GO:0008766-UDP-N-acetylmuramoylalanyl-D-glutamyl-2,6-diaminopimelate-D-alanyl-D-alanine ligase activity ; GO:0003677-DNA binding ; </t>
  </si>
  <si>
    <t xml:space="preserve">PF05141:Pyoverdine biosynthesis ; </t>
  </si>
  <si>
    <t xml:space="preserve">PF00169:Pleckstrin-like ; </t>
  </si>
  <si>
    <t xml:space="preserve">GO:0008305-integrin complex ; GO:0007155-cell adhesion ; GO:0004339-glucan 1,4-alpha-glucosidase activity ; </t>
  </si>
  <si>
    <t xml:space="preserve">PF02535:Zinc transporter ZIP ; </t>
  </si>
  <si>
    <t xml:space="preserve">GO:0016021-integral to membrane ; GO:0016020-membrane ; GO:0006829-zinc ion transport ; GO:0046873-metal ion transmembrane transporter activity ; GO:0005385-zinc ion transmembrane transporter activity ; GO:0030001-metal ion transport ; </t>
  </si>
  <si>
    <t xml:space="preserve">PF00533:BRCT ; PF06732:Pescadillo, N-terminal ; </t>
  </si>
  <si>
    <t xml:space="preserve">GO:0005730-nucleolus ; GO:0005622-intracellular ; GO:0008283-cell proliferation ; </t>
  </si>
  <si>
    <t xml:space="preserve">GO:0008270-zinc ion binding ; GO:0003939-L-iditol 2-dehydrogenase activity ; GO:0016491-oxidoreductase activity ; </t>
  </si>
  <si>
    <t xml:space="preserve">GO:0004812-aminoacyl-tRNA ligase activity ; GO:0005737-cytoplasm ; GO:0006412-translation ; GO:0000166-nucleotide binding ; GO:0005634-nucleus ; GO:0006418-tRNA aminoacylation for protein translation ; GO:0005524-ATP binding ; </t>
  </si>
  <si>
    <t xml:space="preserve">GO:0004568-chitinase activity ; GO:0008843-endochitinase activity ; </t>
  </si>
  <si>
    <t xml:space="preserve">PF00018:SH3 ; </t>
  </si>
  <si>
    <t xml:space="preserve">PF04145:Ctr copper transporter ; </t>
  </si>
  <si>
    <t xml:space="preserve">GO:0016021-integral to membrane ; GO:0006825-copper ion transport ; GO:0005375-copper ion transmembrane transporter activity ; </t>
  </si>
  <si>
    <t xml:space="preserve">PF02882:Tetrahydrofolate dehydrogenase/cyclohydrolase ; PF01268:Formate-tetrahydrofolate ligase, FTHFS ; PF00763:Tetrahydrofolate dehydrogenase/cyclohydrolase ; </t>
  </si>
  <si>
    <t xml:space="preserve">GO:0003824-catalytic activity ; GO:0009396-folic acid and derivative biosynthetic process ; GO:0004329-formate-tetrahydrofolate ligase activity ; GO:0005524-ATP binding ; </t>
  </si>
  <si>
    <t xml:space="preserve">PF01302:CAP-Gly ; </t>
  </si>
  <si>
    <t xml:space="preserve">PF00335:CD9/CD37/CD63 antigen ; </t>
  </si>
  <si>
    <t xml:space="preserve">GO:0050660-FAD binding ; GO:0005783-endoplasmic reticulum ; GO:0016491-oxidoreductase activity ; </t>
  </si>
  <si>
    <t xml:space="preserve">GO:0003824-catalytic activity ; GO:0046872-metal ion binding ; </t>
  </si>
  <si>
    <t xml:space="preserve">PF00264:Tyrosinase ; </t>
  </si>
  <si>
    <t xml:space="preserve">PF00318:Ribosomal protein S2 ; </t>
  </si>
  <si>
    <t xml:space="preserve">GO:0005840-ribosome ; GO:0003735-structural constituent of ribosome ; GO:0005622-intracellular ; GO:0015935-small ribosomal subunit ; GO:0006412-translation ; </t>
  </si>
  <si>
    <t xml:space="preserve">GO:0004812-aminoacyl-tRNA ligase activity ; GO:0006429-leucyl-tRNA aminoacylation ; GO:0003700-transcription factor activity ; GO:0006412-translation ; GO:0000166-nucleotide binding ; GO:0043565-sequence-specific DNA binding ; GO:0006418-tRNA aminoacylation for protein translation ; GO:0005737-cytoplasm ; GO:0004823-leucine-tRNA ligase activity ; GO:0006355-regulation of transcription, DNA-dependent ; GO:0005634-nucleus ; GO:0005524-ATP binding ; </t>
  </si>
  <si>
    <t xml:space="preserve">PF00632:HECT ; </t>
  </si>
  <si>
    <t xml:space="preserve">GO:0051438-regulation of ubiquitin-protein ligase activity ; GO:0051440-regulation of ubiquitin-protein ligase activity during meiotic cell cycle ; GO:0004842-ubiquitin-protein ligase activity ; GO:0006464-protein modification process ; GO:0006512-ubiquitin cycle ; GO:0051444-negative regulation of ubiquitin-protein ligase activity ; GO:0051443-positive regulation of ubiquitin-protein ligase activity ; GO:0005622-intracellular ; </t>
  </si>
  <si>
    <t xml:space="preserve">PF06025:Protein of unknown function DUF913 ; PF06012:Protein of unknown function DUF908 ; </t>
  </si>
  <si>
    <t xml:space="preserve">GO:0051438-regulation of ubiquitin-protein ligase activity ; GO:0051440-regulation of ubiquitin-protein ligase activity during meiotic cell cycle ; GO:0004842-ubiquitin-protein ligase activity ; GO:0006512-ubiquitin cycle ; GO:0005737-cytoplasm ; GO:0051444-negative regulation of ubiquitin-protein ligase activity ; GO:0051028-mRNA transport ; GO:0051443-positive regulation of ubiquitin-protein ligase activity ; </t>
  </si>
  <si>
    <t xml:space="preserve">PF00082:Peptidase S8 and S53, subtilisin, kexin, sedolisin ; </t>
  </si>
  <si>
    <t xml:space="preserve">GO:0004289-subtilase activity ; GO:0006508-proteolysis ; GO:0004285-proprotein convertase 1 activity ; </t>
  </si>
  <si>
    <t xml:space="preserve">PF01522:Polysaccharide deacetylase ; PF00187:Chitin-binding, type 1 ; </t>
  </si>
  <si>
    <t xml:space="preserve">GO:0005975-carbohydrate metabolic process ; GO:0016810-hydrolase activity, acting on carbon-nitrogen (but not peptide) bonds ; GO:0008061-chitin binding ; </t>
  </si>
  <si>
    <t xml:space="preserve">GO:0042027-cyclophilin-type peptidyl-prolyl cis-trans isomerase activity ; GO:0030051-FK506-sensitive peptidyl-prolyl cis-trans isomerase ; GO:0004600-cyclophilin ; GO:0003755-peptidyl-prolyl cis-trans isomerase activity ; </t>
  </si>
  <si>
    <t xml:space="preserve">PF00106:Short-chain dehydrogenase/reductase SDR ; PF00550:Phosphopantetheine-binding ; PF00501:AMP-dependent synthetase and ligase ; </t>
  </si>
  <si>
    <t xml:space="preserve">GO:0016491-oxidoreductase activity ; GO:0031177-phosphopantetheine binding ; GO:0003824-catalytic activity ; GO:0008152-metabolic process ; GO:0048037-cofactor binding ; GO:0004043-L-aminoadipate-semialdehyde dehydrogenase activity ; GO:0005949-aminoadipate-semialdehyde dehydrogenase complex ; </t>
  </si>
  <si>
    <t xml:space="preserve">PF05221:S-adenosyl-L-homocysteine hydrolase ; PF00670:S-adenosyl-L-homocysteine hydrolase ; </t>
  </si>
  <si>
    <t xml:space="preserve">GO:0006730-one-carbon compound metabolic process ; GO:0004013-adenosylhomocysteinase activity ; </t>
  </si>
  <si>
    <t xml:space="preserve">GO:0006561-proline biosynthetic process ; GO:0005759-mitochondrial matrix ; GO:0003842-1-pyrroline-5-carboxylate dehydrogenase activity ; </t>
  </si>
  <si>
    <t xml:space="preserve">PF01926:GTP-binding protein, HSR1-related ; </t>
  </si>
  <si>
    <t xml:space="preserve">GO:0005525-GTP binding ; GO:0005622-intracellular ; </t>
  </si>
  <si>
    <t xml:space="preserve">PF05185:Skb1 methyltransferase ; </t>
  </si>
  <si>
    <t xml:space="preserve">GO:0005737-cytoplasm ; GO:0008168-methyltransferase activity ; </t>
  </si>
  <si>
    <t xml:space="preserve">PF05383:RNA-binding protein Lupus Lal ; </t>
  </si>
  <si>
    <t xml:space="preserve">GO:0006265-DNA topological change ; GO:0005694-chromosome ; GO:0003918-DNA topoisomerase (ATP-hydrolyzing) activity ; GO:0003677-DNA binding ; GO:0005524-ATP binding ; </t>
  </si>
  <si>
    <t xml:space="preserve">PF04179:Initiator tRNA phosphoribosyl transferase ; </t>
  </si>
  <si>
    <t xml:space="preserve">GO:0016763-transferase activity, transferring pentosyl groups ; </t>
  </si>
  <si>
    <t xml:space="preserve">PF00536:Sterile alpha motif SAM ; PF00169:Pleckstrin-like ; PF07647:Sterile alpha motif homology 2 ; </t>
  </si>
  <si>
    <t xml:space="preserve">GO:0000250-lanosterol synthase activity ; </t>
  </si>
  <si>
    <t xml:space="preserve">PF01585:D111/G-patch ; </t>
  </si>
  <si>
    <t xml:space="preserve">GO:0003676-nucleic acid binding ; GO:0005622-intracellular ; </t>
  </si>
  <si>
    <t xml:space="preserve">GO:0016021-integral to membrane ; GO:0005215-transporter activity ; GO:0015904-tetracycline transport ; GO:0046677-response to antibiotic ; GO:0006810-transport ; GO:0015520-tetracycline:hydrogen antiporter activity ; </t>
  </si>
  <si>
    <t xml:space="preserve">PF00750:Arginyl-tRNA synthetase, class Ic ; PF05746:Arginyl tRNA synthetase anticodon binding ; </t>
  </si>
  <si>
    <t xml:space="preserve">GO:0005737-cytoplasm ; GO:0006412-translation ; GO:0000166-nucleotide binding ; GO:0004814-arginine-tRNA ligase activity ; GO:0006420-arginyl-tRNA aminoacylation ; GO:0005524-ATP binding ; </t>
  </si>
  <si>
    <t xml:space="preserve">GO:0003847-1-alkyl-2-acetylglycerophosphocholine esterase activity ; </t>
  </si>
  <si>
    <t xml:space="preserve">PF02786:Carbamoyl-phosphate synthase L chain, ATP-binding ; PF00289:Carbamoyl-phosphate synthetase large chain, N-terminal ; PF02785:Biotin carboxylase, C-terminal ; </t>
  </si>
  <si>
    <t xml:space="preserve">GO:0003824-catalytic activity ; GO:0016874-ligase activity ; GO:0004485-methylcrotonoyl-CoA carboxylase activity ; GO:0008152-metabolic process ; GO:0005524-ATP binding ; </t>
  </si>
  <si>
    <t xml:space="preserve">GO:0048037-cofactor binding ; GO:0003824-catalytic activity ; GO:0008152-metabolic process ; GO:0016874-ligase activity ; </t>
  </si>
  <si>
    <t xml:space="preserve">GO:0031177-phosphopantetheine binding ; GO:0003824-catalytic activity ; GO:0005949-aminoadipate-semialdehyde dehydrogenase complex ; GO:0003910-DNA ligase (ATP) activity ; GO:0008152-metabolic process ; GO:0006281-DNA repair ; GO:0006310-DNA recombination ; GO:0048037-cofactor binding ; GO:0006260-DNA replication ; GO:0016874-ligase activity ; GO:0004043-L-aminoadipate-semialdehyde dehydrogenase activity ; GO:0005524-ATP binding ; </t>
  </si>
  <si>
    <t xml:space="preserve">PF04158:Sof1-like protein ; PF00400:G-protein beta WD-40 repeat ; </t>
  </si>
  <si>
    <t xml:space="preserve">PF04997:RNA polymerase Rpb1, domain 1 ; PF04983:RNA polymerase Rpb1, domain 3 ; PF00623:RNA polymerase, alpha subunit ; PF05000:RNA polymerase Rpb1, domain 4 ; PF04998:RNA polymerase Rpb1, domain 5 ; </t>
  </si>
  <si>
    <t xml:space="preserve">GO:0030731-guanidinoacetate N-methyltransferase activity ; </t>
  </si>
  <si>
    <t xml:space="preserve">PF00117:Glutamine amidotransferase class-I ; </t>
  </si>
  <si>
    <t xml:space="preserve">GO:0003922-GMP synthase (glutamine-hydrolyzing) activity ; GO:0003824-catalytic activity ; GO:0006177-GMP biosynthetic process ; GO:0006541-glutamine metabolic process ; GO:0009058-biosynthetic process ; GO:0005524-ATP binding ; </t>
  </si>
  <si>
    <t xml:space="preserve">GO:0046873-metal ion transmembrane transporter activity ; GO:0016020-membrane ; GO:0030001-metal ion transport ; </t>
  </si>
  <si>
    <t xml:space="preserve">GO:0016021-integral to membrane ; GO:0006810-transport ; GO:0016020-membrane ; GO:0015171-amino acid transmembrane transporter activity ; GO:0006865-amino acid transport ; </t>
  </si>
  <si>
    <t xml:space="preserve">PF06027:Eukaryotic protein of unknown function DUF914 ; </t>
  </si>
  <si>
    <t xml:space="preserve">GO:0016021-integral to membrane ; GO:0015103-inorganic anion transmembrane transporter activity ; GO:0015698-inorganic anion transport ; GO:0005215-transporter activity ; GO:0006810-transport ; </t>
  </si>
  <si>
    <t xml:space="preserve">PF00560:Leucine-rich repeat ; </t>
  </si>
  <si>
    <t xml:space="preserve">PF02265:S1/P1 nuclease ; </t>
  </si>
  <si>
    <t xml:space="preserve">GO:0006308-DNA catabolic process ; GO:0003676-nucleic acid binding ; GO:0004519-endonuclease activity ; </t>
  </si>
  <si>
    <t xml:space="preserve">GO:0043773-coenzyme F420-0 gamma-glutamyl ligase activity ; GO:0043774-coenzyme F420-2 alpha-glutamyl ligase activity ; GO:0008766-UDP-N-acetylmuramoylalanyl-D-glutamyl-2,6-diaminopimelate-D-alanyl-D-alanine ligase activity ; GO:0018169-ribosomal S6-glutamic acid ligase activity ; </t>
  </si>
  <si>
    <t xml:space="preserve">PF06870:A49-like RNA polymerase I associated factor ; </t>
  </si>
  <si>
    <t xml:space="preserve">GO:0003899-DNA-directed RNA polymerase activity ; GO:0003902-DNA-directed RNA polymerase III activity ; GO:0003900-DNA-directed RNA polymerase I activity ; GO:0006350-transcription ; GO:0003901-DNA-directed RNA polymerase II activity ; GO:0034062-RNA polymerase activity ; GO:0003677-DNA binding ; GO:0005634-nucleus ; </t>
  </si>
  <si>
    <t xml:space="preserve">PF03330:Rare lipoprotein A ; </t>
  </si>
  <si>
    <t xml:space="preserve">GO:0050832-defense response to fungus ; GO:0042742-defense response to bacterium ; </t>
  </si>
  <si>
    <t xml:space="preserve">PF00856:Nuclear protein SET ; </t>
  </si>
  <si>
    <t xml:space="preserve">GO:0018024-histone-lysine N-methyltransferase activity ; GO:0005634-nucleus ; </t>
  </si>
  <si>
    <t xml:space="preserve">PF07653:Variant SH3 ; PF00018:SH3 ; </t>
  </si>
  <si>
    <t xml:space="preserve">GO:0043773-coenzyme F420-0 gamma-glutamyl ligase activity ; GO:0016020-membrane ; GO:0018169-ribosomal S6-glutamic acid ligase activity ; GO:0016491-oxidoreductase activity ; GO:0003700-transcription factor activity ; GO:0043774-coenzyme F420-2 alpha-glutamyl ligase activity ; GO:0043565-sequence-specific DNA binding ; GO:0006118-electron transport ; GO:0046983-protein dimerization activity ; GO:0008766-UDP-N-acetylmuramoylalanyl-D-glutamyl-2,6-diaminopimelate-D-alanyl-D-alanine ligase activity ; GO:0006355-regulation of transcription, DNA-dependent ; GO:0005634-nucleus ; </t>
  </si>
  <si>
    <t xml:space="preserve">PF04565:RNA polymerase Rpb2, domain 3 ; PF06883:RNA polymerase I, Rpa2 specific ; PF04561:RNA polymerase Rpb2, domain 2 ; PF04563:RNA polymerase beta subunit ; PF04567:RNA polymerase Rpb2, domain 5 ; PF04560:RNA polymerase Rpb2, domain 7 ; PF00562:RNA polymerase Rpb2, domain 6 ; </t>
  </si>
  <si>
    <t xml:space="preserve">PF07539:Down-regulated in metastasis ; </t>
  </si>
  <si>
    <t xml:space="preserve">PF06628:Catalase-related ; PF00199:Catalase ; </t>
  </si>
  <si>
    <t xml:space="preserve">GO:0006979-response to oxidative stress ; GO:0020037-heme binding ; GO:0004096-catalase activity ; GO:0005506-iron ion binding ; GO:0006118-electron transport ; </t>
  </si>
  <si>
    <t xml:space="preserve">PF02548:Ketopantoate hydroxymethyltransferase ; </t>
  </si>
  <si>
    <t xml:space="preserve">GO:0015940-pantothenate biosynthetic process ; GO:0003864-3-methyl-2-oxobutanoate hydroxymethyltransferase activity ; </t>
  </si>
  <si>
    <t xml:space="preserve">PF01171:PP-loop ; </t>
  </si>
  <si>
    <t xml:space="preserve">PF02736:Myosin, N-terminal, SH3-like ; PF00063:Myosin head, motor region ; PF00612:IQ calmodulin-binding region ; </t>
  </si>
  <si>
    <t xml:space="preserve">GO:0008570-myosin ATPase activity ; GO:0016459-myosin complex ; GO:0005524-ATP binding ; GO:0003774-motor activity ; </t>
  </si>
  <si>
    <t xml:space="preserve">PF02772:S-adenosylmethionine synthetase ; PF02773:S-adenosylmethionine synthetase ; PF00438:S-adenosylmethionine synthetase ; </t>
  </si>
  <si>
    <t xml:space="preserve">GO:0048269-methionine adenosyltransferase complex ; GO:0006730-one-carbon compound metabolic process ; GO:0004478-methionine adenosyltransferase activity ; GO:0048270-methionine adenosyltransferase regulator activity ; GO:0005524-ATP binding ; </t>
  </si>
  <si>
    <t xml:space="preserve">PF03928:Protein of unknown function DUF336 ; </t>
  </si>
  <si>
    <t xml:space="preserve">PF02458:Transferase ; </t>
  </si>
  <si>
    <t xml:space="preserve">GO:0019131-tripeptidyl-peptidase I activity ; </t>
  </si>
  <si>
    <t xml:space="preserve">PF01717:Methionine synthase, vitamin-B12 independent ; </t>
  </si>
  <si>
    <t xml:space="preserve">GO:0009086-methionine biosynthetic process ; GO:0003871-5-methyltetrahydropteroyltriglutamate-homocysteine S-methyltransferase activity ; </t>
  </si>
  <si>
    <t xml:space="preserve">PF06165:Glycosyltransferase 36 ; </t>
  </si>
  <si>
    <t xml:space="preserve">PF04006:Mpp10 protein ; </t>
  </si>
  <si>
    <t xml:space="preserve">PF00487:Fatty acid desaturase ; </t>
  </si>
  <si>
    <t xml:space="preserve">GO:0050184-phosphatidylcholine desaturase activity ; GO:0016020-membrane ; GO:0006629-lipid metabolic process ; GO:0016717-oxidoreductase activity, acting on paired donors, with oxidation of a pair of donors resulting in the reduction of molecular oxygen to two molecules of water ; GO:0016491-oxidoreductase activity ; </t>
  </si>
  <si>
    <t xml:space="preserve">PF04615:Utp14 protein ; </t>
  </si>
  <si>
    <t xml:space="preserve">GO:0003918-DNA topoisomerase (ATP-hydrolyzing) activity ; GO:0005694-chromosome ; GO:0003910-DNA ligase (ATP) activity ; GO:0006364-rRNA processing ; GO:0006265-DNA topological change ; GO:0003677-DNA binding ; GO:0032040-small subunit processome ; GO:0005524-ATP binding ; </t>
  </si>
  <si>
    <t xml:space="preserve">PF00929:Exonuclease ; </t>
  </si>
  <si>
    <t xml:space="preserve">GO:0004527-exonuclease activity ; GO:0005622-intracellular ; </t>
  </si>
  <si>
    <t xml:space="preserve">PF04110:Autophagy protein Apg12 ; </t>
  </si>
  <si>
    <t xml:space="preserve">GO:0005737-cytoplasm ; GO:0000045-autophagic vacuole formation ; </t>
  </si>
  <si>
    <t xml:space="preserve">qRT-PCR results were calculated by delta delta Ct = [(Ct (gene i)-C t(Ef1-alpha) in Bdtf1 mutant -(Ct (gene i) - Ct (Ef1-alpha)) in wild type. </t>
    <phoneticPr fontId="1" type="noConversion"/>
  </si>
  <si>
    <t>Table S3. Differentially expressed genes in both experimental conditions.</t>
  </si>
  <si>
    <t>YORF</t>
  </si>
  <si>
    <t>NAME</t>
  </si>
  <si>
    <t>Log2Brassinin</t>
  </si>
  <si>
    <t>Log2-44hpi</t>
  </si>
  <si>
    <t>AB00715</t>
  </si>
  <si>
    <t>AB03063</t>
  </si>
  <si>
    <t>AB04305</t>
  </si>
  <si>
    <t>AB04350</t>
  </si>
  <si>
    <t>AB05507</t>
  </si>
  <si>
    <t>AB06313</t>
  </si>
  <si>
    <t>AB06321</t>
  </si>
  <si>
    <t>AB06545</t>
  </si>
  <si>
    <t>AB06581</t>
  </si>
  <si>
    <t>AB06582</t>
  </si>
  <si>
    <t>AB06621</t>
  </si>
  <si>
    <t>AB06750</t>
  </si>
  <si>
    <t>AB07373</t>
  </si>
  <si>
    <t>AB07374</t>
  </si>
  <si>
    <t>AB09101</t>
  </si>
  <si>
    <t>AB01239</t>
  </si>
  <si>
    <t>AB02056</t>
  </si>
  <si>
    <t>AB03010</t>
  </si>
  <si>
    <t>AB03012</t>
  </si>
  <si>
    <t>AB03789</t>
  </si>
  <si>
    <t>AB03939</t>
  </si>
  <si>
    <t>AB04228</t>
  </si>
  <si>
    <t>AB08566</t>
  </si>
  <si>
    <t>AB00053</t>
  </si>
  <si>
    <t>AB00094</t>
  </si>
  <si>
    <t>AB01487</t>
  </si>
  <si>
    <t>AB02424</t>
  </si>
  <si>
    <t>AB04330</t>
  </si>
  <si>
    <t>AB05539</t>
  </si>
  <si>
    <t>AB06658</t>
  </si>
  <si>
    <t>AB06928</t>
  </si>
  <si>
    <t>AB09087</t>
  </si>
  <si>
    <t>AB09677</t>
  </si>
  <si>
    <t>AB09762</t>
  </si>
  <si>
    <t>AB09925</t>
  </si>
  <si>
    <t>AB10039</t>
  </si>
  <si>
    <t>AB10379</t>
  </si>
  <si>
    <t>AB01296</t>
  </si>
  <si>
    <t>AB01545</t>
  </si>
  <si>
    <t>AB02662</t>
  </si>
  <si>
    <t>AB02663</t>
  </si>
  <si>
    <t>AB03046</t>
  </si>
  <si>
    <t>AB03484</t>
  </si>
  <si>
    <t>AB03487</t>
  </si>
  <si>
    <t>AB03793</t>
  </si>
  <si>
    <t>AB04177</t>
  </si>
  <si>
    <t>AB05764</t>
  </si>
  <si>
    <t>AB07899</t>
  </si>
  <si>
    <t>AB08215</t>
  </si>
  <si>
    <t>AB08641</t>
  </si>
  <si>
    <t>AB09938</t>
  </si>
  <si>
    <t>AB10411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266"/>
  <sheetViews>
    <sheetView tabSelected="1" workbookViewId="0">
      <selection activeCell="E22" sqref="E22"/>
    </sheetView>
  </sheetViews>
  <sheetFormatPr defaultRowHeight="15"/>
  <cols>
    <col min="1" max="1" width="12.85546875" customWidth="1"/>
    <col min="2" max="2" width="9.85546875" customWidth="1"/>
    <col min="3" max="3" width="11.5703125" customWidth="1"/>
    <col min="4" max="4" width="21.28515625" customWidth="1"/>
  </cols>
  <sheetData>
    <row r="1" spans="1:10">
      <c r="A1" t="s">
        <v>203</v>
      </c>
    </row>
    <row r="2" spans="1:10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10">
      <c r="A3">
        <v>53</v>
      </c>
      <c r="B3">
        <v>84.493700000000004</v>
      </c>
      <c r="C3">
        <v>234.77500000000001</v>
      </c>
      <c r="D3" t="s">
        <v>10</v>
      </c>
      <c r="E3" t="s">
        <v>11</v>
      </c>
      <c r="F3" t="s">
        <v>12</v>
      </c>
      <c r="G3">
        <v>0</v>
      </c>
      <c r="H3">
        <f>C3/B3</f>
        <v>2.7786095294678774</v>
      </c>
      <c r="I3" t="s">
        <v>13</v>
      </c>
      <c r="J3">
        <f>LOG(H3,2)</f>
        <v>1.4743631107241275</v>
      </c>
    </row>
    <row r="4" spans="1:10">
      <c r="A4">
        <v>94</v>
      </c>
      <c r="B4">
        <v>11.5852</v>
      </c>
      <c r="C4">
        <v>25.761700000000001</v>
      </c>
      <c r="F4" t="s">
        <v>12</v>
      </c>
      <c r="G4" s="1">
        <v>1.0962500000000001E-11</v>
      </c>
      <c r="H4">
        <f>C4/B4</f>
        <v>2.2236733073231365</v>
      </c>
      <c r="I4" t="s">
        <v>13</v>
      </c>
      <c r="J4">
        <f>LOG(H4,2)</f>
        <v>1.1529448489763814</v>
      </c>
    </row>
    <row r="5" spans="1:10">
      <c r="A5">
        <v>128</v>
      </c>
      <c r="B5">
        <v>768.923</v>
      </c>
      <c r="C5">
        <v>1792.39</v>
      </c>
      <c r="D5" t="s">
        <v>14</v>
      </c>
      <c r="E5" t="s">
        <v>15</v>
      </c>
      <c r="F5" t="s">
        <v>12</v>
      </c>
      <c r="G5">
        <v>0</v>
      </c>
      <c r="H5">
        <f>C5/B5</f>
        <v>2.3310396489635505</v>
      </c>
      <c r="I5" t="s">
        <v>13</v>
      </c>
      <c r="J5">
        <f>LOG(H5,2)</f>
        <v>1.2209735436673863</v>
      </c>
    </row>
    <row r="6" spans="1:10">
      <c r="A6">
        <v>143</v>
      </c>
      <c r="B6">
        <v>87.5762</v>
      </c>
      <c r="C6">
        <v>227.39</v>
      </c>
      <c r="D6" t="s">
        <v>16</v>
      </c>
      <c r="E6" t="s">
        <v>17</v>
      </c>
      <c r="F6" t="s">
        <v>12</v>
      </c>
      <c r="G6">
        <v>0</v>
      </c>
      <c r="H6">
        <f>C6/B6</f>
        <v>2.596481692514633</v>
      </c>
      <c r="I6" t="s">
        <v>13</v>
      </c>
      <c r="J6">
        <f>LOG(H6,2)</f>
        <v>1.3765580531894419</v>
      </c>
    </row>
    <row r="7" spans="1:10">
      <c r="A7">
        <v>164</v>
      </c>
      <c r="B7">
        <v>312.50599999999997</v>
      </c>
      <c r="C7">
        <v>809.00900000000001</v>
      </c>
      <c r="D7" t="s">
        <v>18</v>
      </c>
      <c r="E7" t="s">
        <v>19</v>
      </c>
      <c r="F7" t="s">
        <v>12</v>
      </c>
      <c r="G7">
        <v>0</v>
      </c>
      <c r="H7">
        <f>C7/B7</f>
        <v>2.5887790954413679</v>
      </c>
      <c r="I7" t="s">
        <v>13</v>
      </c>
      <c r="J7">
        <f>LOG(H7,2)</f>
        <v>1.3722718630717992</v>
      </c>
    </row>
    <row r="8" spans="1:10">
      <c r="A8">
        <v>328</v>
      </c>
      <c r="B8">
        <v>15.672599999999999</v>
      </c>
      <c r="C8">
        <v>32.323399999999999</v>
      </c>
      <c r="F8" t="s">
        <v>12</v>
      </c>
      <c r="G8" s="1">
        <v>8.4854900000000002E-10</v>
      </c>
      <c r="H8">
        <f>C8/B8</f>
        <v>2.0624146599798374</v>
      </c>
      <c r="I8" t="s">
        <v>13</v>
      </c>
      <c r="J8">
        <f>LOG(H8,2)</f>
        <v>1.0443344237603409</v>
      </c>
    </row>
    <row r="9" spans="1:10">
      <c r="A9">
        <v>417</v>
      </c>
      <c r="B9">
        <v>210.83799999999999</v>
      </c>
      <c r="C9">
        <v>519.24699999999996</v>
      </c>
      <c r="F9" t="s">
        <v>12</v>
      </c>
      <c r="G9">
        <v>0</v>
      </c>
      <c r="H9">
        <f>C9/B9</f>
        <v>2.4627771084908789</v>
      </c>
      <c r="I9" t="s">
        <v>13</v>
      </c>
      <c r="J9">
        <f>LOG(H9,2)</f>
        <v>1.3002860638799583</v>
      </c>
    </row>
    <row r="10" spans="1:10">
      <c r="A10">
        <v>503</v>
      </c>
      <c r="B10">
        <v>29.727499999999999</v>
      </c>
      <c r="C10">
        <v>63.581400000000002</v>
      </c>
      <c r="E10" t="s">
        <v>20</v>
      </c>
      <c r="F10" t="s">
        <v>12</v>
      </c>
      <c r="G10">
        <v>0</v>
      </c>
      <c r="H10">
        <f>C10/B10</f>
        <v>2.1388075014717014</v>
      </c>
      <c r="I10" t="s">
        <v>13</v>
      </c>
      <c r="J10">
        <f>LOG(H10,2)</f>
        <v>1.0968066418440465</v>
      </c>
    </row>
    <row r="11" spans="1:10">
      <c r="A11">
        <v>565</v>
      </c>
      <c r="B11">
        <v>464.37</v>
      </c>
      <c r="C11">
        <v>1068.77</v>
      </c>
      <c r="D11" t="s">
        <v>21</v>
      </c>
      <c r="F11" t="s">
        <v>12</v>
      </c>
      <c r="G11">
        <v>0</v>
      </c>
      <c r="H11">
        <f>C11/B11</f>
        <v>2.3015483343023879</v>
      </c>
      <c r="I11" t="s">
        <v>13</v>
      </c>
      <c r="J11">
        <f>LOG(H11,2)</f>
        <v>1.2026047405961879</v>
      </c>
    </row>
    <row r="12" spans="1:10">
      <c r="A12">
        <v>615</v>
      </c>
      <c r="B12">
        <v>164.44</v>
      </c>
      <c r="C12">
        <v>400.46699999999998</v>
      </c>
      <c r="D12" t="s">
        <v>22</v>
      </c>
      <c r="E12" t="s">
        <v>23</v>
      </c>
      <c r="F12" t="s">
        <v>12</v>
      </c>
      <c r="G12">
        <v>0</v>
      </c>
      <c r="H12">
        <f>C12/B12</f>
        <v>2.4353381172464119</v>
      </c>
      <c r="I12" t="s">
        <v>13</v>
      </c>
      <c r="J12">
        <f>LOG(H12,2)</f>
        <v>1.2841220869731205</v>
      </c>
    </row>
    <row r="13" spans="1:10">
      <c r="A13">
        <v>715</v>
      </c>
      <c r="B13">
        <v>7.7312700000000003</v>
      </c>
      <c r="C13">
        <v>16.760300000000001</v>
      </c>
      <c r="F13" t="s">
        <v>12</v>
      </c>
      <c r="G13" s="1">
        <v>1.02611E-10</v>
      </c>
      <c r="H13">
        <f>C13/B13</f>
        <v>2.1678585795089291</v>
      </c>
      <c r="I13" t="s">
        <v>13</v>
      </c>
      <c r="J13">
        <f>LOG(H13,2)</f>
        <v>1.1162706453929592</v>
      </c>
    </row>
    <row r="14" spans="1:10">
      <c r="A14">
        <v>732</v>
      </c>
      <c r="B14">
        <v>1.2487900000000001</v>
      </c>
      <c r="C14">
        <v>7.3449</v>
      </c>
      <c r="F14" t="s">
        <v>12</v>
      </c>
      <c r="G14" s="1">
        <v>8.3543399999999997E-5</v>
      </c>
      <c r="H14">
        <f>C14/B14</f>
        <v>5.881613401772916</v>
      </c>
      <c r="I14" t="s">
        <v>13</v>
      </c>
      <c r="J14">
        <f>LOG(H14,2)</f>
        <v>2.5562119590507413</v>
      </c>
    </row>
    <row r="15" spans="1:10">
      <c r="A15">
        <v>748</v>
      </c>
      <c r="B15">
        <v>8.0181400000000007</v>
      </c>
      <c r="C15">
        <v>18.32</v>
      </c>
      <c r="F15" t="s">
        <v>12</v>
      </c>
      <c r="G15">
        <v>0</v>
      </c>
      <c r="H15">
        <f>C15/B15</f>
        <v>2.2848191725262965</v>
      </c>
      <c r="I15" t="s">
        <v>13</v>
      </c>
      <c r="J15">
        <f>LOG(H15,2)</f>
        <v>1.1920799905688297</v>
      </c>
    </row>
    <row r="16" spans="1:10">
      <c r="A16">
        <v>904</v>
      </c>
      <c r="B16">
        <v>225.249</v>
      </c>
      <c r="C16">
        <v>737.85599999999999</v>
      </c>
      <c r="D16" t="s">
        <v>21</v>
      </c>
      <c r="F16" t="s">
        <v>12</v>
      </c>
      <c r="G16">
        <v>0</v>
      </c>
      <c r="H16">
        <f>C16/B16</f>
        <v>3.2757348534288719</v>
      </c>
      <c r="I16" t="s">
        <v>13</v>
      </c>
      <c r="J16">
        <f>LOG(H16,2)</f>
        <v>1.7118185861839974</v>
      </c>
    </row>
    <row r="17" spans="1:10">
      <c r="A17">
        <v>926</v>
      </c>
      <c r="B17">
        <v>2.8687800000000001</v>
      </c>
      <c r="C17">
        <v>8.4411799999999992</v>
      </c>
      <c r="F17" t="s">
        <v>12</v>
      </c>
      <c r="G17" s="1">
        <v>7.1159600000000002E-5</v>
      </c>
      <c r="H17">
        <f>C17/B17</f>
        <v>2.9424284887652585</v>
      </c>
      <c r="I17" t="s">
        <v>13</v>
      </c>
      <c r="J17">
        <f>LOG(H17,2)</f>
        <v>1.5570073531881374</v>
      </c>
    </row>
    <row r="18" spans="1:10">
      <c r="A18">
        <v>952</v>
      </c>
      <c r="B18">
        <v>57.139099999999999</v>
      </c>
      <c r="C18">
        <v>127.271</v>
      </c>
      <c r="D18" t="s">
        <v>24</v>
      </c>
      <c r="F18" t="s">
        <v>12</v>
      </c>
      <c r="G18">
        <v>0</v>
      </c>
      <c r="H18">
        <f>C18/B18</f>
        <v>2.2273889508235167</v>
      </c>
      <c r="I18" t="s">
        <v>13</v>
      </c>
      <c r="J18">
        <f>LOG(H18,2)</f>
        <v>1.1553535062298572</v>
      </c>
    </row>
    <row r="19" spans="1:10">
      <c r="A19">
        <v>1151</v>
      </c>
      <c r="B19">
        <v>830.56500000000005</v>
      </c>
      <c r="C19">
        <v>1854.59</v>
      </c>
      <c r="D19" t="s">
        <v>25</v>
      </c>
      <c r="F19" t="s">
        <v>12</v>
      </c>
      <c r="G19">
        <v>0</v>
      </c>
      <c r="H19">
        <f>C19/B19</f>
        <v>2.2329257794392969</v>
      </c>
      <c r="I19" t="s">
        <v>13</v>
      </c>
      <c r="J19">
        <f>LOG(H19,2)</f>
        <v>1.1589352979967396</v>
      </c>
    </row>
    <row r="20" spans="1:10">
      <c r="A20">
        <v>1210</v>
      </c>
      <c r="B20">
        <v>352.31400000000002</v>
      </c>
      <c r="C20">
        <v>719.54499999999996</v>
      </c>
      <c r="F20" t="s">
        <v>12</v>
      </c>
      <c r="G20">
        <v>0</v>
      </c>
      <c r="H20">
        <f>C20/B20</f>
        <v>2.0423400716406386</v>
      </c>
      <c r="I20" t="s">
        <v>13</v>
      </c>
      <c r="J20">
        <f>LOG(H20,2)</f>
        <v>1.0302231104960753</v>
      </c>
    </row>
    <row r="21" spans="1:10">
      <c r="A21">
        <v>1332</v>
      </c>
      <c r="B21">
        <v>1067.26</v>
      </c>
      <c r="C21">
        <v>2492.0700000000002</v>
      </c>
      <c r="D21" t="s">
        <v>26</v>
      </c>
      <c r="E21" t="s">
        <v>27</v>
      </c>
      <c r="F21" t="s">
        <v>12</v>
      </c>
      <c r="G21">
        <v>0</v>
      </c>
      <c r="H21">
        <f>C21/B21</f>
        <v>2.3350167719206194</v>
      </c>
      <c r="I21" t="s">
        <v>13</v>
      </c>
      <c r="J21">
        <f>LOG(H21,2)</f>
        <v>1.2234329125387076</v>
      </c>
    </row>
    <row r="22" spans="1:10">
      <c r="A22">
        <v>1335</v>
      </c>
      <c r="B22">
        <v>9.1741200000000003</v>
      </c>
      <c r="C22">
        <v>28.872699999999998</v>
      </c>
      <c r="D22" t="s">
        <v>28</v>
      </c>
      <c r="E22" t="s">
        <v>29</v>
      </c>
      <c r="F22" t="s">
        <v>12</v>
      </c>
      <c r="G22">
        <v>0</v>
      </c>
      <c r="H22">
        <f>C22/B22</f>
        <v>3.1471901392177122</v>
      </c>
      <c r="I22" t="s">
        <v>13</v>
      </c>
      <c r="J22">
        <f>LOG(H22,2)</f>
        <v>1.6540643424812438</v>
      </c>
    </row>
    <row r="23" spans="1:10">
      <c r="A23">
        <v>1336</v>
      </c>
      <c r="B23">
        <v>8.9455600000000004</v>
      </c>
      <c r="C23">
        <v>32.273299999999999</v>
      </c>
      <c r="E23" t="s">
        <v>30</v>
      </c>
      <c r="F23" t="s">
        <v>12</v>
      </c>
      <c r="G23">
        <v>0</v>
      </c>
      <c r="H23">
        <f>C23/B23</f>
        <v>3.6077450712979395</v>
      </c>
      <c r="I23" t="s">
        <v>13</v>
      </c>
      <c r="J23">
        <f>LOG(H23,2)</f>
        <v>1.8510973991897364</v>
      </c>
    </row>
    <row r="24" spans="1:10">
      <c r="A24">
        <v>1487</v>
      </c>
      <c r="B24">
        <v>11.8081</v>
      </c>
      <c r="C24">
        <v>28.550999999999998</v>
      </c>
      <c r="F24" t="s">
        <v>12</v>
      </c>
      <c r="G24" s="1">
        <v>8.9218800000000001E-13</v>
      </c>
      <c r="H24">
        <f>C24/B24</f>
        <v>2.4179165149346633</v>
      </c>
      <c r="I24" t="s">
        <v>13</v>
      </c>
      <c r="J24">
        <f>LOG(H24,2)</f>
        <v>1.2737644325237432</v>
      </c>
    </row>
    <row r="25" spans="1:10">
      <c r="A25">
        <v>1540</v>
      </c>
      <c r="B25">
        <v>48.478900000000003</v>
      </c>
      <c r="C25">
        <v>320.14800000000002</v>
      </c>
      <c r="F25" t="s">
        <v>12</v>
      </c>
      <c r="G25">
        <v>0</v>
      </c>
      <c r="H25">
        <f>C25/B25</f>
        <v>6.6038627114064061</v>
      </c>
      <c r="I25" t="s">
        <v>13</v>
      </c>
      <c r="J25">
        <f>LOG(H25,2)</f>
        <v>2.7233101281809198</v>
      </c>
    </row>
    <row r="26" spans="1:10">
      <c r="A26">
        <v>1674</v>
      </c>
      <c r="B26">
        <v>5.5395300000000001</v>
      </c>
      <c r="C26">
        <v>52.741900000000001</v>
      </c>
      <c r="D26" t="s">
        <v>31</v>
      </c>
      <c r="E26" t="s">
        <v>32</v>
      </c>
      <c r="F26" t="s">
        <v>12</v>
      </c>
      <c r="G26">
        <v>0</v>
      </c>
      <c r="H26">
        <f>C26/B26</f>
        <v>9.5210062947578589</v>
      </c>
      <c r="I26" t="s">
        <v>13</v>
      </c>
      <c r="J26">
        <f>LOG(H26,2)</f>
        <v>3.2511140630010247</v>
      </c>
    </row>
    <row r="27" spans="1:10">
      <c r="A27">
        <v>1760</v>
      </c>
      <c r="B27">
        <v>39.937100000000001</v>
      </c>
      <c r="C27">
        <v>80.583299999999994</v>
      </c>
      <c r="E27" t="s">
        <v>33</v>
      </c>
      <c r="F27" t="s">
        <v>12</v>
      </c>
      <c r="G27" s="1">
        <v>1.0459400000000001E-12</v>
      </c>
      <c r="H27">
        <f>C27/B27</f>
        <v>2.0177554203985766</v>
      </c>
      <c r="I27" t="s">
        <v>13</v>
      </c>
      <c r="J27">
        <f>LOG(H27,2)</f>
        <v>1.0127513106372494</v>
      </c>
    </row>
    <row r="28" spans="1:10">
      <c r="A28">
        <v>1821</v>
      </c>
      <c r="B28">
        <v>1.02698</v>
      </c>
      <c r="C28">
        <v>7.2037399999999998</v>
      </c>
      <c r="F28" t="s">
        <v>12</v>
      </c>
      <c r="G28" s="1">
        <v>1.1753600000000001E-10</v>
      </c>
      <c r="H28">
        <f>C28/B28</f>
        <v>7.0144890845001848</v>
      </c>
      <c r="I28" t="s">
        <v>13</v>
      </c>
      <c r="J28">
        <f>LOG(H28,2)</f>
        <v>2.8103380258549806</v>
      </c>
    </row>
    <row r="29" spans="1:10">
      <c r="A29">
        <v>1871</v>
      </c>
      <c r="B29">
        <v>32.701799999999999</v>
      </c>
      <c r="C29">
        <v>66.103300000000004</v>
      </c>
      <c r="D29" t="s">
        <v>34</v>
      </c>
      <c r="E29" t="s">
        <v>35</v>
      </c>
      <c r="F29" t="s">
        <v>12</v>
      </c>
      <c r="G29">
        <v>0</v>
      </c>
      <c r="H29">
        <f>C29/B29</f>
        <v>2.0213963757346693</v>
      </c>
      <c r="I29" t="s">
        <v>13</v>
      </c>
      <c r="J29">
        <f>LOG(H29,2)</f>
        <v>1.0153522476137833</v>
      </c>
    </row>
    <row r="30" spans="1:10">
      <c r="A30">
        <v>1940</v>
      </c>
      <c r="B30">
        <v>53.154499999999999</v>
      </c>
      <c r="C30">
        <v>111.68600000000001</v>
      </c>
      <c r="E30" t="s">
        <v>36</v>
      </c>
      <c r="F30" t="s">
        <v>12</v>
      </c>
      <c r="G30">
        <v>0</v>
      </c>
      <c r="H30">
        <f>C30/B30</f>
        <v>2.1011579452351166</v>
      </c>
      <c r="I30" t="s">
        <v>13</v>
      </c>
      <c r="J30">
        <f>LOG(H30,2)</f>
        <v>1.0711846142921495</v>
      </c>
    </row>
    <row r="31" spans="1:10">
      <c r="A31">
        <v>2150</v>
      </c>
      <c r="B31">
        <v>6.7082499999999996</v>
      </c>
      <c r="C31">
        <v>16.383600000000001</v>
      </c>
      <c r="F31" t="s">
        <v>12</v>
      </c>
      <c r="G31">
        <v>4.5944699999999998E-2</v>
      </c>
      <c r="H31">
        <f>C31/B31</f>
        <v>2.442306115603921</v>
      </c>
      <c r="I31" t="s">
        <v>13</v>
      </c>
      <c r="J31">
        <f>LOG(H31,2)</f>
        <v>1.2882440372564343</v>
      </c>
    </row>
    <row r="32" spans="1:10">
      <c r="A32">
        <v>2403</v>
      </c>
      <c r="B32">
        <v>3.5235400000000001</v>
      </c>
      <c r="C32">
        <v>9.2852499999999996</v>
      </c>
      <c r="F32" t="s">
        <v>12</v>
      </c>
      <c r="G32" s="1">
        <v>3.5066999999999998E-6</v>
      </c>
      <c r="H32">
        <f>C32/B32</f>
        <v>2.6352049359451004</v>
      </c>
      <c r="I32" t="s">
        <v>13</v>
      </c>
      <c r="J32">
        <f>LOG(H32,2)</f>
        <v>1.3979151624601664</v>
      </c>
    </row>
    <row r="33" spans="1:10">
      <c r="A33">
        <v>2424</v>
      </c>
      <c r="B33">
        <v>60.439599999999999</v>
      </c>
      <c r="C33">
        <v>139.81800000000001</v>
      </c>
      <c r="D33" t="s">
        <v>37</v>
      </c>
      <c r="E33" t="s">
        <v>38</v>
      </c>
      <c r="F33" t="s">
        <v>12</v>
      </c>
      <c r="G33">
        <v>0</v>
      </c>
      <c r="H33">
        <f>C33/B33</f>
        <v>2.3133508494430806</v>
      </c>
      <c r="I33" t="s">
        <v>13</v>
      </c>
      <c r="J33">
        <f>LOG(H33,2)</f>
        <v>1.2099840858470763</v>
      </c>
    </row>
    <row r="34" spans="1:10">
      <c r="A34">
        <v>2447</v>
      </c>
      <c r="B34">
        <v>10.3934</v>
      </c>
      <c r="C34">
        <v>42.352200000000003</v>
      </c>
      <c r="F34" t="s">
        <v>12</v>
      </c>
      <c r="G34" s="1">
        <v>3.0382400000000003E-10</v>
      </c>
      <c r="H34">
        <f>C34/B34</f>
        <v>4.0749129255104206</v>
      </c>
      <c r="I34" t="s">
        <v>13</v>
      </c>
      <c r="J34">
        <f>LOG(H34,2)</f>
        <v>2.0267692315458095</v>
      </c>
    </row>
    <row r="35" spans="1:10">
      <c r="A35">
        <v>2489</v>
      </c>
      <c r="B35">
        <v>28.917100000000001</v>
      </c>
      <c r="C35">
        <v>63.9221</v>
      </c>
      <c r="F35" t="s">
        <v>12</v>
      </c>
      <c r="G35" s="1">
        <v>1.1485E-12</v>
      </c>
      <c r="H35">
        <f>C35/B35</f>
        <v>2.2105294099339146</v>
      </c>
      <c r="I35" t="s">
        <v>13</v>
      </c>
      <c r="J35">
        <f>LOG(H35,2)</f>
        <v>1.1443919287201896</v>
      </c>
    </row>
    <row r="36" spans="1:10">
      <c r="A36">
        <v>2531</v>
      </c>
      <c r="B36">
        <v>4.1667300000000003</v>
      </c>
      <c r="C36">
        <v>8.7408199999999994</v>
      </c>
      <c r="D36" t="s">
        <v>39</v>
      </c>
      <c r="E36" t="s">
        <v>40</v>
      </c>
      <c r="F36" t="s">
        <v>12</v>
      </c>
      <c r="G36">
        <v>2.6072600000000002E-4</v>
      </c>
      <c r="H36">
        <f>C36/B36</f>
        <v>2.0977649139733074</v>
      </c>
      <c r="I36" t="s">
        <v>13</v>
      </c>
      <c r="J36">
        <f>LOG(H36,2)</f>
        <v>1.0688530113527299</v>
      </c>
    </row>
    <row r="37" spans="1:10">
      <c r="A37">
        <v>2607</v>
      </c>
      <c r="B37">
        <v>19.681100000000001</v>
      </c>
      <c r="C37">
        <v>57.426000000000002</v>
      </c>
      <c r="F37" t="s">
        <v>12</v>
      </c>
      <c r="G37">
        <v>0</v>
      </c>
      <c r="H37">
        <f>C37/B37</f>
        <v>2.917824715081982</v>
      </c>
      <c r="I37" t="s">
        <v>13</v>
      </c>
      <c r="J37">
        <f>LOG(H37,2)</f>
        <v>1.5448932176363279</v>
      </c>
    </row>
    <row r="38" spans="1:10">
      <c r="A38">
        <v>2713</v>
      </c>
      <c r="B38">
        <v>13.9411</v>
      </c>
      <c r="C38">
        <v>43.494</v>
      </c>
      <c r="F38" t="s">
        <v>12</v>
      </c>
      <c r="G38">
        <v>4.33032E-2</v>
      </c>
      <c r="H38">
        <f>C38/B38</f>
        <v>3.1198398978559796</v>
      </c>
      <c r="I38" t="s">
        <v>13</v>
      </c>
      <c r="J38">
        <f>LOG(H38,2)</f>
        <v>1.6414719955953043</v>
      </c>
    </row>
    <row r="39" spans="1:10">
      <c r="A39">
        <v>2942</v>
      </c>
      <c r="B39">
        <v>15.357200000000001</v>
      </c>
      <c r="C39">
        <v>52.476100000000002</v>
      </c>
      <c r="F39" t="s">
        <v>12</v>
      </c>
      <c r="G39">
        <v>0</v>
      </c>
      <c r="H39">
        <f>C39/B39</f>
        <v>3.4170356575417395</v>
      </c>
      <c r="I39" t="s">
        <v>13</v>
      </c>
      <c r="J39">
        <f>LOG(H39,2)</f>
        <v>1.7727453026955473</v>
      </c>
    </row>
    <row r="40" spans="1:10">
      <c r="A40">
        <v>2998</v>
      </c>
      <c r="B40">
        <v>0.66418100000000002</v>
      </c>
      <c r="C40">
        <v>2.0823200000000002</v>
      </c>
      <c r="E40" t="s">
        <v>41</v>
      </c>
      <c r="F40" t="s">
        <v>12</v>
      </c>
      <c r="G40">
        <v>2.12007E-4</v>
      </c>
      <c r="H40">
        <f>C40/B40</f>
        <v>3.1351694794039577</v>
      </c>
      <c r="I40" t="s">
        <v>13</v>
      </c>
      <c r="J40">
        <f>LOG(H40,2)</f>
        <v>1.6485434336132101</v>
      </c>
    </row>
    <row r="41" spans="1:10">
      <c r="A41">
        <v>3016</v>
      </c>
      <c r="B41">
        <v>25.2516</v>
      </c>
      <c r="C41">
        <v>90.653300000000002</v>
      </c>
      <c r="E41" t="s">
        <v>42</v>
      </c>
      <c r="F41" t="s">
        <v>12</v>
      </c>
      <c r="G41">
        <v>0</v>
      </c>
      <c r="H41">
        <f>C41/B41</f>
        <v>3.5900022176812558</v>
      </c>
      <c r="I41" t="s">
        <v>13</v>
      </c>
      <c r="J41">
        <f>LOG(H41,2)</f>
        <v>1.8439847352563385</v>
      </c>
    </row>
    <row r="42" spans="1:10">
      <c r="A42">
        <v>3017</v>
      </c>
      <c r="B42">
        <v>37.559600000000003</v>
      </c>
      <c r="C42">
        <v>125.044</v>
      </c>
      <c r="F42" t="s">
        <v>12</v>
      </c>
      <c r="G42">
        <v>0</v>
      </c>
      <c r="H42">
        <f>C42/B42</f>
        <v>3.3292154336041913</v>
      </c>
      <c r="I42" t="s">
        <v>13</v>
      </c>
      <c r="J42">
        <f>LOG(H42,2)</f>
        <v>1.7351822303268067</v>
      </c>
    </row>
    <row r="43" spans="1:10">
      <c r="A43">
        <v>3063</v>
      </c>
      <c r="B43">
        <v>334.714</v>
      </c>
      <c r="C43">
        <v>870.40200000000004</v>
      </c>
      <c r="D43" t="s">
        <v>43</v>
      </c>
      <c r="E43" t="s">
        <v>23</v>
      </c>
      <c r="F43" t="s">
        <v>12</v>
      </c>
      <c r="G43">
        <v>0</v>
      </c>
      <c r="H43">
        <f>C43/B43</f>
        <v>2.6004349982373012</v>
      </c>
      <c r="I43" t="s">
        <v>13</v>
      </c>
      <c r="J43">
        <f>LOG(H43,2)</f>
        <v>1.3787529760641877</v>
      </c>
    </row>
    <row r="44" spans="1:10">
      <c r="A44">
        <v>3295</v>
      </c>
      <c r="B44">
        <v>21.027999999999999</v>
      </c>
      <c r="C44">
        <v>105.099</v>
      </c>
      <c r="F44" t="s">
        <v>12</v>
      </c>
      <c r="G44">
        <v>0</v>
      </c>
      <c r="H44">
        <f>C44/B44</f>
        <v>4.998050218755945</v>
      </c>
      <c r="I44" t="s">
        <v>13</v>
      </c>
      <c r="J44">
        <f>LOG(H44,2)</f>
        <v>2.3213653972201711</v>
      </c>
    </row>
    <row r="45" spans="1:10">
      <c r="A45">
        <v>3437</v>
      </c>
      <c r="B45">
        <v>376.21300000000002</v>
      </c>
      <c r="C45">
        <v>845.29700000000003</v>
      </c>
      <c r="F45" t="s">
        <v>12</v>
      </c>
      <c r="G45">
        <v>0</v>
      </c>
      <c r="H45">
        <f>C45/B45</f>
        <v>2.2468574982789002</v>
      </c>
      <c r="I45" t="s">
        <v>13</v>
      </c>
      <c r="J45">
        <f>LOG(H45,2)</f>
        <v>1.1679086278352946</v>
      </c>
    </row>
    <row r="46" spans="1:10">
      <c r="A46">
        <v>3542</v>
      </c>
      <c r="B46">
        <v>7.8109700000000002</v>
      </c>
      <c r="C46">
        <v>32.290199999999999</v>
      </c>
      <c r="D46" t="s">
        <v>16</v>
      </c>
      <c r="E46" t="s">
        <v>17</v>
      </c>
      <c r="F46" t="s">
        <v>12</v>
      </c>
      <c r="G46">
        <v>0</v>
      </c>
      <c r="H46">
        <f>C46/B46</f>
        <v>4.1339551937851509</v>
      </c>
      <c r="I46" t="s">
        <v>13</v>
      </c>
      <c r="J46">
        <f>LOG(H46,2)</f>
        <v>2.0475227520787271</v>
      </c>
    </row>
    <row r="47" spans="1:10">
      <c r="A47">
        <v>3746</v>
      </c>
      <c r="B47">
        <v>189.965</v>
      </c>
      <c r="C47">
        <v>382.666</v>
      </c>
      <c r="F47" t="s">
        <v>12</v>
      </c>
      <c r="G47">
        <v>0</v>
      </c>
      <c r="H47">
        <f>C47/B47</f>
        <v>2.0144026531203116</v>
      </c>
      <c r="I47" t="s">
        <v>13</v>
      </c>
      <c r="J47">
        <f>LOG(H47,2)</f>
        <v>1.0103520883090609</v>
      </c>
    </row>
    <row r="48" spans="1:10">
      <c r="A48">
        <v>3753</v>
      </c>
      <c r="B48">
        <v>197.16800000000001</v>
      </c>
      <c r="C48">
        <v>532.32000000000005</v>
      </c>
      <c r="D48" t="s">
        <v>16</v>
      </c>
      <c r="E48" t="s">
        <v>23</v>
      </c>
      <c r="F48" t="s">
        <v>12</v>
      </c>
      <c r="G48">
        <v>0</v>
      </c>
      <c r="H48">
        <f>C48/B48</f>
        <v>2.6998295869512297</v>
      </c>
      <c r="I48" t="s">
        <v>13</v>
      </c>
      <c r="J48">
        <f>LOG(H48,2)</f>
        <v>1.4328683473430153</v>
      </c>
    </row>
    <row r="49" spans="1:10">
      <c r="A49">
        <v>3757</v>
      </c>
      <c r="B49">
        <v>182.268</v>
      </c>
      <c r="C49">
        <v>409.57100000000003</v>
      </c>
      <c r="D49" t="s">
        <v>44</v>
      </c>
      <c r="E49" t="s">
        <v>45</v>
      </c>
      <c r="F49" t="s">
        <v>12</v>
      </c>
      <c r="G49">
        <v>0</v>
      </c>
      <c r="H49">
        <f>C49/B49</f>
        <v>2.2470812210591</v>
      </c>
      <c r="I49" t="s">
        <v>13</v>
      </c>
      <c r="J49">
        <f>LOG(H49,2)</f>
        <v>1.1680522718704951</v>
      </c>
    </row>
    <row r="50" spans="1:10">
      <c r="A50">
        <v>4077</v>
      </c>
      <c r="B50">
        <v>9.1249400000000005</v>
      </c>
      <c r="C50">
        <v>38.2624</v>
      </c>
      <c r="D50" t="s">
        <v>46</v>
      </c>
      <c r="E50" t="s">
        <v>47</v>
      </c>
      <c r="F50" t="s">
        <v>12</v>
      </c>
      <c r="G50">
        <v>0</v>
      </c>
      <c r="H50">
        <f>C50/B50</f>
        <v>4.1931672975383947</v>
      </c>
      <c r="I50" t="s">
        <v>13</v>
      </c>
      <c r="J50">
        <f>LOG(H50,2)</f>
        <v>2.0680403914802952</v>
      </c>
    </row>
    <row r="51" spans="1:10">
      <c r="A51">
        <v>4118</v>
      </c>
      <c r="B51">
        <v>37.960599999999999</v>
      </c>
      <c r="C51">
        <v>82.7029</v>
      </c>
      <c r="D51" t="s">
        <v>48</v>
      </c>
      <c r="E51" t="s">
        <v>49</v>
      </c>
      <c r="F51" t="s">
        <v>12</v>
      </c>
      <c r="G51">
        <v>0</v>
      </c>
      <c r="H51">
        <f>C51/B51</f>
        <v>2.1786510223758317</v>
      </c>
      <c r="I51" t="s">
        <v>13</v>
      </c>
      <c r="J51">
        <f>LOG(H51,2)</f>
        <v>1.1234351232052924</v>
      </c>
    </row>
    <row r="52" spans="1:10">
      <c r="A52">
        <v>4154</v>
      </c>
      <c r="B52">
        <v>2.3352200000000001</v>
      </c>
      <c r="C52">
        <v>6.4225000000000003</v>
      </c>
      <c r="E52" t="s">
        <v>50</v>
      </c>
      <c r="F52" t="s">
        <v>12</v>
      </c>
      <c r="G52" s="1">
        <v>4.9491799999999997E-12</v>
      </c>
      <c r="H52">
        <f>C52/B52</f>
        <v>2.7502762052397633</v>
      </c>
      <c r="I52" t="s">
        <v>13</v>
      </c>
      <c r="J52">
        <f>LOG(H52,2)</f>
        <v>1.4595765131535507</v>
      </c>
    </row>
    <row r="53" spans="1:10">
      <c r="A53">
        <v>4192</v>
      </c>
      <c r="B53">
        <v>8.1940500000000007</v>
      </c>
      <c r="C53">
        <v>20.296900000000001</v>
      </c>
      <c r="E53" t="s">
        <v>51</v>
      </c>
      <c r="F53" t="s">
        <v>12</v>
      </c>
      <c r="G53">
        <v>0</v>
      </c>
      <c r="H53">
        <f>C53/B53</f>
        <v>2.4770290637718833</v>
      </c>
      <c r="I53" t="s">
        <v>13</v>
      </c>
      <c r="J53">
        <f>LOG(H53,2)</f>
        <v>1.3086107962845483</v>
      </c>
    </row>
    <row r="54" spans="1:10">
      <c r="A54">
        <v>4219</v>
      </c>
      <c r="B54">
        <v>10.9793</v>
      </c>
      <c r="C54">
        <v>25.966699999999999</v>
      </c>
      <c r="F54" t="s">
        <v>12</v>
      </c>
      <c r="G54">
        <v>0</v>
      </c>
      <c r="H54">
        <f>C54/B54</f>
        <v>2.3650597032597704</v>
      </c>
      <c r="I54" t="s">
        <v>13</v>
      </c>
      <c r="J54">
        <f>LOG(H54,2)</f>
        <v>1.2418766032304693</v>
      </c>
    </row>
    <row r="55" spans="1:10">
      <c r="A55">
        <v>4265</v>
      </c>
      <c r="B55">
        <v>6.8990300000000004E-2</v>
      </c>
      <c r="C55">
        <v>1.2410600000000001</v>
      </c>
      <c r="F55" t="s">
        <v>12</v>
      </c>
      <c r="G55">
        <v>2.9255500000000001E-4</v>
      </c>
      <c r="H55">
        <f>C55/B55</f>
        <v>17.988905686741468</v>
      </c>
      <c r="I55" t="s">
        <v>13</v>
      </c>
      <c r="J55">
        <f>LOG(H55,2)</f>
        <v>4.1690355211471077</v>
      </c>
    </row>
    <row r="56" spans="1:10">
      <c r="A56">
        <v>4305</v>
      </c>
      <c r="B56">
        <v>12.590199999999999</v>
      </c>
      <c r="C56">
        <v>71.932199999999995</v>
      </c>
      <c r="F56" t="s">
        <v>12</v>
      </c>
      <c r="G56">
        <v>0</v>
      </c>
      <c r="H56">
        <f>C56/B56</f>
        <v>5.7133484773871741</v>
      </c>
      <c r="I56" t="s">
        <v>13</v>
      </c>
      <c r="J56">
        <f>LOG(H56,2)</f>
        <v>2.5143365276928886</v>
      </c>
    </row>
    <row r="57" spans="1:10">
      <c r="A57">
        <v>4330</v>
      </c>
      <c r="B57">
        <v>6.5288500000000003</v>
      </c>
      <c r="C57">
        <v>14.0642</v>
      </c>
      <c r="F57" t="s">
        <v>12</v>
      </c>
      <c r="G57" s="1">
        <v>4.6791699999999997E-9</v>
      </c>
      <c r="H57">
        <f>C57/B57</f>
        <v>2.1541619121284756</v>
      </c>
      <c r="I57" t="s">
        <v>13</v>
      </c>
      <c r="J57">
        <f>LOG(H57,2)</f>
        <v>1.1071266904791481</v>
      </c>
    </row>
    <row r="58" spans="1:10">
      <c r="A58">
        <v>4331</v>
      </c>
      <c r="B58">
        <v>9.3263999999999996</v>
      </c>
      <c r="C58">
        <v>20.1934</v>
      </c>
      <c r="F58" t="s">
        <v>12</v>
      </c>
      <c r="G58" s="1">
        <v>2.04297E-9</v>
      </c>
      <c r="H58">
        <f>C58/B58</f>
        <v>2.1651869960542118</v>
      </c>
      <c r="I58" t="s">
        <v>13</v>
      </c>
      <c r="J58">
        <f>LOG(H58,2)</f>
        <v>1.114491628476278</v>
      </c>
    </row>
    <row r="59" spans="1:10">
      <c r="A59">
        <v>4350</v>
      </c>
      <c r="B59">
        <v>46.942500000000003</v>
      </c>
      <c r="C59">
        <v>105.121</v>
      </c>
      <c r="F59" t="s">
        <v>12</v>
      </c>
      <c r="G59">
        <v>0</v>
      </c>
      <c r="H59">
        <f>C59/B59</f>
        <v>2.2393566597433026</v>
      </c>
      <c r="I59" t="s">
        <v>13</v>
      </c>
      <c r="J59">
        <f>LOG(H59,2)</f>
        <v>1.1630843228599081</v>
      </c>
    </row>
    <row r="60" spans="1:10">
      <c r="A60">
        <v>4369</v>
      </c>
      <c r="B60">
        <v>1.73173</v>
      </c>
      <c r="C60">
        <v>3.75665</v>
      </c>
      <c r="F60" t="s">
        <v>12</v>
      </c>
      <c r="G60" s="1">
        <v>9.7128400000000007E-6</v>
      </c>
      <c r="H60">
        <f>C60/B60</f>
        <v>2.1693046837555507</v>
      </c>
      <c r="I60" t="s">
        <v>13</v>
      </c>
      <c r="J60">
        <f>LOG(H60,2)</f>
        <v>1.1172326970271187</v>
      </c>
    </row>
    <row r="61" spans="1:10">
      <c r="A61">
        <v>4415</v>
      </c>
      <c r="B61">
        <v>4.5943500000000004</v>
      </c>
      <c r="C61">
        <v>18.293299999999999</v>
      </c>
      <c r="F61" t="s">
        <v>12</v>
      </c>
      <c r="G61" s="1">
        <v>1.0243799999999999E-7</v>
      </c>
      <c r="H61">
        <f>C61/B61</f>
        <v>3.9816949078759776</v>
      </c>
      <c r="I61" t="s">
        <v>13</v>
      </c>
      <c r="J61">
        <f>LOG(H61,2)</f>
        <v>1.9933826806874826</v>
      </c>
    </row>
    <row r="62" spans="1:10">
      <c r="A62">
        <v>4421</v>
      </c>
      <c r="B62">
        <v>11.8119</v>
      </c>
      <c r="C62">
        <v>47.7395</v>
      </c>
      <c r="D62" t="s">
        <v>52</v>
      </c>
      <c r="E62" t="s">
        <v>53</v>
      </c>
      <c r="F62" t="s">
        <v>12</v>
      </c>
      <c r="G62">
        <v>0</v>
      </c>
      <c r="H62">
        <f>C62/B62</f>
        <v>4.0416444433156391</v>
      </c>
      <c r="I62" t="s">
        <v>13</v>
      </c>
      <c r="J62">
        <f>LOG(H62,2)</f>
        <v>2.0149424086973617</v>
      </c>
    </row>
    <row r="63" spans="1:10">
      <c r="A63">
        <v>4439</v>
      </c>
      <c r="B63">
        <v>1.3018400000000001</v>
      </c>
      <c r="C63">
        <v>5.8543200000000004</v>
      </c>
      <c r="F63" t="s">
        <v>12</v>
      </c>
      <c r="G63" s="1">
        <v>1.7502199999999999E-13</v>
      </c>
      <c r="H63">
        <f>C63/B63</f>
        <v>4.49695815153936</v>
      </c>
      <c r="I63" t="s">
        <v>13</v>
      </c>
      <c r="J63">
        <f>LOG(H63,2)</f>
        <v>2.1689494584237501</v>
      </c>
    </row>
    <row r="64" spans="1:10">
      <c r="A64">
        <v>4485</v>
      </c>
      <c r="B64">
        <v>11.479100000000001</v>
      </c>
      <c r="C64">
        <v>31.532900000000001</v>
      </c>
      <c r="F64" t="s">
        <v>12</v>
      </c>
      <c r="G64">
        <v>0</v>
      </c>
      <c r="H64">
        <f>C64/B64</f>
        <v>2.7469836485438752</v>
      </c>
      <c r="I64" t="s">
        <v>13</v>
      </c>
      <c r="J64">
        <f>LOG(H64,2)</f>
        <v>1.4578483227782129</v>
      </c>
    </row>
    <row r="65" spans="1:10">
      <c r="A65">
        <v>4486</v>
      </c>
      <c r="B65">
        <v>396.11500000000001</v>
      </c>
      <c r="C65">
        <v>846.81899999999996</v>
      </c>
      <c r="D65" t="s">
        <v>54</v>
      </c>
      <c r="E65" t="s">
        <v>55</v>
      </c>
      <c r="F65" t="s">
        <v>12</v>
      </c>
      <c r="G65">
        <v>0</v>
      </c>
      <c r="H65">
        <f>C65/B65</f>
        <v>2.1378109892329245</v>
      </c>
      <c r="I65" t="s">
        <v>13</v>
      </c>
      <c r="J65">
        <f>LOG(H65,2)</f>
        <v>1.0961343053734387</v>
      </c>
    </row>
    <row r="66" spans="1:10">
      <c r="A66">
        <v>4545</v>
      </c>
      <c r="B66">
        <v>511.62</v>
      </c>
      <c r="C66">
        <v>1253.31</v>
      </c>
      <c r="D66" t="s">
        <v>43</v>
      </c>
      <c r="E66" t="s">
        <v>23</v>
      </c>
      <c r="F66" t="s">
        <v>12</v>
      </c>
      <c r="G66" s="1">
        <v>7.4304000000000003E-9</v>
      </c>
      <c r="H66">
        <f>C66/B66</f>
        <v>2.4496892224698015</v>
      </c>
      <c r="I66" t="s">
        <v>13</v>
      </c>
      <c r="J66">
        <f>LOG(H66,2)</f>
        <v>1.2925987346806447</v>
      </c>
    </row>
    <row r="67" spans="1:10">
      <c r="A67">
        <v>4619</v>
      </c>
      <c r="B67">
        <v>1.8424700000000001</v>
      </c>
      <c r="C67">
        <v>6.58948</v>
      </c>
      <c r="D67" t="s">
        <v>56</v>
      </c>
      <c r="E67" t="s">
        <v>57</v>
      </c>
      <c r="F67" t="s">
        <v>12</v>
      </c>
      <c r="G67" s="1">
        <v>1.2389499999999999E-9</v>
      </c>
      <c r="H67">
        <f>C67/B67</f>
        <v>3.5764381509603953</v>
      </c>
      <c r="I67" t="s">
        <v>13</v>
      </c>
      <c r="J67">
        <f>LOG(H67,2)</f>
        <v>1.8385234925323064</v>
      </c>
    </row>
    <row r="68" spans="1:10">
      <c r="A68">
        <v>4634</v>
      </c>
      <c r="B68">
        <v>17.205300000000001</v>
      </c>
      <c r="C68">
        <v>34.728900000000003</v>
      </c>
      <c r="F68" t="s">
        <v>12</v>
      </c>
      <c r="G68" s="1">
        <v>1.78751E-14</v>
      </c>
      <c r="H68">
        <f>C68/B68</f>
        <v>2.0185001133371694</v>
      </c>
      <c r="I68" t="s">
        <v>13</v>
      </c>
      <c r="J68">
        <f>LOG(H68,2)</f>
        <v>1.0132836678245996</v>
      </c>
    </row>
    <row r="69" spans="1:10">
      <c r="A69">
        <v>4635</v>
      </c>
      <c r="B69">
        <v>4.99125</v>
      </c>
      <c r="C69">
        <v>10.672599999999999</v>
      </c>
      <c r="F69" t="s">
        <v>12</v>
      </c>
      <c r="G69" s="1">
        <v>1.21898E-6</v>
      </c>
      <c r="H69">
        <f>C69/B69</f>
        <v>2.1382619584272478</v>
      </c>
      <c r="I69" t="s">
        <v>13</v>
      </c>
      <c r="J69">
        <f>LOG(H69,2)</f>
        <v>1.096438608424682</v>
      </c>
    </row>
    <row r="70" spans="1:10">
      <c r="A70">
        <v>4706</v>
      </c>
      <c r="B70">
        <v>83.961699999999993</v>
      </c>
      <c r="C70">
        <v>250.37899999999999</v>
      </c>
      <c r="D70" t="s">
        <v>58</v>
      </c>
      <c r="E70" t="s">
        <v>59</v>
      </c>
      <c r="F70" t="s">
        <v>12</v>
      </c>
      <c r="G70">
        <v>0</v>
      </c>
      <c r="H70">
        <f>C70/B70</f>
        <v>2.982062059248443</v>
      </c>
      <c r="I70" t="s">
        <v>13</v>
      </c>
      <c r="J70">
        <f>LOG(H70,2)</f>
        <v>1.5763102816449432</v>
      </c>
    </row>
    <row r="71" spans="1:10">
      <c r="A71">
        <v>4707</v>
      </c>
      <c r="B71">
        <v>3.2460300000000002</v>
      </c>
      <c r="C71">
        <v>6.91629</v>
      </c>
      <c r="F71" t="s">
        <v>12</v>
      </c>
      <c r="G71">
        <v>3.6391100000000001E-3</v>
      </c>
      <c r="H71">
        <f>C71/B71</f>
        <v>2.1306919529394368</v>
      </c>
      <c r="I71" t="s">
        <v>13</v>
      </c>
      <c r="J71">
        <f>LOG(H71,2)</f>
        <v>1.0913220290233909</v>
      </c>
    </row>
    <row r="72" spans="1:10">
      <c r="A72">
        <v>4786</v>
      </c>
      <c r="B72">
        <v>2.8978700000000002</v>
      </c>
      <c r="C72">
        <v>5.9102399999999999</v>
      </c>
      <c r="F72" t="s">
        <v>12</v>
      </c>
      <c r="G72">
        <v>3.8356899999999999E-2</v>
      </c>
      <c r="H72">
        <f>C72/B72</f>
        <v>2.0395117793413782</v>
      </c>
      <c r="I72" t="s">
        <v>13</v>
      </c>
      <c r="J72">
        <f>LOG(H72,2)</f>
        <v>1.0282238395395147</v>
      </c>
    </row>
    <row r="73" spans="1:10">
      <c r="A73">
        <v>4791</v>
      </c>
      <c r="B73">
        <v>6.5085899999999999</v>
      </c>
      <c r="C73">
        <v>17.310600000000001</v>
      </c>
      <c r="E73" t="s">
        <v>51</v>
      </c>
      <c r="F73" t="s">
        <v>12</v>
      </c>
      <c r="G73" s="1">
        <v>4.6036000000000001E-15</v>
      </c>
      <c r="H73">
        <f>C73/B73</f>
        <v>2.6596543951915854</v>
      </c>
      <c r="I73" t="s">
        <v>13</v>
      </c>
      <c r="J73">
        <f>LOG(H73,2)</f>
        <v>1.4112387890584681</v>
      </c>
    </row>
    <row r="74" spans="1:10">
      <c r="A74">
        <v>4813</v>
      </c>
      <c r="B74">
        <v>111.699</v>
      </c>
      <c r="C74">
        <v>375.87799999999999</v>
      </c>
      <c r="D74" t="s">
        <v>26</v>
      </c>
      <c r="E74" t="s">
        <v>27</v>
      </c>
      <c r="F74" t="s">
        <v>12</v>
      </c>
      <c r="G74">
        <v>0</v>
      </c>
      <c r="H74">
        <f>C74/B74</f>
        <v>3.3650972703426172</v>
      </c>
      <c r="I74" t="s">
        <v>13</v>
      </c>
      <c r="J74">
        <f>LOG(H74,2)</f>
        <v>1.7506482074842442</v>
      </c>
    </row>
    <row r="75" spans="1:10">
      <c r="A75">
        <v>5054</v>
      </c>
      <c r="B75">
        <v>14.4124</v>
      </c>
      <c r="C75">
        <v>31.247599999999998</v>
      </c>
      <c r="D75" t="s">
        <v>60</v>
      </c>
      <c r="E75" t="s">
        <v>61</v>
      </c>
      <c r="F75" t="s">
        <v>12</v>
      </c>
      <c r="G75" s="1">
        <v>1.94573E-12</v>
      </c>
      <c r="H75">
        <f>C75/B75</f>
        <v>2.1681052427076684</v>
      </c>
      <c r="I75" t="s">
        <v>13</v>
      </c>
      <c r="J75">
        <f>LOG(H75,2)</f>
        <v>1.1164347887246684</v>
      </c>
    </row>
    <row r="76" spans="1:10">
      <c r="A76">
        <v>5058</v>
      </c>
      <c r="B76">
        <v>3.7118500000000001</v>
      </c>
      <c r="C76">
        <v>8.1492699999999996</v>
      </c>
      <c r="E76" t="s">
        <v>62</v>
      </c>
      <c r="F76" t="s">
        <v>12</v>
      </c>
      <c r="G76" s="1">
        <v>2.9979600000000001E-6</v>
      </c>
      <c r="H76">
        <f>C76/B76</f>
        <v>2.1954739550358982</v>
      </c>
      <c r="I76" t="s">
        <v>13</v>
      </c>
      <c r="J76">
        <f>LOG(H76,2)</f>
        <v>1.1345324198375244</v>
      </c>
    </row>
    <row r="77" spans="1:10">
      <c r="A77">
        <v>5116</v>
      </c>
      <c r="B77">
        <v>21.263200000000001</v>
      </c>
      <c r="C77">
        <v>47.276600000000002</v>
      </c>
      <c r="F77" t="s">
        <v>12</v>
      </c>
      <c r="G77">
        <v>0</v>
      </c>
      <c r="H77">
        <f>C77/B77</f>
        <v>2.223400052673163</v>
      </c>
      <c r="I77" t="s">
        <v>13</v>
      </c>
      <c r="J77">
        <f>LOG(H77,2)</f>
        <v>1.1527675534397441</v>
      </c>
    </row>
    <row r="78" spans="1:10">
      <c r="A78">
        <v>5390</v>
      </c>
      <c r="B78">
        <v>671.55799999999999</v>
      </c>
      <c r="C78">
        <v>1592.19</v>
      </c>
      <c r="D78" t="s">
        <v>63</v>
      </c>
      <c r="E78" t="s">
        <v>64</v>
      </c>
      <c r="F78" t="s">
        <v>12</v>
      </c>
      <c r="G78">
        <v>0</v>
      </c>
      <c r="H78">
        <f>C78/B78</f>
        <v>2.3708897816718735</v>
      </c>
      <c r="I78" t="s">
        <v>13</v>
      </c>
      <c r="J78">
        <f>LOG(H78,2)</f>
        <v>1.245428596125943</v>
      </c>
    </row>
    <row r="79" spans="1:10">
      <c r="A79">
        <v>5436</v>
      </c>
      <c r="B79">
        <v>4.5523899999999999</v>
      </c>
      <c r="C79">
        <v>10.4336</v>
      </c>
      <c r="E79" t="s">
        <v>65</v>
      </c>
      <c r="F79" t="s">
        <v>12</v>
      </c>
      <c r="G79" s="1">
        <v>2.5382900000000002E-13</v>
      </c>
      <c r="H79">
        <f>C79/B79</f>
        <v>2.2918950265684619</v>
      </c>
      <c r="I79" t="s">
        <v>13</v>
      </c>
      <c r="J79">
        <f>LOG(H79,2)</f>
        <v>1.1965409672548144</v>
      </c>
    </row>
    <row r="80" spans="1:10">
      <c r="A80">
        <v>5484</v>
      </c>
      <c r="B80">
        <v>89.308700000000002</v>
      </c>
      <c r="C80">
        <v>183.964</v>
      </c>
      <c r="F80" t="s">
        <v>12</v>
      </c>
      <c r="G80">
        <v>0</v>
      </c>
      <c r="H80">
        <f>C80/B80</f>
        <v>2.0598665079661891</v>
      </c>
      <c r="I80" t="s">
        <v>13</v>
      </c>
      <c r="J80">
        <f>LOG(H80,2)</f>
        <v>1.0425508449155345</v>
      </c>
    </row>
    <row r="81" spans="1:10">
      <c r="A81">
        <v>5485</v>
      </c>
      <c r="B81">
        <v>232.749</v>
      </c>
      <c r="C81">
        <v>559.21400000000006</v>
      </c>
      <c r="E81" t="s">
        <v>66</v>
      </c>
      <c r="F81" t="s">
        <v>12</v>
      </c>
      <c r="G81">
        <v>0</v>
      </c>
      <c r="H81">
        <f>C81/B81</f>
        <v>2.4026483465020259</v>
      </c>
      <c r="I81" t="s">
        <v>13</v>
      </c>
      <c r="J81">
        <f>LOG(H81,2)</f>
        <v>1.2646255099399621</v>
      </c>
    </row>
    <row r="82" spans="1:10">
      <c r="A82">
        <v>5497</v>
      </c>
      <c r="B82">
        <v>58.539099999999998</v>
      </c>
      <c r="C82">
        <v>146.685</v>
      </c>
      <c r="D82" t="s">
        <v>67</v>
      </c>
      <c r="F82" t="s">
        <v>12</v>
      </c>
      <c r="G82">
        <v>0</v>
      </c>
      <c r="H82">
        <f>C82/B82</f>
        <v>2.5057611066791257</v>
      </c>
      <c r="I82" t="s">
        <v>13</v>
      </c>
      <c r="J82">
        <f>LOG(H82,2)</f>
        <v>1.3252488780923866</v>
      </c>
    </row>
    <row r="83" spans="1:10">
      <c r="A83">
        <v>5507</v>
      </c>
      <c r="B83">
        <v>11.4831</v>
      </c>
      <c r="C83">
        <v>27.2864</v>
      </c>
      <c r="D83" t="s">
        <v>68</v>
      </c>
      <c r="E83" t="s">
        <v>69</v>
      </c>
      <c r="F83" t="s">
        <v>12</v>
      </c>
      <c r="G83">
        <v>0</v>
      </c>
      <c r="H83">
        <f>C83/B83</f>
        <v>2.3762224486419172</v>
      </c>
      <c r="I83" t="s">
        <v>13</v>
      </c>
      <c r="J83">
        <f>LOG(H83,2)</f>
        <v>1.2486698994932457</v>
      </c>
    </row>
    <row r="84" spans="1:10">
      <c r="A84">
        <v>5539</v>
      </c>
      <c r="B84">
        <v>2.0444399999999998</v>
      </c>
      <c r="C84">
        <v>5.3948</v>
      </c>
      <c r="E84" t="s">
        <v>70</v>
      </c>
      <c r="F84" t="s">
        <v>12</v>
      </c>
      <c r="G84" s="1">
        <v>2.36675E-5</v>
      </c>
      <c r="H84">
        <f>C84/B84</f>
        <v>2.6387666060143613</v>
      </c>
      <c r="I84" t="s">
        <v>13</v>
      </c>
      <c r="J84">
        <f>LOG(H84,2)</f>
        <v>1.3998637526209143</v>
      </c>
    </row>
    <row r="85" spans="1:10">
      <c r="A85">
        <v>5652</v>
      </c>
      <c r="B85">
        <v>367.72899999999998</v>
      </c>
      <c r="C85">
        <v>756.15700000000004</v>
      </c>
      <c r="F85" t="s">
        <v>12</v>
      </c>
      <c r="G85">
        <v>0</v>
      </c>
      <c r="H85">
        <f>C85/B85</f>
        <v>2.0562887343668845</v>
      </c>
      <c r="I85" t="s">
        <v>13</v>
      </c>
      <c r="J85">
        <f>LOG(H85,2)</f>
        <v>1.0400428551896121</v>
      </c>
    </row>
    <row r="86" spans="1:10">
      <c r="A86">
        <v>5658</v>
      </c>
      <c r="B86">
        <v>0.60121999999999998</v>
      </c>
      <c r="C86">
        <v>1.67005</v>
      </c>
      <c r="E86" t="s">
        <v>71</v>
      </c>
      <c r="F86" t="s">
        <v>12</v>
      </c>
      <c r="G86">
        <v>7.3056400000000004E-3</v>
      </c>
      <c r="H86">
        <f>C86/B86</f>
        <v>2.777768537307475</v>
      </c>
      <c r="I86" t="s">
        <v>13</v>
      </c>
      <c r="J86">
        <f>LOG(H86,2)</f>
        <v>1.4739263890993848</v>
      </c>
    </row>
    <row r="87" spans="1:10">
      <c r="A87">
        <v>5961</v>
      </c>
      <c r="B87">
        <v>24.011299999999999</v>
      </c>
      <c r="C87">
        <v>136.88399999999999</v>
      </c>
      <c r="F87" t="s">
        <v>12</v>
      </c>
      <c r="G87">
        <v>0</v>
      </c>
      <c r="H87">
        <f>C87/B87</f>
        <v>5.7008158658631558</v>
      </c>
      <c r="I87" t="s">
        <v>13</v>
      </c>
      <c r="J87">
        <f>LOG(H87,2)</f>
        <v>2.5111684037343975</v>
      </c>
    </row>
    <row r="88" spans="1:10">
      <c r="A88">
        <v>6080</v>
      </c>
      <c r="B88">
        <v>1122.9000000000001</v>
      </c>
      <c r="C88">
        <v>2652.85</v>
      </c>
      <c r="D88" t="s">
        <v>72</v>
      </c>
      <c r="E88" t="s">
        <v>73</v>
      </c>
      <c r="F88" t="s">
        <v>12</v>
      </c>
      <c r="G88" s="1">
        <v>5.1254900000000003E-5</v>
      </c>
      <c r="H88">
        <f>C88/B88</f>
        <v>2.3624988868109358</v>
      </c>
      <c r="I88" t="s">
        <v>13</v>
      </c>
      <c r="J88">
        <f>LOG(H88,2)</f>
        <v>1.2403136495484317</v>
      </c>
    </row>
    <row r="89" spans="1:10">
      <c r="A89">
        <v>6189</v>
      </c>
      <c r="B89">
        <v>6.55314</v>
      </c>
      <c r="C89">
        <v>33.126100000000001</v>
      </c>
      <c r="D89" t="s">
        <v>74</v>
      </c>
      <c r="E89" t="s">
        <v>75</v>
      </c>
      <c r="F89" t="s">
        <v>12</v>
      </c>
      <c r="G89">
        <v>0</v>
      </c>
      <c r="H89">
        <f>C89/B89</f>
        <v>5.0549965360117444</v>
      </c>
      <c r="I89" t="s">
        <v>13</v>
      </c>
      <c r="J89">
        <f>LOG(H89,2)</f>
        <v>2.3377101035070456</v>
      </c>
    </row>
    <row r="90" spans="1:10">
      <c r="A90">
        <v>6252</v>
      </c>
      <c r="B90">
        <v>49.421799999999998</v>
      </c>
      <c r="C90">
        <v>178.62299999999999</v>
      </c>
      <c r="D90" t="s">
        <v>76</v>
      </c>
      <c r="E90" t="s">
        <v>23</v>
      </c>
      <c r="F90" t="s">
        <v>12</v>
      </c>
      <c r="G90">
        <v>0</v>
      </c>
      <c r="H90">
        <f>C90/B90</f>
        <v>3.6142552476842202</v>
      </c>
      <c r="I90" t="s">
        <v>13</v>
      </c>
      <c r="J90">
        <f>LOG(H90,2)</f>
        <v>1.853698396508197</v>
      </c>
    </row>
    <row r="91" spans="1:10">
      <c r="A91">
        <v>6313</v>
      </c>
      <c r="B91">
        <v>487.09800000000001</v>
      </c>
      <c r="C91">
        <v>2251.56</v>
      </c>
      <c r="D91" t="s">
        <v>77</v>
      </c>
      <c r="F91" t="s">
        <v>12</v>
      </c>
      <c r="G91">
        <v>0</v>
      </c>
      <c r="H91">
        <f>C91/B91</f>
        <v>4.6223963144993405</v>
      </c>
      <c r="I91" t="s">
        <v>13</v>
      </c>
      <c r="J91">
        <f>LOG(H91,2)</f>
        <v>2.2086409587348692</v>
      </c>
    </row>
    <row r="92" spans="1:10">
      <c r="A92">
        <v>6321</v>
      </c>
      <c r="B92">
        <v>1.19397</v>
      </c>
      <c r="C92">
        <v>3.1666699999999999</v>
      </c>
      <c r="D92" t="s">
        <v>78</v>
      </c>
      <c r="E92" t="s">
        <v>79</v>
      </c>
      <c r="F92" t="s">
        <v>12</v>
      </c>
      <c r="G92">
        <v>7.0745199999999999E-3</v>
      </c>
      <c r="H92">
        <f>C92/B92</f>
        <v>2.6522190674807575</v>
      </c>
      <c r="I92" t="s">
        <v>13</v>
      </c>
      <c r="J92">
        <f>LOG(H92,2)</f>
        <v>1.4071999438197811</v>
      </c>
    </row>
    <row r="93" spans="1:10">
      <c r="A93">
        <v>6461</v>
      </c>
      <c r="B93">
        <v>12.7121</v>
      </c>
      <c r="C93">
        <v>30.4312</v>
      </c>
      <c r="D93" t="s">
        <v>54</v>
      </c>
      <c r="E93" t="s">
        <v>55</v>
      </c>
      <c r="F93" t="s">
        <v>12</v>
      </c>
      <c r="G93">
        <v>0</v>
      </c>
      <c r="H93">
        <f>C93/B93</f>
        <v>2.3938767001518242</v>
      </c>
      <c r="I93" t="s">
        <v>13</v>
      </c>
      <c r="J93">
        <f>LOG(H93,2)</f>
        <v>1.2593488462411031</v>
      </c>
    </row>
    <row r="94" spans="1:10">
      <c r="A94">
        <v>6538</v>
      </c>
      <c r="B94">
        <v>18.770800000000001</v>
      </c>
      <c r="C94">
        <v>44.973100000000002</v>
      </c>
      <c r="E94" t="s">
        <v>80</v>
      </c>
      <c r="F94" t="s">
        <v>12</v>
      </c>
      <c r="G94">
        <v>0</v>
      </c>
      <c r="H94">
        <f>C94/B94</f>
        <v>2.3959074733096086</v>
      </c>
      <c r="I94" t="s">
        <v>13</v>
      </c>
      <c r="J94">
        <f>LOG(H94,2)</f>
        <v>1.260572194280746</v>
      </c>
    </row>
    <row r="95" spans="1:10">
      <c r="A95">
        <v>6545</v>
      </c>
      <c r="B95">
        <v>8.3141599999999993</v>
      </c>
      <c r="C95">
        <v>18.047799999999999</v>
      </c>
      <c r="F95" t="s">
        <v>12</v>
      </c>
      <c r="G95">
        <v>8.18452E-4</v>
      </c>
      <c r="H95">
        <f>C95/B95</f>
        <v>2.1707304165423809</v>
      </c>
      <c r="I95" t="s">
        <v>13</v>
      </c>
      <c r="J95">
        <f>LOG(H95,2)</f>
        <v>1.1181805684832933</v>
      </c>
    </row>
    <row r="96" spans="1:10">
      <c r="A96">
        <v>6561</v>
      </c>
      <c r="B96">
        <v>4.1007300000000004</v>
      </c>
      <c r="C96">
        <v>19.474699999999999</v>
      </c>
      <c r="F96" t="s">
        <v>12</v>
      </c>
      <c r="G96">
        <v>0</v>
      </c>
      <c r="H96">
        <f>C96/B96</f>
        <v>4.749081261141308</v>
      </c>
      <c r="I96" t="s">
        <v>13</v>
      </c>
      <c r="J96">
        <f>LOG(H96,2)</f>
        <v>2.2476484422443819</v>
      </c>
    </row>
    <row r="97" spans="1:10">
      <c r="A97">
        <v>6581</v>
      </c>
      <c r="B97">
        <v>20.172999999999998</v>
      </c>
      <c r="C97">
        <v>48.121699999999997</v>
      </c>
      <c r="D97" t="s">
        <v>81</v>
      </c>
      <c r="E97" t="s">
        <v>82</v>
      </c>
      <c r="F97" t="s">
        <v>12</v>
      </c>
      <c r="G97">
        <v>0</v>
      </c>
      <c r="H97">
        <f>C97/B97</f>
        <v>2.3854508501462353</v>
      </c>
      <c r="I97" t="s">
        <v>13</v>
      </c>
      <c r="J97">
        <f>LOG(H97,2)</f>
        <v>1.2542619613250354</v>
      </c>
    </row>
    <row r="98" spans="1:10">
      <c r="A98">
        <v>6582</v>
      </c>
      <c r="B98">
        <v>40.490499999999997</v>
      </c>
      <c r="C98">
        <v>103.96299999999999</v>
      </c>
      <c r="E98" t="s">
        <v>83</v>
      </c>
      <c r="F98" t="s">
        <v>12</v>
      </c>
      <c r="G98">
        <v>0</v>
      </c>
      <c r="H98">
        <f>C98/B98</f>
        <v>2.5675899285017474</v>
      </c>
      <c r="I98" t="s">
        <v>13</v>
      </c>
      <c r="J98">
        <f>LOG(H98,2)</f>
        <v>1.3604148070717865</v>
      </c>
    </row>
    <row r="99" spans="1:10">
      <c r="A99">
        <v>6621</v>
      </c>
      <c r="B99">
        <v>2.2148599999999998</v>
      </c>
      <c r="C99">
        <v>4.6885500000000002</v>
      </c>
      <c r="F99" t="s">
        <v>12</v>
      </c>
      <c r="G99">
        <v>1.51501E-2</v>
      </c>
      <c r="H99">
        <f>C99/B99</f>
        <v>2.116860659364475</v>
      </c>
      <c r="I99" t="s">
        <v>13</v>
      </c>
      <c r="J99">
        <f>LOG(H99,2)</f>
        <v>1.0819263082402075</v>
      </c>
    </row>
    <row r="100" spans="1:10">
      <c r="A100">
        <v>6626</v>
      </c>
      <c r="B100">
        <v>0.85563299999999998</v>
      </c>
      <c r="C100">
        <v>1.8864399999999999</v>
      </c>
      <c r="F100" t="s">
        <v>12</v>
      </c>
      <c r="G100">
        <v>2.96639E-2</v>
      </c>
      <c r="H100">
        <f>C100/B100</f>
        <v>2.2047302990885109</v>
      </c>
      <c r="I100" t="s">
        <v>13</v>
      </c>
      <c r="J100">
        <f>LOG(H100,2)</f>
        <v>1.1406021841432064</v>
      </c>
    </row>
    <row r="101" spans="1:10">
      <c r="A101">
        <v>6658</v>
      </c>
      <c r="B101">
        <v>217.589</v>
      </c>
      <c r="C101">
        <v>453.08199999999999</v>
      </c>
      <c r="D101" t="s">
        <v>84</v>
      </c>
      <c r="E101" t="s">
        <v>85</v>
      </c>
      <c r="F101" t="s">
        <v>12</v>
      </c>
      <c r="G101">
        <v>0</v>
      </c>
      <c r="H101">
        <f>C101/B101</f>
        <v>2.0822835713202412</v>
      </c>
      <c r="I101" t="s">
        <v>13</v>
      </c>
      <c r="J101">
        <f>LOG(H101,2)</f>
        <v>1.0581665523450681</v>
      </c>
    </row>
    <row r="102" spans="1:10">
      <c r="A102">
        <v>6720</v>
      </c>
      <c r="B102">
        <v>2.1177999999999999</v>
      </c>
      <c r="C102">
        <v>8.2873800000000006</v>
      </c>
      <c r="F102" t="s">
        <v>12</v>
      </c>
      <c r="G102" s="1">
        <v>8.3999300000000001E-5</v>
      </c>
      <c r="H102">
        <f>C102/B102</f>
        <v>3.9132023798281241</v>
      </c>
      <c r="I102" t="s">
        <v>13</v>
      </c>
      <c r="J102">
        <f>LOG(H102,2)</f>
        <v>1.9683497243006252</v>
      </c>
    </row>
    <row r="103" spans="1:10">
      <c r="A103">
        <v>6744</v>
      </c>
      <c r="B103">
        <v>17.1326</v>
      </c>
      <c r="C103">
        <v>57.607900000000001</v>
      </c>
      <c r="D103" t="s">
        <v>54</v>
      </c>
      <c r="E103" t="s">
        <v>55</v>
      </c>
      <c r="F103" t="s">
        <v>12</v>
      </c>
      <c r="G103">
        <v>0</v>
      </c>
      <c r="H103">
        <f>C103/B103</f>
        <v>3.3624727128398493</v>
      </c>
      <c r="I103" t="s">
        <v>13</v>
      </c>
      <c r="J103">
        <f>LOG(H103,2)</f>
        <v>1.7495225599487072</v>
      </c>
    </row>
    <row r="104" spans="1:10">
      <c r="A104">
        <v>6750</v>
      </c>
      <c r="B104">
        <v>5.2218499999999999</v>
      </c>
      <c r="C104">
        <v>12.8148</v>
      </c>
      <c r="F104" t="s">
        <v>12</v>
      </c>
      <c r="G104" s="1">
        <v>4.2331899999999999E-8</v>
      </c>
      <c r="H104">
        <f>C104/B104</f>
        <v>2.4540727902946275</v>
      </c>
      <c r="I104" t="s">
        <v>13</v>
      </c>
      <c r="J104">
        <f>LOG(H104,2)</f>
        <v>1.2951780414375151</v>
      </c>
    </row>
    <row r="105" spans="1:10">
      <c r="A105">
        <v>6751</v>
      </c>
      <c r="B105">
        <v>109.548</v>
      </c>
      <c r="C105">
        <v>303.08499999999998</v>
      </c>
      <c r="F105" t="s">
        <v>12</v>
      </c>
      <c r="G105">
        <v>0</v>
      </c>
      <c r="H105">
        <f>C105/B105</f>
        <v>2.7666867491875706</v>
      </c>
      <c r="I105" t="s">
        <v>13</v>
      </c>
      <c r="J105">
        <f>LOG(H105,2)</f>
        <v>1.4681593078522004</v>
      </c>
    </row>
    <row r="106" spans="1:10">
      <c r="A106">
        <v>6885</v>
      </c>
      <c r="B106">
        <v>7.7406600000000001</v>
      </c>
      <c r="C106">
        <v>20.854700000000001</v>
      </c>
      <c r="F106" t="s">
        <v>12</v>
      </c>
      <c r="G106" s="1">
        <v>1.71364E-13</v>
      </c>
      <c r="H106">
        <f>C106/B106</f>
        <v>2.6941759488209018</v>
      </c>
      <c r="I106" t="s">
        <v>13</v>
      </c>
      <c r="J106">
        <f>LOG(H106,2)</f>
        <v>1.429844072107711</v>
      </c>
    </row>
    <row r="107" spans="1:10">
      <c r="A107">
        <v>6906</v>
      </c>
      <c r="B107">
        <v>214.69</v>
      </c>
      <c r="C107">
        <v>608.80899999999997</v>
      </c>
      <c r="D107" t="s">
        <v>16</v>
      </c>
      <c r="E107" t="s">
        <v>23</v>
      </c>
      <c r="F107" t="s">
        <v>12</v>
      </c>
      <c r="G107">
        <v>0</v>
      </c>
      <c r="H107">
        <f>C107/B107</f>
        <v>2.8357585355629045</v>
      </c>
      <c r="I107" t="s">
        <v>13</v>
      </c>
      <c r="J107">
        <f>LOG(H107,2)</f>
        <v>1.503734692529153</v>
      </c>
    </row>
    <row r="108" spans="1:10">
      <c r="A108">
        <v>6925</v>
      </c>
      <c r="B108">
        <v>32.207000000000001</v>
      </c>
      <c r="C108">
        <v>74.951999999999998</v>
      </c>
      <c r="E108" t="s">
        <v>51</v>
      </c>
      <c r="F108" t="s">
        <v>12</v>
      </c>
      <c r="G108">
        <v>0</v>
      </c>
      <c r="H108">
        <f>C108/B108</f>
        <v>2.3271959511907347</v>
      </c>
      <c r="I108" t="s">
        <v>13</v>
      </c>
      <c r="J108">
        <f>LOG(H108,2)</f>
        <v>1.2185926915808805</v>
      </c>
    </row>
    <row r="109" spans="1:10">
      <c r="A109">
        <v>6928</v>
      </c>
      <c r="B109">
        <v>3.6219299999999999</v>
      </c>
      <c r="C109">
        <v>8.0185399999999998</v>
      </c>
      <c r="F109" t="s">
        <v>12</v>
      </c>
      <c r="G109">
        <v>4.3404100000000003E-3</v>
      </c>
      <c r="H109">
        <f>C109/B109</f>
        <v>2.2138859668740145</v>
      </c>
      <c r="I109" t="s">
        <v>13</v>
      </c>
      <c r="J109">
        <f>LOG(H109,2)</f>
        <v>1.1465809135096123</v>
      </c>
    </row>
    <row r="110" spans="1:10">
      <c r="A110">
        <v>7114</v>
      </c>
      <c r="B110">
        <v>9.6117799999999995</v>
      </c>
      <c r="C110">
        <v>20.437899999999999</v>
      </c>
      <c r="E110" t="s">
        <v>86</v>
      </c>
      <c r="F110" t="s">
        <v>12</v>
      </c>
      <c r="G110" s="1">
        <v>1.8794100000000002E-8</v>
      </c>
      <c r="H110">
        <f>C110/B110</f>
        <v>2.1263387218600509</v>
      </c>
      <c r="I110" t="s">
        <v>13</v>
      </c>
      <c r="J110">
        <f>LOG(H110,2)</f>
        <v>1.0883714338508448</v>
      </c>
    </row>
    <row r="111" spans="1:10">
      <c r="A111">
        <v>7151</v>
      </c>
      <c r="B111">
        <v>8.4285999999999994</v>
      </c>
      <c r="C111">
        <v>18.636099999999999</v>
      </c>
      <c r="D111" t="s">
        <v>87</v>
      </c>
      <c r="E111" t="s">
        <v>88</v>
      </c>
      <c r="F111" t="s">
        <v>12</v>
      </c>
      <c r="G111">
        <v>0</v>
      </c>
      <c r="H111">
        <f>C111/B111</f>
        <v>2.2110552167619772</v>
      </c>
      <c r="I111" t="s">
        <v>13</v>
      </c>
      <c r="J111">
        <f>LOG(H111,2)</f>
        <v>1.144735054079504</v>
      </c>
    </row>
    <row r="112" spans="1:10">
      <c r="A112">
        <v>7152</v>
      </c>
      <c r="B112">
        <v>64.194599999999994</v>
      </c>
      <c r="C112">
        <v>203.10599999999999</v>
      </c>
      <c r="D112" t="s">
        <v>89</v>
      </c>
      <c r="E112" t="s">
        <v>90</v>
      </c>
      <c r="F112" t="s">
        <v>12</v>
      </c>
      <c r="G112">
        <v>0</v>
      </c>
      <c r="H112">
        <f>C112/B112</f>
        <v>3.1639109831668084</v>
      </c>
      <c r="I112" t="s">
        <v>13</v>
      </c>
      <c r="J112">
        <f>LOG(H112,2)</f>
        <v>1.661709010066585</v>
      </c>
    </row>
    <row r="113" spans="1:10">
      <c r="A113">
        <v>7290</v>
      </c>
      <c r="B113">
        <v>5.6653200000000004</v>
      </c>
      <c r="C113">
        <v>14.6685</v>
      </c>
      <c r="F113" t="s">
        <v>12</v>
      </c>
      <c r="G113" s="1">
        <v>3.44773E-6</v>
      </c>
      <c r="H113">
        <f>C113/B113</f>
        <v>2.589174133146936</v>
      </c>
      <c r="I113" t="s">
        <v>13</v>
      </c>
      <c r="J113">
        <f>LOG(H113,2)</f>
        <v>1.3724919959755675</v>
      </c>
    </row>
    <row r="114" spans="1:10">
      <c r="A114">
        <v>7296</v>
      </c>
      <c r="B114">
        <v>25.568200000000001</v>
      </c>
      <c r="C114">
        <v>52.626899999999999</v>
      </c>
      <c r="F114" t="s">
        <v>12</v>
      </c>
      <c r="G114">
        <v>4.1144800000000002E-4</v>
      </c>
      <c r="H114">
        <f>C114/B114</f>
        <v>2.0582950696568392</v>
      </c>
      <c r="I114" t="s">
        <v>13</v>
      </c>
      <c r="J114">
        <f>LOG(H114,2)</f>
        <v>1.0414498165448567</v>
      </c>
    </row>
    <row r="115" spans="1:10">
      <c r="A115">
        <v>7373</v>
      </c>
      <c r="B115">
        <v>49.8568</v>
      </c>
      <c r="C115">
        <v>134.00899999999999</v>
      </c>
      <c r="D115" t="s">
        <v>91</v>
      </c>
      <c r="E115" t="s">
        <v>92</v>
      </c>
      <c r="F115" t="s">
        <v>12</v>
      </c>
      <c r="G115">
        <v>0</v>
      </c>
      <c r="H115">
        <f>C115/B115</f>
        <v>2.6878780828292226</v>
      </c>
      <c r="I115" t="s">
        <v>13</v>
      </c>
      <c r="J115">
        <f>LOG(H115,2)</f>
        <v>1.4264677016261131</v>
      </c>
    </row>
    <row r="116" spans="1:10">
      <c r="A116">
        <v>7374</v>
      </c>
      <c r="B116">
        <v>28.5063</v>
      </c>
      <c r="C116">
        <v>75.572599999999994</v>
      </c>
      <c r="D116" t="s">
        <v>93</v>
      </c>
      <c r="E116" t="s">
        <v>94</v>
      </c>
      <c r="F116" t="s">
        <v>12</v>
      </c>
      <c r="G116">
        <v>0</v>
      </c>
      <c r="H116">
        <f>C116/B116</f>
        <v>2.6510841463115171</v>
      </c>
      <c r="I116" t="s">
        <v>13</v>
      </c>
      <c r="J116">
        <f>LOG(H116,2)</f>
        <v>1.4065824625626657</v>
      </c>
    </row>
    <row r="117" spans="1:10">
      <c r="A117">
        <v>7399</v>
      </c>
      <c r="B117">
        <v>10.436400000000001</v>
      </c>
      <c r="C117">
        <v>47.901600000000002</v>
      </c>
      <c r="D117" t="s">
        <v>95</v>
      </c>
      <c r="E117" t="s">
        <v>96</v>
      </c>
      <c r="F117" t="s">
        <v>12</v>
      </c>
      <c r="G117">
        <v>0</v>
      </c>
      <c r="H117">
        <f>C117/B117</f>
        <v>4.5898585719213516</v>
      </c>
      <c r="I117" t="s">
        <v>13</v>
      </c>
      <c r="J117">
        <f>LOG(H117,2)</f>
        <v>2.1984497003207393</v>
      </c>
    </row>
    <row r="118" spans="1:10">
      <c r="A118">
        <v>7401</v>
      </c>
      <c r="B118">
        <v>3.0024600000000001</v>
      </c>
      <c r="C118">
        <v>63.546999999999997</v>
      </c>
      <c r="E118" t="s">
        <v>97</v>
      </c>
      <c r="F118" t="s">
        <v>12</v>
      </c>
      <c r="G118">
        <v>0</v>
      </c>
      <c r="H118">
        <f>C118/B118</f>
        <v>21.164978051331239</v>
      </c>
      <c r="I118" t="s">
        <v>13</v>
      </c>
      <c r="J118">
        <f>LOG(H118,2)</f>
        <v>4.4036070874297346</v>
      </c>
    </row>
    <row r="119" spans="1:10">
      <c r="A119">
        <v>7402</v>
      </c>
      <c r="B119">
        <v>6.0113599999999998</v>
      </c>
      <c r="C119">
        <v>105.501</v>
      </c>
      <c r="D119" t="s">
        <v>98</v>
      </c>
      <c r="E119" t="s">
        <v>99</v>
      </c>
      <c r="F119" t="s">
        <v>12</v>
      </c>
      <c r="G119">
        <v>0</v>
      </c>
      <c r="H119">
        <f>C119/B119</f>
        <v>17.550271485986535</v>
      </c>
      <c r="I119" t="s">
        <v>13</v>
      </c>
      <c r="J119">
        <f>LOG(H119,2)</f>
        <v>4.1334214427081974</v>
      </c>
    </row>
    <row r="120" spans="1:10">
      <c r="A120">
        <v>7403</v>
      </c>
      <c r="B120">
        <v>3.05993</v>
      </c>
      <c r="C120">
        <v>79.309200000000004</v>
      </c>
      <c r="F120" t="s">
        <v>12</v>
      </c>
      <c r="G120">
        <v>0</v>
      </c>
      <c r="H120">
        <f>C120/B120</f>
        <v>25.918632125571502</v>
      </c>
      <c r="I120" t="s">
        <v>13</v>
      </c>
      <c r="J120">
        <f>LOG(H120,2)</f>
        <v>4.695917675851871</v>
      </c>
    </row>
    <row r="121" spans="1:10">
      <c r="A121">
        <v>7405</v>
      </c>
      <c r="B121">
        <v>3.95668</v>
      </c>
      <c r="C121">
        <v>15.757300000000001</v>
      </c>
      <c r="D121" t="s">
        <v>74</v>
      </c>
      <c r="E121" t="s">
        <v>100</v>
      </c>
      <c r="F121" t="s">
        <v>12</v>
      </c>
      <c r="G121">
        <v>0</v>
      </c>
      <c r="H121">
        <f>C121/B121</f>
        <v>3.9824549875147852</v>
      </c>
      <c r="I121" t="s">
        <v>13</v>
      </c>
      <c r="J121">
        <f>LOG(H121,2)</f>
        <v>1.9936580554966765</v>
      </c>
    </row>
    <row r="122" spans="1:10">
      <c r="A122">
        <v>7406</v>
      </c>
      <c r="B122">
        <v>4.7854099999999997</v>
      </c>
      <c r="C122">
        <v>114.143</v>
      </c>
      <c r="F122" t="s">
        <v>12</v>
      </c>
      <c r="G122">
        <v>0</v>
      </c>
      <c r="H122">
        <f>C122/B122</f>
        <v>23.852292698013336</v>
      </c>
      <c r="I122" t="s">
        <v>13</v>
      </c>
      <c r="J122">
        <f>LOG(H122,2)</f>
        <v>4.5760560405764963</v>
      </c>
    </row>
    <row r="123" spans="1:10">
      <c r="A123">
        <v>7407</v>
      </c>
      <c r="B123">
        <v>5.2117899999999997</v>
      </c>
      <c r="C123">
        <v>48.211100000000002</v>
      </c>
      <c r="D123" t="s">
        <v>101</v>
      </c>
      <c r="E123" t="s">
        <v>102</v>
      </c>
      <c r="F123" t="s">
        <v>12</v>
      </c>
      <c r="G123">
        <v>0</v>
      </c>
      <c r="H123">
        <f>C123/B123</f>
        <v>9.2503918999038728</v>
      </c>
      <c r="I123" t="s">
        <v>13</v>
      </c>
      <c r="J123">
        <f>LOG(H123,2)</f>
        <v>3.209514487798792</v>
      </c>
    </row>
    <row r="124" spans="1:10">
      <c r="A124">
        <v>7409</v>
      </c>
      <c r="B124">
        <v>5.4299499999999998</v>
      </c>
      <c r="C124">
        <v>29.125699999999998</v>
      </c>
      <c r="F124" t="s">
        <v>12</v>
      </c>
      <c r="G124">
        <v>0</v>
      </c>
      <c r="H124">
        <f>C124/B124</f>
        <v>5.3638983784381074</v>
      </c>
      <c r="I124" t="s">
        <v>13</v>
      </c>
      <c r="J124">
        <f>LOG(H124,2)</f>
        <v>2.423281904969425</v>
      </c>
    </row>
    <row r="125" spans="1:10">
      <c r="A125">
        <v>7436</v>
      </c>
      <c r="B125">
        <v>12.6683</v>
      </c>
      <c r="C125">
        <v>32.427</v>
      </c>
      <c r="D125" t="s">
        <v>21</v>
      </c>
      <c r="F125" t="s">
        <v>12</v>
      </c>
      <c r="G125">
        <v>0</v>
      </c>
      <c r="H125">
        <f>C125/B125</f>
        <v>2.5596962496941185</v>
      </c>
      <c r="I125" t="s">
        <v>13</v>
      </c>
      <c r="J125">
        <f>LOG(H125,2)</f>
        <v>1.3559726207487497</v>
      </c>
    </row>
    <row r="126" spans="1:10">
      <c r="A126">
        <v>7438</v>
      </c>
      <c r="B126">
        <v>8.5368999999999993</v>
      </c>
      <c r="C126">
        <v>17.140599999999999</v>
      </c>
      <c r="D126" t="s">
        <v>103</v>
      </c>
      <c r="E126" t="s">
        <v>104</v>
      </c>
      <c r="F126" t="s">
        <v>12</v>
      </c>
      <c r="G126" s="1">
        <v>3.0758999999999998E-8</v>
      </c>
      <c r="H126">
        <f>C126/B126</f>
        <v>2.0078248544553645</v>
      </c>
      <c r="I126" t="s">
        <v>13</v>
      </c>
      <c r="J126">
        <f>LOG(H126,2)</f>
        <v>1.0056334263458289</v>
      </c>
    </row>
    <row r="127" spans="1:10">
      <c r="A127">
        <v>7683</v>
      </c>
      <c r="B127">
        <v>10.0245</v>
      </c>
      <c r="C127">
        <v>20.426200000000001</v>
      </c>
      <c r="F127" t="s">
        <v>12</v>
      </c>
      <c r="G127">
        <v>2.4001600000000001E-2</v>
      </c>
      <c r="H127">
        <f>C127/B127</f>
        <v>2.0376278118609408</v>
      </c>
      <c r="I127" t="s">
        <v>13</v>
      </c>
      <c r="J127">
        <f>LOG(H127,2)</f>
        <v>1.0268905564012405</v>
      </c>
    </row>
    <row r="128" spans="1:10">
      <c r="A128">
        <v>7785</v>
      </c>
      <c r="B128">
        <v>5.3296400000000004</v>
      </c>
      <c r="C128">
        <v>11.329599999999999</v>
      </c>
      <c r="F128" t="s">
        <v>12</v>
      </c>
      <c r="G128" s="1">
        <v>1.6319699999999999E-10</v>
      </c>
      <c r="H128">
        <f>C128/B128</f>
        <v>2.1257720971772951</v>
      </c>
      <c r="I128" t="s">
        <v>13</v>
      </c>
      <c r="J128">
        <f>LOG(H128,2)</f>
        <v>1.0879869346411648</v>
      </c>
    </row>
    <row r="129" spans="1:10">
      <c r="A129">
        <v>8011</v>
      </c>
      <c r="B129">
        <v>43.000300000000003</v>
      </c>
      <c r="C129">
        <v>98.177400000000006</v>
      </c>
      <c r="F129" t="s">
        <v>12</v>
      </c>
      <c r="G129">
        <v>0</v>
      </c>
      <c r="H129">
        <f>C129/B129</f>
        <v>2.2831794196784672</v>
      </c>
      <c r="I129" t="s">
        <v>13</v>
      </c>
      <c r="J129">
        <f>LOG(H129,2)</f>
        <v>1.1910442356946958</v>
      </c>
    </row>
    <row r="130" spans="1:10">
      <c r="A130">
        <v>8013</v>
      </c>
      <c r="B130">
        <v>208.584</v>
      </c>
      <c r="C130">
        <v>495.29700000000003</v>
      </c>
      <c r="E130" t="s">
        <v>105</v>
      </c>
      <c r="F130" t="s">
        <v>12</v>
      </c>
      <c r="G130">
        <v>0</v>
      </c>
      <c r="H130">
        <f>C130/B130</f>
        <v>2.3745685191577497</v>
      </c>
      <c r="I130" t="s">
        <v>13</v>
      </c>
      <c r="J130">
        <f>LOG(H130,2)</f>
        <v>1.247665386359597</v>
      </c>
    </row>
    <row r="131" spans="1:10">
      <c r="A131">
        <v>8086</v>
      </c>
      <c r="B131">
        <v>85.045400000000001</v>
      </c>
      <c r="C131">
        <v>224.34</v>
      </c>
      <c r="D131" t="s">
        <v>54</v>
      </c>
      <c r="E131" t="s">
        <v>55</v>
      </c>
      <c r="F131" t="s">
        <v>12</v>
      </c>
      <c r="G131">
        <v>0</v>
      </c>
      <c r="H131">
        <f>C131/B131</f>
        <v>2.6378851766233096</v>
      </c>
      <c r="I131" t="s">
        <v>13</v>
      </c>
      <c r="J131">
        <f>LOG(H131,2)</f>
        <v>1.3993817675002074</v>
      </c>
    </row>
    <row r="132" spans="1:10">
      <c r="A132">
        <v>8145</v>
      </c>
      <c r="B132">
        <v>3.6806899999999998</v>
      </c>
      <c r="C132">
        <v>23.604500000000002</v>
      </c>
      <c r="F132" t="s">
        <v>12</v>
      </c>
      <c r="G132">
        <v>0</v>
      </c>
      <c r="H132">
        <f>C132/B132</f>
        <v>6.4130638548750376</v>
      </c>
      <c r="I132" t="s">
        <v>13</v>
      </c>
      <c r="J132">
        <f>LOG(H132,2)</f>
        <v>2.6810137721613478</v>
      </c>
    </row>
    <row r="133" spans="1:10">
      <c r="A133">
        <v>8158</v>
      </c>
      <c r="B133">
        <v>46.122199999999999</v>
      </c>
      <c r="C133">
        <v>106.99</v>
      </c>
      <c r="D133" t="s">
        <v>106</v>
      </c>
      <c r="E133" t="s">
        <v>107</v>
      </c>
      <c r="F133" t="s">
        <v>12</v>
      </c>
      <c r="G133">
        <v>0</v>
      </c>
      <c r="H133">
        <f>C133/B133</f>
        <v>2.3197072125787579</v>
      </c>
      <c r="I133" t="s">
        <v>13</v>
      </c>
      <c r="J133">
        <f>LOG(H133,2)</f>
        <v>1.2139427236214502</v>
      </c>
    </row>
    <row r="134" spans="1:10">
      <c r="A134">
        <v>8218</v>
      </c>
      <c r="B134">
        <v>0.47998099999999999</v>
      </c>
      <c r="C134">
        <v>0.98048900000000005</v>
      </c>
      <c r="F134" t="s">
        <v>12</v>
      </c>
      <c r="G134">
        <v>2.0823999999999999E-2</v>
      </c>
      <c r="H134">
        <f>C134/B134</f>
        <v>2.0427662761650982</v>
      </c>
      <c r="I134" t="s">
        <v>13</v>
      </c>
      <c r="J134">
        <f>LOG(H134,2)</f>
        <v>1.030524147043828</v>
      </c>
    </row>
    <row r="135" spans="1:10">
      <c r="A135">
        <v>8273</v>
      </c>
      <c r="B135">
        <v>2.96515</v>
      </c>
      <c r="C135">
        <v>6.9379900000000001</v>
      </c>
      <c r="D135" t="s">
        <v>108</v>
      </c>
      <c r="F135" t="s">
        <v>12</v>
      </c>
      <c r="G135" s="1">
        <v>2.6718999999999999E-8</v>
      </c>
      <c r="H135">
        <f>C135/B135</f>
        <v>2.3398445272583177</v>
      </c>
      <c r="I135" t="s">
        <v>13</v>
      </c>
      <c r="J135">
        <f>LOG(H135,2)</f>
        <v>1.2264126720287067</v>
      </c>
    </row>
    <row r="136" spans="1:10">
      <c r="A136">
        <v>8283</v>
      </c>
      <c r="B136">
        <v>3.59585</v>
      </c>
      <c r="C136">
        <v>10.4771</v>
      </c>
      <c r="F136" t="s">
        <v>12</v>
      </c>
      <c r="G136" s="1">
        <v>4.6924E-5</v>
      </c>
      <c r="H136">
        <f>C136/B136</f>
        <v>2.9136643630852235</v>
      </c>
      <c r="I136" t="s">
        <v>13</v>
      </c>
      <c r="J136">
        <f>LOG(H136,2)</f>
        <v>1.5428346970314044</v>
      </c>
    </row>
    <row r="137" spans="1:10">
      <c r="A137">
        <v>8359</v>
      </c>
      <c r="B137">
        <v>3.1754600000000002</v>
      </c>
      <c r="C137">
        <v>14.286</v>
      </c>
      <c r="F137" t="s">
        <v>12</v>
      </c>
      <c r="G137" s="1">
        <v>1.23164E-5</v>
      </c>
      <c r="H137">
        <f>C137/B137</f>
        <v>4.4988757534341479</v>
      </c>
      <c r="I137" t="s">
        <v>13</v>
      </c>
      <c r="J137">
        <f>LOG(H137,2)</f>
        <v>2.1695645242008945</v>
      </c>
    </row>
    <row r="138" spans="1:10">
      <c r="A138">
        <v>8533</v>
      </c>
      <c r="B138">
        <v>0.26844899999999999</v>
      </c>
      <c r="C138">
        <v>1.6074600000000001</v>
      </c>
      <c r="F138" t="s">
        <v>12</v>
      </c>
      <c r="G138">
        <v>4.9908799999999996E-3</v>
      </c>
      <c r="H138">
        <f>C138/B138</f>
        <v>5.9879530190091979</v>
      </c>
      <c r="I138" t="s">
        <v>13</v>
      </c>
      <c r="J138">
        <f>LOG(H138,2)</f>
        <v>2.5820629021731598</v>
      </c>
    </row>
    <row r="139" spans="1:10">
      <c r="A139">
        <v>8534</v>
      </c>
      <c r="B139">
        <v>40.792099999999998</v>
      </c>
      <c r="C139">
        <v>160.51499999999999</v>
      </c>
      <c r="F139" t="s">
        <v>12</v>
      </c>
      <c r="G139">
        <v>0</v>
      </c>
      <c r="H139">
        <f>C139/B139</f>
        <v>3.9349530914074049</v>
      </c>
      <c r="I139" t="s">
        <v>13</v>
      </c>
      <c r="J139">
        <f>LOG(H139,2)</f>
        <v>1.9763464374615327</v>
      </c>
    </row>
    <row r="140" spans="1:10">
      <c r="A140">
        <v>8616</v>
      </c>
      <c r="B140">
        <v>5.3775399999999998</v>
      </c>
      <c r="C140">
        <v>26.233699999999999</v>
      </c>
      <c r="D140" t="s">
        <v>109</v>
      </c>
      <c r="E140" t="s">
        <v>110</v>
      </c>
      <c r="F140" t="s">
        <v>12</v>
      </c>
      <c r="G140">
        <v>0</v>
      </c>
      <c r="H140">
        <f>C140/B140</f>
        <v>4.8783830524738079</v>
      </c>
      <c r="I140" t="s">
        <v>13</v>
      </c>
      <c r="J140">
        <f>LOG(H140,2)</f>
        <v>2.2864030435394924</v>
      </c>
    </row>
    <row r="141" spans="1:10">
      <c r="A141">
        <v>8751</v>
      </c>
      <c r="B141">
        <v>22.236000000000001</v>
      </c>
      <c r="C141">
        <v>47.424500000000002</v>
      </c>
      <c r="D141" t="s">
        <v>111</v>
      </c>
      <c r="E141" t="s">
        <v>112</v>
      </c>
      <c r="F141" t="s">
        <v>12</v>
      </c>
      <c r="G141">
        <v>0</v>
      </c>
      <c r="H141">
        <f>C141/B141</f>
        <v>2.1327801762906997</v>
      </c>
      <c r="I141" t="s">
        <v>13</v>
      </c>
      <c r="J141">
        <f>LOG(H141,2)</f>
        <v>1.0927352760777775</v>
      </c>
    </row>
    <row r="142" spans="1:10">
      <c r="A142">
        <v>8801</v>
      </c>
      <c r="B142">
        <v>8.2669599999999992</v>
      </c>
      <c r="C142">
        <v>29.081199999999999</v>
      </c>
      <c r="F142" t="s">
        <v>12</v>
      </c>
      <c r="G142">
        <v>0</v>
      </c>
      <c r="H142">
        <f>C142/B142</f>
        <v>3.5177622729516052</v>
      </c>
      <c r="I142" t="s">
        <v>13</v>
      </c>
      <c r="J142">
        <f>LOG(H142,2)</f>
        <v>1.8146579901372597</v>
      </c>
    </row>
    <row r="143" spans="1:10">
      <c r="A143">
        <v>8874</v>
      </c>
      <c r="B143">
        <v>22.9072</v>
      </c>
      <c r="C143">
        <v>50.627299999999998</v>
      </c>
      <c r="F143" t="s">
        <v>12</v>
      </c>
      <c r="G143">
        <v>0</v>
      </c>
      <c r="H143">
        <f>C143/B143</f>
        <v>2.2101042466997276</v>
      </c>
      <c r="I143" t="s">
        <v>13</v>
      </c>
      <c r="J143">
        <f>LOG(H143,2)</f>
        <v>1.144114420589426</v>
      </c>
    </row>
    <row r="144" spans="1:10">
      <c r="A144">
        <v>9087</v>
      </c>
      <c r="B144">
        <v>81.375399999999999</v>
      </c>
      <c r="C144">
        <v>192.72300000000001</v>
      </c>
      <c r="D144" t="s">
        <v>113</v>
      </c>
      <c r="E144" t="s">
        <v>114</v>
      </c>
      <c r="F144" t="s">
        <v>12</v>
      </c>
      <c r="G144">
        <v>0</v>
      </c>
      <c r="H144">
        <f>C144/B144</f>
        <v>2.3683201557227371</v>
      </c>
      <c r="I144" t="s">
        <v>13</v>
      </c>
      <c r="J144">
        <f>LOG(H144,2)</f>
        <v>1.2438641214451338</v>
      </c>
    </row>
    <row r="145" spans="1:10">
      <c r="A145">
        <v>9101</v>
      </c>
      <c r="B145">
        <v>2216.15</v>
      </c>
      <c r="C145">
        <v>4575.67</v>
      </c>
      <c r="F145" t="s">
        <v>12</v>
      </c>
      <c r="G145">
        <v>0</v>
      </c>
      <c r="H145">
        <f>C145/B145</f>
        <v>2.0646932743722219</v>
      </c>
      <c r="I145" t="s">
        <v>13</v>
      </c>
      <c r="J145">
        <f>LOG(H145,2)</f>
        <v>1.0459274744245362</v>
      </c>
    </row>
    <row r="146" spans="1:10">
      <c r="A146">
        <v>9287</v>
      </c>
      <c r="B146">
        <v>9.4179999999999993</v>
      </c>
      <c r="C146">
        <v>19.678100000000001</v>
      </c>
      <c r="F146" t="s">
        <v>12</v>
      </c>
      <c r="G146" s="1">
        <v>4.5514999999999997E-12</v>
      </c>
      <c r="H146">
        <f>C146/B146</f>
        <v>2.0894138882990023</v>
      </c>
      <c r="I146" t="s">
        <v>13</v>
      </c>
      <c r="J146">
        <f>LOG(H146,2)</f>
        <v>1.0630983016208473</v>
      </c>
    </row>
    <row r="147" spans="1:10">
      <c r="A147">
        <v>9372</v>
      </c>
      <c r="B147">
        <v>109.654</v>
      </c>
      <c r="C147">
        <v>301.91699999999997</v>
      </c>
      <c r="F147" t="s">
        <v>12</v>
      </c>
      <c r="G147">
        <v>0</v>
      </c>
      <c r="H147">
        <f>C147/B147</f>
        <v>2.7533605705218229</v>
      </c>
      <c r="I147" t="s">
        <v>13</v>
      </c>
      <c r="J147">
        <f>LOG(H147,2)</f>
        <v>1.4611935526290372</v>
      </c>
    </row>
    <row r="148" spans="1:10">
      <c r="A148">
        <v>9460</v>
      </c>
      <c r="B148">
        <v>77.653000000000006</v>
      </c>
      <c r="C148">
        <v>217.624</v>
      </c>
      <c r="D148" t="s">
        <v>115</v>
      </c>
      <c r="E148" t="s">
        <v>116</v>
      </c>
      <c r="F148" t="s">
        <v>12</v>
      </c>
      <c r="G148">
        <v>0</v>
      </c>
      <c r="H148">
        <f>C148/B148</f>
        <v>2.8025188981752152</v>
      </c>
      <c r="I148" t="s">
        <v>13</v>
      </c>
      <c r="J148">
        <f>LOG(H148,2)</f>
        <v>1.4867241015629908</v>
      </c>
    </row>
    <row r="149" spans="1:10">
      <c r="A149">
        <v>9476</v>
      </c>
      <c r="B149">
        <v>19.621099999999998</v>
      </c>
      <c r="C149">
        <v>39.576500000000003</v>
      </c>
      <c r="F149" t="s">
        <v>12</v>
      </c>
      <c r="G149">
        <v>0</v>
      </c>
      <c r="H149">
        <f>C149/B149</f>
        <v>2.0170377807564308</v>
      </c>
      <c r="I149" t="s">
        <v>13</v>
      </c>
      <c r="J149">
        <f>LOG(H149,2)</f>
        <v>1.0122381070542303</v>
      </c>
    </row>
    <row r="150" spans="1:10">
      <c r="A150">
        <v>9503</v>
      </c>
      <c r="B150">
        <v>13.5152</v>
      </c>
      <c r="C150">
        <v>68.933400000000006</v>
      </c>
      <c r="F150" t="s">
        <v>12</v>
      </c>
      <c r="G150">
        <v>0</v>
      </c>
      <c r="H150">
        <f>C150/B150</f>
        <v>5.1004350657038007</v>
      </c>
      <c r="I150" t="s">
        <v>13</v>
      </c>
      <c r="J150">
        <f>LOG(H150,2)</f>
        <v>2.3506203138219091</v>
      </c>
    </row>
    <row r="151" spans="1:10">
      <c r="A151">
        <v>9513</v>
      </c>
      <c r="B151">
        <v>298.54599999999999</v>
      </c>
      <c r="C151">
        <v>666.44500000000005</v>
      </c>
      <c r="F151" t="s">
        <v>12</v>
      </c>
      <c r="G151">
        <v>0</v>
      </c>
      <c r="H151">
        <f>C151/B151</f>
        <v>2.2323025597395381</v>
      </c>
      <c r="I151" t="s">
        <v>13</v>
      </c>
      <c r="J151">
        <f>LOG(H151,2)</f>
        <v>1.1585325790727483</v>
      </c>
    </row>
    <row r="152" spans="1:10">
      <c r="A152">
        <v>9526</v>
      </c>
      <c r="B152">
        <v>1.31633</v>
      </c>
      <c r="C152">
        <v>5.1810700000000001</v>
      </c>
      <c r="D152" t="s">
        <v>117</v>
      </c>
      <c r="F152" t="s">
        <v>12</v>
      </c>
      <c r="G152">
        <v>0</v>
      </c>
      <c r="H152">
        <f>C152/B152</f>
        <v>3.9359962927229493</v>
      </c>
      <c r="I152" t="s">
        <v>13</v>
      </c>
      <c r="J152">
        <f>LOG(H152,2)</f>
        <v>1.9767288618172099</v>
      </c>
    </row>
    <row r="153" spans="1:10">
      <c r="A153">
        <v>9637</v>
      </c>
      <c r="B153">
        <v>0.86829999999999996</v>
      </c>
      <c r="C153">
        <v>2.51783</v>
      </c>
      <c r="D153" t="s">
        <v>118</v>
      </c>
      <c r="E153" t="s">
        <v>119</v>
      </c>
      <c r="F153" t="s">
        <v>12</v>
      </c>
      <c r="G153">
        <v>1.31345E-4</v>
      </c>
      <c r="H153">
        <f>C153/B153</f>
        <v>2.8997235978348499</v>
      </c>
      <c r="I153" t="s">
        <v>13</v>
      </c>
      <c r="J153">
        <f>LOG(H153,2)</f>
        <v>1.535915388847976</v>
      </c>
    </row>
    <row r="154" spans="1:10">
      <c r="A154">
        <v>9677</v>
      </c>
      <c r="B154">
        <v>255.226</v>
      </c>
      <c r="C154">
        <v>516.64499999999998</v>
      </c>
      <c r="D154" t="s">
        <v>120</v>
      </c>
      <c r="E154" t="s">
        <v>121</v>
      </c>
      <c r="F154" t="s">
        <v>12</v>
      </c>
      <c r="G154">
        <v>0</v>
      </c>
      <c r="H154">
        <f>C154/B154</f>
        <v>2.0242647692633193</v>
      </c>
      <c r="I154" t="s">
        <v>13</v>
      </c>
      <c r="J154">
        <f>LOG(H154,2)</f>
        <v>1.0173980036295232</v>
      </c>
    </row>
    <row r="155" spans="1:10">
      <c r="A155">
        <v>9751</v>
      </c>
      <c r="B155">
        <v>1.2913300000000001</v>
      </c>
      <c r="C155">
        <v>2.6586599999999998</v>
      </c>
      <c r="D155" t="s">
        <v>122</v>
      </c>
      <c r="E155" t="s">
        <v>123</v>
      </c>
      <c r="F155" t="s">
        <v>12</v>
      </c>
      <c r="G155">
        <v>1.2898400000000001E-2</v>
      </c>
      <c r="H155">
        <f>C155/B155</f>
        <v>2.0588540497006957</v>
      </c>
      <c r="I155" t="s">
        <v>13</v>
      </c>
      <c r="J155">
        <f>LOG(H155,2)</f>
        <v>1.0418415622498598</v>
      </c>
    </row>
    <row r="156" spans="1:10">
      <c r="A156">
        <v>9762</v>
      </c>
      <c r="B156">
        <v>68.882599999999996</v>
      </c>
      <c r="C156">
        <v>148.87</v>
      </c>
      <c r="D156" t="s">
        <v>43</v>
      </c>
      <c r="E156" t="s">
        <v>124</v>
      </c>
      <c r="F156" t="s">
        <v>12</v>
      </c>
      <c r="G156">
        <v>0</v>
      </c>
      <c r="H156">
        <f>C156/B156</f>
        <v>2.1612134269031658</v>
      </c>
      <c r="I156" t="s">
        <v>13</v>
      </c>
      <c r="J156">
        <f>LOG(H156,2)</f>
        <v>1.1118415500922523</v>
      </c>
    </row>
    <row r="157" spans="1:10">
      <c r="A157">
        <v>9919</v>
      </c>
      <c r="B157">
        <v>681.86099999999999</v>
      </c>
      <c r="C157">
        <v>1395.77</v>
      </c>
      <c r="D157" t="s">
        <v>125</v>
      </c>
      <c r="E157" t="s">
        <v>23</v>
      </c>
      <c r="F157" t="s">
        <v>12</v>
      </c>
      <c r="G157" s="1">
        <v>1.02499E-13</v>
      </c>
      <c r="H157">
        <f>C157/B157</f>
        <v>2.0470007816842437</v>
      </c>
      <c r="I157" t="s">
        <v>13</v>
      </c>
      <c r="J157">
        <f>LOG(H157,2)</f>
        <v>1.0335116532806039</v>
      </c>
    </row>
    <row r="158" spans="1:10">
      <c r="A158">
        <v>9920</v>
      </c>
      <c r="B158">
        <v>642.99</v>
      </c>
      <c r="C158">
        <v>1318.65</v>
      </c>
      <c r="D158" t="s">
        <v>125</v>
      </c>
      <c r="E158" t="s">
        <v>23</v>
      </c>
      <c r="F158" t="s">
        <v>12</v>
      </c>
      <c r="G158">
        <v>0</v>
      </c>
      <c r="H158">
        <f>C158/B158</f>
        <v>2.0508094993701302</v>
      </c>
      <c r="I158" t="s">
        <v>13</v>
      </c>
      <c r="J158">
        <f>LOG(H158,2)</f>
        <v>1.0361934854411943</v>
      </c>
    </row>
    <row r="159" spans="1:10">
      <c r="A159">
        <v>9925</v>
      </c>
      <c r="B159">
        <v>3.2956099999999999</v>
      </c>
      <c r="C159">
        <v>8.8469999999999995</v>
      </c>
      <c r="D159" t="s">
        <v>106</v>
      </c>
      <c r="E159" t="s">
        <v>126</v>
      </c>
      <c r="F159" t="s">
        <v>12</v>
      </c>
      <c r="G159" s="1">
        <v>1.6112099999999999E-10</v>
      </c>
      <c r="H159">
        <f>C159/B159</f>
        <v>2.6844802631379321</v>
      </c>
      <c r="I159" t="s">
        <v>13</v>
      </c>
      <c r="J159">
        <f>LOG(H159,2)</f>
        <v>1.4246427979408411</v>
      </c>
    </row>
    <row r="160" spans="1:10">
      <c r="A160">
        <v>9952</v>
      </c>
      <c r="B160">
        <v>292.48500000000001</v>
      </c>
      <c r="C160">
        <v>1607.74</v>
      </c>
      <c r="D160" t="s">
        <v>127</v>
      </c>
      <c r="E160" t="s">
        <v>128</v>
      </c>
      <c r="F160" t="s">
        <v>12</v>
      </c>
      <c r="G160">
        <v>0</v>
      </c>
      <c r="H160">
        <f>C160/B160</f>
        <v>5.4968288972084034</v>
      </c>
      <c r="I160" t="s">
        <v>13</v>
      </c>
      <c r="J160">
        <f>LOG(H160,2)</f>
        <v>2.458599572519065</v>
      </c>
    </row>
    <row r="161" spans="1:10">
      <c r="A161">
        <v>10039</v>
      </c>
      <c r="B161">
        <v>866.14400000000001</v>
      </c>
      <c r="C161">
        <v>1769.7</v>
      </c>
      <c r="F161" t="s">
        <v>12</v>
      </c>
      <c r="G161">
        <v>0</v>
      </c>
      <c r="H161">
        <f>C161/B161</f>
        <v>2.0431937414563861</v>
      </c>
      <c r="I161" t="s">
        <v>13</v>
      </c>
      <c r="J161">
        <f>LOG(H161,2)</f>
        <v>1.0308260110148331</v>
      </c>
    </row>
    <row r="162" spans="1:10">
      <c r="A162">
        <v>10079</v>
      </c>
      <c r="B162">
        <v>1.06928</v>
      </c>
      <c r="C162">
        <v>3.0198999999999998</v>
      </c>
      <c r="D162" t="s">
        <v>129</v>
      </c>
      <c r="F162" t="s">
        <v>12</v>
      </c>
      <c r="G162" s="1">
        <v>1.6693499999999999E-6</v>
      </c>
      <c r="H162">
        <f>C162/B162</f>
        <v>2.8242368696693099</v>
      </c>
      <c r="I162" t="s">
        <v>13</v>
      </c>
      <c r="J162">
        <f>LOG(H162,2)</f>
        <v>1.4978610929881009</v>
      </c>
    </row>
    <row r="163" spans="1:10">
      <c r="A163">
        <v>10154</v>
      </c>
      <c r="B163">
        <v>35.181699999999999</v>
      </c>
      <c r="C163">
        <v>104.637</v>
      </c>
      <c r="D163" t="s">
        <v>130</v>
      </c>
      <c r="E163" t="s">
        <v>131</v>
      </c>
      <c r="F163" t="s">
        <v>12</v>
      </c>
      <c r="G163">
        <v>0</v>
      </c>
      <c r="H163">
        <f>C163/B163</f>
        <v>2.9741882853870054</v>
      </c>
      <c r="I163" t="s">
        <v>13</v>
      </c>
      <c r="J163">
        <f>LOG(H163,2)</f>
        <v>1.5724959822241207</v>
      </c>
    </row>
    <row r="164" spans="1:10">
      <c r="A164">
        <v>10170</v>
      </c>
      <c r="B164">
        <v>6.6933800000000003</v>
      </c>
      <c r="C164">
        <v>19.633600000000001</v>
      </c>
      <c r="F164" t="s">
        <v>12</v>
      </c>
      <c r="G164">
        <v>0</v>
      </c>
      <c r="H164">
        <f>C164/B164</f>
        <v>2.9332863217089122</v>
      </c>
      <c r="I164" t="s">
        <v>13</v>
      </c>
      <c r="J164">
        <f>LOG(H164,2)</f>
        <v>1.5525179012171031</v>
      </c>
    </row>
    <row r="165" spans="1:10">
      <c r="A165">
        <v>10182</v>
      </c>
      <c r="B165">
        <v>3.8476300000000001</v>
      </c>
      <c r="C165">
        <v>10.135300000000001</v>
      </c>
      <c r="D165" t="s">
        <v>76</v>
      </c>
      <c r="E165" t="s">
        <v>23</v>
      </c>
      <c r="F165" t="s">
        <v>12</v>
      </c>
      <c r="G165" s="1">
        <v>2.3354600000000001E-8</v>
      </c>
      <c r="H165">
        <f>C165/B165</f>
        <v>2.6341670067028278</v>
      </c>
      <c r="I165" t="s">
        <v>13</v>
      </c>
      <c r="J165">
        <f>LOG(H165,2)</f>
        <v>1.3973468156415003</v>
      </c>
    </row>
    <row r="166" spans="1:10">
      <c r="A166">
        <v>10283</v>
      </c>
      <c r="B166">
        <v>0.91522000000000003</v>
      </c>
      <c r="C166">
        <v>10.100099999999999</v>
      </c>
      <c r="D166" t="s">
        <v>132</v>
      </c>
      <c r="E166" t="s">
        <v>133</v>
      </c>
      <c r="F166" t="s">
        <v>12</v>
      </c>
      <c r="G166">
        <v>0</v>
      </c>
      <c r="H166">
        <f>C166/B166</f>
        <v>11.035707261642008</v>
      </c>
      <c r="I166" t="s">
        <v>13</v>
      </c>
      <c r="J166">
        <f>LOG(H166,2)</f>
        <v>3.464107187591984</v>
      </c>
    </row>
    <row r="167" spans="1:10">
      <c r="A167">
        <v>10379</v>
      </c>
      <c r="B167">
        <v>1434.86</v>
      </c>
      <c r="C167">
        <v>2903.09</v>
      </c>
      <c r="F167" t="s">
        <v>12</v>
      </c>
      <c r="G167">
        <v>0</v>
      </c>
      <c r="H167">
        <f>C167/B167</f>
        <v>2.0232566243396573</v>
      </c>
      <c r="I167" t="s">
        <v>13</v>
      </c>
      <c r="J167">
        <f>LOG(H167,2)</f>
        <v>1.0166793189973722</v>
      </c>
    </row>
    <row r="168" spans="1:10">
      <c r="A168">
        <v>10420</v>
      </c>
      <c r="B168">
        <v>11.105600000000001</v>
      </c>
      <c r="C168">
        <v>33.8581</v>
      </c>
      <c r="F168" t="s">
        <v>12</v>
      </c>
      <c r="G168">
        <v>0</v>
      </c>
      <c r="H168">
        <f>C168/B168</f>
        <v>3.0487411756231091</v>
      </c>
      <c r="I168" t="s">
        <v>13</v>
      </c>
      <c r="J168">
        <f>LOG(H168,2)</f>
        <v>1.6082136772434508</v>
      </c>
    </row>
    <row r="169" spans="1:10">
      <c r="A169">
        <v>10533</v>
      </c>
      <c r="B169">
        <v>3.75779</v>
      </c>
      <c r="C169">
        <v>12.449400000000001</v>
      </c>
      <c r="F169" t="s">
        <v>12</v>
      </c>
      <c r="G169" s="1">
        <v>2.8720300000000001E-9</v>
      </c>
      <c r="H169">
        <f>C169/B169</f>
        <v>3.312957882159461</v>
      </c>
      <c r="I169" t="s">
        <v>13</v>
      </c>
      <c r="J169">
        <f>LOG(H169,2)</f>
        <v>1.7281198624633225</v>
      </c>
    </row>
    <row r="170" spans="1:10">
      <c r="A170">
        <v>10569</v>
      </c>
      <c r="B170">
        <v>61.171199999999999</v>
      </c>
      <c r="C170">
        <v>161.32900000000001</v>
      </c>
      <c r="F170" t="s">
        <v>12</v>
      </c>
      <c r="G170">
        <v>0</v>
      </c>
      <c r="H170">
        <f>C170/B170</f>
        <v>2.637335870474995</v>
      </c>
      <c r="I170" t="s">
        <v>13</v>
      </c>
      <c r="J170">
        <f>LOG(H170,2)</f>
        <v>1.3990813132625963</v>
      </c>
    </row>
    <row r="171" spans="1:10">
      <c r="A171">
        <v>10576</v>
      </c>
      <c r="B171">
        <v>6.6802299999999999</v>
      </c>
      <c r="C171">
        <v>20.007100000000001</v>
      </c>
      <c r="D171" t="s">
        <v>134</v>
      </c>
      <c r="F171" t="s">
        <v>12</v>
      </c>
      <c r="G171" s="1">
        <v>3.6624599999999998E-7</v>
      </c>
      <c r="H171">
        <f>C171/B171</f>
        <v>2.9949717300152843</v>
      </c>
      <c r="I171" t="s">
        <v>13</v>
      </c>
      <c r="J171">
        <f>LOG(H171,2)</f>
        <v>1.5825423852647313</v>
      </c>
    </row>
    <row r="172" spans="1:10">
      <c r="A172">
        <v>10588</v>
      </c>
      <c r="B172">
        <v>13.3306</v>
      </c>
      <c r="C172">
        <v>82.285700000000006</v>
      </c>
      <c r="F172" t="s">
        <v>12</v>
      </c>
      <c r="G172">
        <v>0</v>
      </c>
      <c r="H172">
        <f>C172/B172</f>
        <v>6.1726929020449193</v>
      </c>
      <c r="I172" t="s">
        <v>13</v>
      </c>
      <c r="J172">
        <f>LOG(H172,2)</f>
        <v>2.6259000175527469</v>
      </c>
    </row>
    <row r="173" spans="1:10">
      <c r="A173">
        <v>76</v>
      </c>
      <c r="B173">
        <v>1067.67</v>
      </c>
      <c r="C173">
        <v>510.19099999999997</v>
      </c>
      <c r="D173" t="s">
        <v>135</v>
      </c>
      <c r="E173" t="s">
        <v>136</v>
      </c>
      <c r="F173" t="s">
        <v>137</v>
      </c>
      <c r="G173">
        <v>0</v>
      </c>
      <c r="H173">
        <f>C173/B173</f>
        <v>0.47785458053518404</v>
      </c>
      <c r="I173" t="s">
        <v>13</v>
      </c>
      <c r="J173">
        <f>LOG(H173,2)</f>
        <v>-1.065356447099286</v>
      </c>
    </row>
    <row r="174" spans="1:10">
      <c r="A174">
        <v>77</v>
      </c>
      <c r="B174">
        <v>82.322199999999995</v>
      </c>
      <c r="C174">
        <v>37.704000000000001</v>
      </c>
      <c r="F174" t="s">
        <v>137</v>
      </c>
      <c r="G174">
        <v>0</v>
      </c>
      <c r="H174">
        <f>C174/B174</f>
        <v>0.45800525253212382</v>
      </c>
      <c r="I174" t="s">
        <v>13</v>
      </c>
      <c r="J174">
        <f>LOG(H174,2)</f>
        <v>-1.1265639512407004</v>
      </c>
    </row>
    <row r="175" spans="1:10">
      <c r="A175">
        <v>232</v>
      </c>
      <c r="B175">
        <v>656.43200000000002</v>
      </c>
      <c r="C175">
        <v>326.13499999999999</v>
      </c>
      <c r="D175" t="s">
        <v>138</v>
      </c>
      <c r="E175" t="s">
        <v>139</v>
      </c>
      <c r="F175" t="s">
        <v>137</v>
      </c>
      <c r="G175">
        <v>0</v>
      </c>
      <c r="H175">
        <f>C175/B175</f>
        <v>0.49682983157432908</v>
      </c>
      <c r="I175" t="s">
        <v>13</v>
      </c>
      <c r="J175">
        <f>LOG(H175,2)</f>
        <v>-1.0091762937680961</v>
      </c>
    </row>
    <row r="176" spans="1:10">
      <c r="A176">
        <v>240</v>
      </c>
      <c r="B176">
        <v>94.903199999999998</v>
      </c>
      <c r="C176">
        <v>41.975200000000001</v>
      </c>
      <c r="E176" t="s">
        <v>140</v>
      </c>
      <c r="F176" t="s">
        <v>137</v>
      </c>
      <c r="G176">
        <v>0</v>
      </c>
      <c r="H176">
        <f>C176/B176</f>
        <v>0.44229488573620279</v>
      </c>
      <c r="I176" t="s">
        <v>13</v>
      </c>
      <c r="J176">
        <f>LOG(H176,2)</f>
        <v>-1.1769195344633117</v>
      </c>
    </row>
    <row r="177" spans="1:10">
      <c r="A177">
        <v>875</v>
      </c>
      <c r="B177">
        <v>55.606299999999997</v>
      </c>
      <c r="C177">
        <v>23.867899999999999</v>
      </c>
      <c r="D177" t="s">
        <v>141</v>
      </c>
      <c r="E177" t="s">
        <v>142</v>
      </c>
      <c r="F177" t="s">
        <v>137</v>
      </c>
      <c r="G177">
        <v>0</v>
      </c>
      <c r="H177">
        <f>C177/B177</f>
        <v>0.42923014118903791</v>
      </c>
      <c r="I177" t="s">
        <v>13</v>
      </c>
      <c r="J177">
        <f>LOG(H177,2)</f>
        <v>-1.2201767070102143</v>
      </c>
    </row>
    <row r="178" spans="1:10">
      <c r="A178">
        <v>890</v>
      </c>
      <c r="B178">
        <v>8.2601099999999992</v>
      </c>
      <c r="C178">
        <v>4.0896800000000004</v>
      </c>
      <c r="F178" t="s">
        <v>137</v>
      </c>
      <c r="G178">
        <v>7.1040199999999995E-4</v>
      </c>
      <c r="H178">
        <f>C178/B178</f>
        <v>0.49511205056591268</v>
      </c>
      <c r="I178" t="s">
        <v>13</v>
      </c>
      <c r="J178">
        <f>LOG(H178,2)</f>
        <v>-1.0141730313071242</v>
      </c>
    </row>
    <row r="179" spans="1:10">
      <c r="A179">
        <v>1231</v>
      </c>
      <c r="B179">
        <v>32.507399999999997</v>
      </c>
      <c r="C179">
        <v>9.8612300000000008</v>
      </c>
      <c r="D179" t="s">
        <v>143</v>
      </c>
      <c r="E179" t="s">
        <v>144</v>
      </c>
      <c r="F179" t="s">
        <v>137</v>
      </c>
      <c r="G179">
        <v>0</v>
      </c>
      <c r="H179">
        <f>C179/B179</f>
        <v>0.30335339030497677</v>
      </c>
      <c r="I179" t="s">
        <v>13</v>
      </c>
      <c r="J179">
        <f>LOG(H179,2)</f>
        <v>-1.7209286597359335</v>
      </c>
    </row>
    <row r="180" spans="1:10">
      <c r="A180">
        <v>1239</v>
      </c>
      <c r="B180">
        <v>24.3141</v>
      </c>
      <c r="C180">
        <v>11.4756</v>
      </c>
      <c r="F180" t="s">
        <v>137</v>
      </c>
      <c r="G180" s="1">
        <v>2.8145899999999998E-6</v>
      </c>
      <c r="H180">
        <f>C180/B180</f>
        <v>0.47197305267314027</v>
      </c>
      <c r="I180" t="s">
        <v>13</v>
      </c>
      <c r="J180">
        <f>LOG(H180,2)</f>
        <v>-1.0832236036999077</v>
      </c>
    </row>
    <row r="181" spans="1:10">
      <c r="A181">
        <v>1296</v>
      </c>
      <c r="B181">
        <v>3.10941</v>
      </c>
      <c r="C181">
        <v>1.44208</v>
      </c>
      <c r="D181" t="s">
        <v>145</v>
      </c>
      <c r="E181" t="s">
        <v>146</v>
      </c>
      <c r="F181" t="s">
        <v>137</v>
      </c>
      <c r="G181">
        <v>4.9633499999999997E-2</v>
      </c>
      <c r="H181">
        <f>C181/B181</f>
        <v>0.46377930218272923</v>
      </c>
      <c r="I181" t="s">
        <v>13</v>
      </c>
      <c r="J181">
        <f>LOG(H181,2)</f>
        <v>-1.1084896589151814</v>
      </c>
    </row>
    <row r="182" spans="1:10">
      <c r="A182">
        <v>1299</v>
      </c>
      <c r="B182">
        <v>40.638500000000001</v>
      </c>
      <c r="C182">
        <v>17.928799999999999</v>
      </c>
      <c r="F182" t="s">
        <v>137</v>
      </c>
      <c r="G182">
        <v>2.6534200000000001E-2</v>
      </c>
      <c r="H182">
        <f>C182/B182</f>
        <v>0.44117770094860781</v>
      </c>
      <c r="I182" t="s">
        <v>13</v>
      </c>
      <c r="J182">
        <f>LOG(H182,2)</f>
        <v>-1.1805682222351999</v>
      </c>
    </row>
    <row r="183" spans="1:10">
      <c r="A183">
        <v>1527</v>
      </c>
      <c r="B183">
        <v>8.3048400000000004</v>
      </c>
      <c r="C183">
        <v>3.8522400000000001</v>
      </c>
      <c r="F183" t="s">
        <v>137</v>
      </c>
      <c r="G183">
        <v>2.3396599999999999E-3</v>
      </c>
      <c r="H183">
        <f>C183/B183</f>
        <v>0.46385481237447079</v>
      </c>
      <c r="I183" t="s">
        <v>13</v>
      </c>
      <c r="J183">
        <f>LOG(H183,2)</f>
        <v>-1.1082547857519522</v>
      </c>
    </row>
    <row r="184" spans="1:10">
      <c r="A184">
        <v>1545</v>
      </c>
      <c r="B184">
        <v>195.16499999999999</v>
      </c>
      <c r="C184">
        <v>95.931399999999996</v>
      </c>
      <c r="F184" t="s">
        <v>137</v>
      </c>
      <c r="G184">
        <v>0</v>
      </c>
      <c r="H184">
        <f>C184/B184</f>
        <v>0.49153997899213486</v>
      </c>
      <c r="I184" t="s">
        <v>13</v>
      </c>
      <c r="J184">
        <f>LOG(H184,2)</f>
        <v>-1.0246193331576126</v>
      </c>
    </row>
    <row r="185" spans="1:10">
      <c r="A185">
        <v>1575</v>
      </c>
      <c r="B185">
        <v>22.023099999999999</v>
      </c>
      <c r="C185">
        <v>7.60928</v>
      </c>
      <c r="D185" t="s">
        <v>103</v>
      </c>
      <c r="E185" t="s">
        <v>104</v>
      </c>
      <c r="F185" t="s">
        <v>137</v>
      </c>
      <c r="G185">
        <v>0</v>
      </c>
      <c r="H185">
        <f>C185/B185</f>
        <v>0.34551357438326125</v>
      </c>
      <c r="I185" t="s">
        <v>13</v>
      </c>
      <c r="J185">
        <f>LOG(H185,2)</f>
        <v>-1.533185703200858</v>
      </c>
    </row>
    <row r="186" spans="1:10">
      <c r="A186">
        <v>1735</v>
      </c>
      <c r="B186">
        <v>3.2330299999999998</v>
      </c>
      <c r="C186">
        <v>1.4411400000000001</v>
      </c>
      <c r="F186" t="s">
        <v>137</v>
      </c>
      <c r="G186">
        <v>4.2002100000000002E-3</v>
      </c>
      <c r="H186">
        <f>C186/B186</f>
        <v>0.44575522033510367</v>
      </c>
      <c r="I186" t="s">
        <v>13</v>
      </c>
      <c r="J186">
        <f>LOG(H186,2)</f>
        <v>-1.1656764012267387</v>
      </c>
    </row>
    <row r="187" spans="1:10">
      <c r="A187">
        <v>1745</v>
      </c>
      <c r="B187">
        <v>5.8654200000000003</v>
      </c>
      <c r="C187">
        <v>2.3569499999999999</v>
      </c>
      <c r="F187" t="s">
        <v>137</v>
      </c>
      <c r="G187">
        <v>2.3087099999999999E-2</v>
      </c>
      <c r="H187">
        <f>C187/B187</f>
        <v>0.40183823153329168</v>
      </c>
      <c r="I187" t="s">
        <v>13</v>
      </c>
      <c r="J187">
        <f>LOG(H187,2)</f>
        <v>-1.3153132639680589</v>
      </c>
    </row>
    <row r="188" spans="1:10">
      <c r="A188">
        <v>1746</v>
      </c>
      <c r="B188">
        <v>12.776999999999999</v>
      </c>
      <c r="C188">
        <v>6.3507100000000003</v>
      </c>
      <c r="D188" t="s">
        <v>147</v>
      </c>
      <c r="E188" t="s">
        <v>148</v>
      </c>
      <c r="F188" t="s">
        <v>137</v>
      </c>
      <c r="G188" s="1">
        <v>1.7027400000000001E-7</v>
      </c>
      <c r="H188">
        <f>C188/B188</f>
        <v>0.49704234170775619</v>
      </c>
      <c r="I188" t="s">
        <v>13</v>
      </c>
      <c r="J188">
        <f>LOG(H188,2)</f>
        <v>-1.0085593385327085</v>
      </c>
    </row>
    <row r="189" spans="1:10">
      <c r="A189">
        <v>2056</v>
      </c>
      <c r="B189">
        <v>17.105399999999999</v>
      </c>
      <c r="C189">
        <v>7.1796199999999999</v>
      </c>
      <c r="F189" t="s">
        <v>137</v>
      </c>
      <c r="G189">
        <v>3.6540299999999998E-2</v>
      </c>
      <c r="H189">
        <f>C189/B189</f>
        <v>0.41972827294304721</v>
      </c>
      <c r="I189" t="s">
        <v>13</v>
      </c>
      <c r="J189">
        <f>LOG(H189,2)</f>
        <v>-1.2524724482922962</v>
      </c>
    </row>
    <row r="190" spans="1:10">
      <c r="A190">
        <v>2315</v>
      </c>
      <c r="B190">
        <v>8.7303899999999999</v>
      </c>
      <c r="C190">
        <v>4.0192600000000001</v>
      </c>
      <c r="E190" t="s">
        <v>149</v>
      </c>
      <c r="F190" t="s">
        <v>137</v>
      </c>
      <c r="G190" s="1">
        <v>1.1783000000000001E-5</v>
      </c>
      <c r="H190">
        <f>C190/B190</f>
        <v>0.46037576786374951</v>
      </c>
      <c r="I190" t="s">
        <v>13</v>
      </c>
      <c r="J190">
        <f>LOG(H190,2)</f>
        <v>-1.1191161964798628</v>
      </c>
    </row>
    <row r="191" spans="1:10">
      <c r="A191">
        <v>2321</v>
      </c>
      <c r="B191">
        <v>3.8494000000000002</v>
      </c>
      <c r="C191">
        <v>1.8603499999999999</v>
      </c>
      <c r="F191" t="s">
        <v>137</v>
      </c>
      <c r="G191">
        <v>1.25501E-2</v>
      </c>
      <c r="H191">
        <f>C191/B191</f>
        <v>0.48328310905595673</v>
      </c>
      <c r="I191" t="s">
        <v>13</v>
      </c>
      <c r="J191">
        <f>LOG(H191,2)</f>
        <v>-1.0490595220274692</v>
      </c>
    </row>
    <row r="192" spans="1:10">
      <c r="A192">
        <v>2412</v>
      </c>
      <c r="B192">
        <v>1.2938099999999999</v>
      </c>
      <c r="C192">
        <v>0.46088499999999999</v>
      </c>
      <c r="E192" t="s">
        <v>51</v>
      </c>
      <c r="F192" t="s">
        <v>137</v>
      </c>
      <c r="G192">
        <v>4.0396599999999998E-2</v>
      </c>
      <c r="H192">
        <f>C192/B192</f>
        <v>0.35622309303529887</v>
      </c>
      <c r="I192" t="s">
        <v>13</v>
      </c>
      <c r="J192">
        <f>LOG(H192,2)</f>
        <v>-1.4891470491733247</v>
      </c>
    </row>
    <row r="193" spans="1:11">
      <c r="A193">
        <v>2442</v>
      </c>
      <c r="B193">
        <v>11.64</v>
      </c>
      <c r="C193">
        <v>4.2077</v>
      </c>
      <c r="F193" t="s">
        <v>137</v>
      </c>
      <c r="G193" s="1">
        <v>1.9873599999999999E-5</v>
      </c>
      <c r="H193">
        <f>C193/B193</f>
        <v>0.36148625429553261</v>
      </c>
      <c r="I193" t="s">
        <v>13</v>
      </c>
      <c r="J193">
        <f>LOG(H193,2)</f>
        <v>-1.467987305903786</v>
      </c>
    </row>
    <row r="194" spans="1:11">
      <c r="A194">
        <v>2443</v>
      </c>
      <c r="B194">
        <v>19.2043</v>
      </c>
      <c r="C194">
        <v>8.1328999999999994</v>
      </c>
      <c r="D194" t="s">
        <v>143</v>
      </c>
      <c r="E194" t="s">
        <v>144</v>
      </c>
      <c r="F194" t="s">
        <v>137</v>
      </c>
      <c r="G194">
        <v>1.2658999999999999E-3</v>
      </c>
      <c r="H194">
        <f>C194/B194</f>
        <v>0.42349369672417114</v>
      </c>
      <c r="I194" t="s">
        <v>13</v>
      </c>
      <c r="J194">
        <f>LOG(H194,2)</f>
        <v>-1.2395875982282465</v>
      </c>
    </row>
    <row r="195" spans="1:11">
      <c r="A195">
        <v>2597</v>
      </c>
      <c r="B195">
        <v>0.82157100000000005</v>
      </c>
      <c r="C195">
        <v>0.148281</v>
      </c>
      <c r="D195" t="s">
        <v>54</v>
      </c>
      <c r="E195" t="s">
        <v>55</v>
      </c>
      <c r="F195" t="s">
        <v>137</v>
      </c>
      <c r="G195">
        <v>4.4816799999999997E-2</v>
      </c>
      <c r="H195">
        <f>C195/B195</f>
        <v>0.18048470552149479</v>
      </c>
      <c r="I195" t="s">
        <v>13</v>
      </c>
      <c r="J195">
        <f>LOG(H195,2)</f>
        <v>-2.4700515082080683</v>
      </c>
    </row>
    <row r="196" spans="1:11">
      <c r="A196">
        <v>2661</v>
      </c>
      <c r="B196">
        <v>82.024500000000003</v>
      </c>
      <c r="C196">
        <v>34.176200000000001</v>
      </c>
      <c r="E196" t="s">
        <v>70</v>
      </c>
      <c r="F196" t="s">
        <v>137</v>
      </c>
      <c r="G196" s="1">
        <v>3.1905600000000002E-5</v>
      </c>
      <c r="H196">
        <f>C196/B196</f>
        <v>0.4166584374180885</v>
      </c>
      <c r="I196" t="s">
        <v>13</v>
      </c>
      <c r="J196">
        <f>LOG(H196,2)</f>
        <v>-1.2630628996258473</v>
      </c>
    </row>
    <row r="197" spans="1:11">
      <c r="A197">
        <v>2662</v>
      </c>
      <c r="B197">
        <v>95.262699999999995</v>
      </c>
      <c r="C197">
        <v>41.940800000000003</v>
      </c>
      <c r="E197" t="s">
        <v>70</v>
      </c>
      <c r="F197" t="s">
        <v>137</v>
      </c>
      <c r="G197">
        <v>1.05089E-2</v>
      </c>
      <c r="H197">
        <f>C197/B197</f>
        <v>0.44026465762570244</v>
      </c>
      <c r="I197" t="s">
        <v>13</v>
      </c>
      <c r="J197">
        <f>LOG(H197,2)</f>
        <v>-1.1835570587311723</v>
      </c>
    </row>
    <row r="198" spans="1:11">
      <c r="A198">
        <v>2663</v>
      </c>
      <c r="B198">
        <v>32.956499999999998</v>
      </c>
      <c r="C198">
        <v>10.434100000000001</v>
      </c>
      <c r="E198" t="s">
        <v>140</v>
      </c>
      <c r="F198" t="s">
        <v>137</v>
      </c>
      <c r="G198">
        <v>0</v>
      </c>
      <c r="H198">
        <f>C198/B198</f>
        <v>0.31660218773231386</v>
      </c>
      <c r="I198" t="s">
        <v>13</v>
      </c>
      <c r="J198">
        <f>LOG(H198,2)</f>
        <v>-1.6592568703040713</v>
      </c>
      <c r="K198">
        <v>0.47</v>
      </c>
    </row>
    <row r="199" spans="1:11">
      <c r="A199">
        <v>2709</v>
      </c>
      <c r="B199">
        <v>49.917400000000001</v>
      </c>
      <c r="C199">
        <v>24.040400000000002</v>
      </c>
      <c r="F199" t="s">
        <v>137</v>
      </c>
      <c r="G199">
        <v>6.5715599999999997E-3</v>
      </c>
      <c r="H199">
        <f>C199/B199</f>
        <v>0.48160360916233619</v>
      </c>
      <c r="I199" t="s">
        <v>13</v>
      </c>
      <c r="J199">
        <f>LOG(H199,2)</f>
        <v>-1.0540818911180412</v>
      </c>
    </row>
    <row r="200" spans="1:11">
      <c r="A200">
        <v>2745</v>
      </c>
      <c r="B200">
        <v>168.50299999999999</v>
      </c>
      <c r="C200">
        <v>73.338499999999996</v>
      </c>
      <c r="F200" t="s">
        <v>137</v>
      </c>
      <c r="G200">
        <v>0</v>
      </c>
      <c r="H200">
        <f>C200/B200</f>
        <v>0.43523557444081118</v>
      </c>
      <c r="I200" t="s">
        <v>13</v>
      </c>
      <c r="J200">
        <f>LOG(H200,2)</f>
        <v>-1.2001316132719713</v>
      </c>
    </row>
    <row r="201" spans="1:11">
      <c r="A201">
        <v>3010</v>
      </c>
      <c r="B201">
        <v>99.429599999999994</v>
      </c>
      <c r="C201">
        <v>45.997999999999998</v>
      </c>
      <c r="E201" t="s">
        <v>150</v>
      </c>
      <c r="F201" t="s">
        <v>137</v>
      </c>
      <c r="G201">
        <v>0</v>
      </c>
      <c r="H201">
        <f>C201/B201</f>
        <v>0.46261877750689934</v>
      </c>
      <c r="I201" t="s">
        <v>13</v>
      </c>
      <c r="J201">
        <f>LOG(H201,2)</f>
        <v>-1.1121042693233625</v>
      </c>
    </row>
    <row r="202" spans="1:11">
      <c r="A202">
        <v>3012</v>
      </c>
      <c r="B202">
        <v>4961.57</v>
      </c>
      <c r="C202">
        <v>1928.23</v>
      </c>
      <c r="D202" t="s">
        <v>151</v>
      </c>
      <c r="E202" t="s">
        <v>152</v>
      </c>
      <c r="F202" t="s">
        <v>137</v>
      </c>
      <c r="G202" s="1">
        <v>2.1869600000000001E-5</v>
      </c>
      <c r="H202">
        <f>C202/B202</f>
        <v>0.38863303349544603</v>
      </c>
      <c r="I202" t="s">
        <v>13</v>
      </c>
      <c r="J202">
        <f>LOG(H202,2)</f>
        <v>-1.3635195608334012</v>
      </c>
    </row>
    <row r="203" spans="1:11">
      <c r="A203">
        <v>3046</v>
      </c>
      <c r="B203">
        <v>177.80199999999999</v>
      </c>
      <c r="C203">
        <v>80.526600000000002</v>
      </c>
      <c r="E203" t="s">
        <v>153</v>
      </c>
      <c r="F203" t="s">
        <v>137</v>
      </c>
      <c r="G203">
        <v>0</v>
      </c>
      <c r="H203">
        <f>C203/B203</f>
        <v>0.45290041731814046</v>
      </c>
      <c r="I203" t="s">
        <v>13</v>
      </c>
      <c r="J203">
        <f>LOG(H203,2)</f>
        <v>-1.1427342261495159</v>
      </c>
    </row>
    <row r="204" spans="1:11">
      <c r="A204">
        <v>3052</v>
      </c>
      <c r="B204">
        <v>215.48599999999999</v>
      </c>
      <c r="C204">
        <v>95.44</v>
      </c>
      <c r="D204" t="s">
        <v>154</v>
      </c>
      <c r="E204" t="s">
        <v>155</v>
      </c>
      <c r="F204" t="s">
        <v>137</v>
      </c>
      <c r="G204">
        <v>0</v>
      </c>
      <c r="H204">
        <f>C204/B204</f>
        <v>0.44290580362529353</v>
      </c>
      <c r="I204" t="s">
        <v>13</v>
      </c>
      <c r="J204">
        <f>LOG(H204,2)</f>
        <v>-1.1749281931561788</v>
      </c>
    </row>
    <row r="205" spans="1:11">
      <c r="A205">
        <v>3400</v>
      </c>
      <c r="B205">
        <v>273.517</v>
      </c>
      <c r="C205">
        <v>79.249799999999993</v>
      </c>
      <c r="D205" t="s">
        <v>156</v>
      </c>
      <c r="E205" t="s">
        <v>157</v>
      </c>
      <c r="F205" t="s">
        <v>137</v>
      </c>
      <c r="G205">
        <v>0</v>
      </c>
      <c r="H205">
        <f>C205/B205</f>
        <v>0.28974359911815351</v>
      </c>
      <c r="I205" t="s">
        <v>13</v>
      </c>
      <c r="J205">
        <f>LOG(H205,2)</f>
        <v>-1.7871513046564742</v>
      </c>
    </row>
    <row r="206" spans="1:11">
      <c r="A206">
        <v>3458</v>
      </c>
      <c r="B206">
        <v>11.5608</v>
      </c>
      <c r="C206">
        <v>2.7745899999999999</v>
      </c>
      <c r="D206" t="s">
        <v>158</v>
      </c>
      <c r="E206" t="s">
        <v>159</v>
      </c>
      <c r="F206" t="s">
        <v>137</v>
      </c>
      <c r="G206" s="1">
        <v>2.4224599999999999E-9</v>
      </c>
      <c r="H206">
        <f>C206/B206</f>
        <v>0.23999982700159156</v>
      </c>
      <c r="I206" t="s">
        <v>13</v>
      </c>
      <c r="J206">
        <f>LOG(H206,2)</f>
        <v>-2.0588947289870512</v>
      </c>
    </row>
    <row r="207" spans="1:11">
      <c r="A207">
        <v>3479</v>
      </c>
      <c r="B207">
        <v>13.813499999999999</v>
      </c>
      <c r="C207">
        <v>2.0235599999999998</v>
      </c>
      <c r="D207" t="s">
        <v>156</v>
      </c>
      <c r="E207" t="s">
        <v>160</v>
      </c>
      <c r="F207" t="s">
        <v>137</v>
      </c>
      <c r="G207" s="1">
        <v>4.6162600000000001E-14</v>
      </c>
      <c r="H207">
        <f>C207/B207</f>
        <v>0.14649147573026386</v>
      </c>
      <c r="I207" t="s">
        <v>13</v>
      </c>
      <c r="J207">
        <f>LOG(H207,2)</f>
        <v>-2.7711113775400009</v>
      </c>
    </row>
    <row r="208" spans="1:11">
      <c r="A208">
        <v>3484</v>
      </c>
      <c r="B208">
        <v>75.636300000000006</v>
      </c>
      <c r="C208">
        <v>25.587700000000002</v>
      </c>
      <c r="F208" t="s">
        <v>137</v>
      </c>
      <c r="G208">
        <v>2.7487900000000001E-4</v>
      </c>
      <c r="H208">
        <f>C208/B208</f>
        <v>0.33829920289596399</v>
      </c>
      <c r="I208" t="s">
        <v>13</v>
      </c>
      <c r="J208">
        <f>LOG(H208,2)</f>
        <v>-1.5636283170442422</v>
      </c>
    </row>
    <row r="209" spans="1:10">
      <c r="A209">
        <v>3487</v>
      </c>
      <c r="B209">
        <v>20.872499999999999</v>
      </c>
      <c r="C209">
        <v>10.303599999999999</v>
      </c>
      <c r="F209" t="s">
        <v>137</v>
      </c>
      <c r="G209" s="1">
        <v>4.0060800000000003E-9</v>
      </c>
      <c r="H209">
        <f>C209/B209</f>
        <v>0.49364474787399687</v>
      </c>
      <c r="I209" t="s">
        <v>13</v>
      </c>
      <c r="J209">
        <f>LOG(H209,2)</f>
        <v>-1.018454917154866</v>
      </c>
    </row>
    <row r="210" spans="1:10">
      <c r="A210">
        <v>3780</v>
      </c>
      <c r="B210">
        <v>4.8838400000000002</v>
      </c>
      <c r="C210">
        <v>2.1494399999999998</v>
      </c>
      <c r="D210" t="s">
        <v>161</v>
      </c>
      <c r="E210" t="s">
        <v>162</v>
      </c>
      <c r="F210" t="s">
        <v>137</v>
      </c>
      <c r="G210" s="1">
        <v>2.9564000000000002E-6</v>
      </c>
      <c r="H210">
        <f>C210/B210</f>
        <v>0.44011269820469134</v>
      </c>
      <c r="I210" t="s">
        <v>13</v>
      </c>
      <c r="J210">
        <f>LOG(H210,2)</f>
        <v>-1.1840550976773909</v>
      </c>
    </row>
    <row r="211" spans="1:10">
      <c r="A211">
        <v>3789</v>
      </c>
      <c r="B211">
        <v>499.03399999999999</v>
      </c>
      <c r="C211">
        <v>83.540300000000002</v>
      </c>
      <c r="D211" t="s">
        <v>163</v>
      </c>
      <c r="F211" t="s">
        <v>137</v>
      </c>
      <c r="G211" s="1">
        <v>9.6442199999999996E-11</v>
      </c>
      <c r="H211">
        <f>C211/B211</f>
        <v>0.16740402457547984</v>
      </c>
      <c r="I211" t="s">
        <v>13</v>
      </c>
      <c r="J211">
        <f>LOG(H211,2)</f>
        <v>-2.5785938826186294</v>
      </c>
    </row>
    <row r="212" spans="1:10">
      <c r="A212">
        <v>3793</v>
      </c>
      <c r="B212">
        <v>54.306600000000003</v>
      </c>
      <c r="C212">
        <v>21.757000000000001</v>
      </c>
      <c r="F212" t="s">
        <v>137</v>
      </c>
      <c r="G212" s="1">
        <v>9.0511399999999998E-15</v>
      </c>
      <c r="H212">
        <f>C212/B212</f>
        <v>0.40063270394390371</v>
      </c>
      <c r="I212" t="s">
        <v>13</v>
      </c>
      <c r="J212">
        <f>LOG(H212,2)</f>
        <v>-1.319647900666618</v>
      </c>
    </row>
    <row r="213" spans="1:10">
      <c r="A213">
        <v>3939</v>
      </c>
      <c r="B213">
        <v>9.8477099999999993</v>
      </c>
      <c r="C213">
        <v>4.5087200000000003</v>
      </c>
      <c r="F213" t="s">
        <v>137</v>
      </c>
      <c r="G213">
        <v>1.24835E-2</v>
      </c>
      <c r="H213">
        <f>C213/B213</f>
        <v>0.4578445141053098</v>
      </c>
      <c r="I213" t="s">
        <v>13</v>
      </c>
      <c r="J213">
        <f>LOG(H213,2)</f>
        <v>-1.1270703586059112</v>
      </c>
    </row>
    <row r="214" spans="1:10">
      <c r="A214">
        <v>4177</v>
      </c>
      <c r="B214">
        <v>73.556899999999999</v>
      </c>
      <c r="C214">
        <v>35.114199999999997</v>
      </c>
      <c r="F214" t="s">
        <v>137</v>
      </c>
      <c r="G214">
        <v>0</v>
      </c>
      <c r="H214">
        <f>C214/B214</f>
        <v>0.47737465825775688</v>
      </c>
      <c r="I214" t="s">
        <v>13</v>
      </c>
      <c r="J214">
        <f>LOG(H214,2)</f>
        <v>-1.0668061128335313</v>
      </c>
    </row>
    <row r="215" spans="1:10">
      <c r="A215">
        <v>4228</v>
      </c>
      <c r="B215">
        <v>154.874</v>
      </c>
      <c r="C215">
        <v>70.743099999999998</v>
      </c>
      <c r="F215" t="s">
        <v>137</v>
      </c>
      <c r="G215">
        <v>0</v>
      </c>
      <c r="H215">
        <f>C215/B215</f>
        <v>0.45677841341994135</v>
      </c>
      <c r="I215" t="s">
        <v>13</v>
      </c>
      <c r="J215">
        <f>LOG(H215,2)</f>
        <v>-1.130433621918367</v>
      </c>
    </row>
    <row r="216" spans="1:10">
      <c r="A216">
        <v>4656</v>
      </c>
      <c r="B216">
        <v>24.754300000000001</v>
      </c>
      <c r="C216">
        <v>11.0298</v>
      </c>
      <c r="E216" t="s">
        <v>152</v>
      </c>
      <c r="F216" t="s">
        <v>137</v>
      </c>
      <c r="G216" s="1">
        <v>1.41438E-11</v>
      </c>
      <c r="H216">
        <f>C216/B216</f>
        <v>0.44557107250053524</v>
      </c>
      <c r="I216" t="s">
        <v>13</v>
      </c>
      <c r="J216">
        <f>LOG(H216,2)</f>
        <v>-1.1662725222514132</v>
      </c>
    </row>
    <row r="217" spans="1:10">
      <c r="A217">
        <v>4763</v>
      </c>
      <c r="B217">
        <v>63.134700000000002</v>
      </c>
      <c r="C217">
        <v>28.3504</v>
      </c>
      <c r="F217" t="s">
        <v>137</v>
      </c>
      <c r="G217">
        <v>0</v>
      </c>
      <c r="H217">
        <f>C217/B217</f>
        <v>0.44904624556701783</v>
      </c>
      <c r="I217" t="s">
        <v>13</v>
      </c>
      <c r="J217">
        <f>LOG(H217,2)</f>
        <v>-1.1550640645878616</v>
      </c>
    </row>
    <row r="218" spans="1:10">
      <c r="A218">
        <v>4783</v>
      </c>
      <c r="B218">
        <v>31.905899999999999</v>
      </c>
      <c r="C218">
        <v>12.1898</v>
      </c>
      <c r="D218" t="s">
        <v>164</v>
      </c>
      <c r="F218" t="s">
        <v>137</v>
      </c>
      <c r="G218">
        <v>0</v>
      </c>
      <c r="H218">
        <f>C218/B218</f>
        <v>0.38205472968949317</v>
      </c>
      <c r="I218" t="s">
        <v>13</v>
      </c>
      <c r="J218">
        <f>LOG(H218,2)</f>
        <v>-1.3881487744380394</v>
      </c>
    </row>
    <row r="219" spans="1:10">
      <c r="A219">
        <v>5050</v>
      </c>
      <c r="B219">
        <v>59.104599999999998</v>
      </c>
      <c r="C219">
        <v>27.628799999999998</v>
      </c>
      <c r="D219" t="s">
        <v>165</v>
      </c>
      <c r="E219" t="s">
        <v>166</v>
      </c>
      <c r="F219" t="s">
        <v>137</v>
      </c>
      <c r="G219" s="1">
        <v>5.6947999999999998E-10</v>
      </c>
      <c r="H219">
        <f>C219/B219</f>
        <v>0.46745600173252166</v>
      </c>
      <c r="I219" t="s">
        <v>13</v>
      </c>
      <c r="J219">
        <f>LOG(H219,2)</f>
        <v>-1.097097513992924</v>
      </c>
    </row>
    <row r="220" spans="1:10">
      <c r="A220">
        <v>5152</v>
      </c>
      <c r="B220">
        <v>33.615099999999998</v>
      </c>
      <c r="C220">
        <v>14.281700000000001</v>
      </c>
      <c r="D220" t="s">
        <v>167</v>
      </c>
      <c r="E220" t="s">
        <v>168</v>
      </c>
      <c r="F220" t="s">
        <v>137</v>
      </c>
      <c r="G220">
        <v>0</v>
      </c>
      <c r="H220">
        <f>C220/B220</f>
        <v>0.42485966128317337</v>
      </c>
      <c r="I220" t="s">
        <v>13</v>
      </c>
      <c r="J220">
        <f>LOG(H220,2)</f>
        <v>-1.2349417228280541</v>
      </c>
    </row>
    <row r="221" spans="1:10">
      <c r="A221">
        <v>5202</v>
      </c>
      <c r="B221">
        <v>75.763800000000003</v>
      </c>
      <c r="C221">
        <v>7.7677199999999997</v>
      </c>
      <c r="D221" t="s">
        <v>169</v>
      </c>
      <c r="F221" t="s">
        <v>137</v>
      </c>
      <c r="G221">
        <v>0</v>
      </c>
      <c r="H221">
        <f>C221/B221</f>
        <v>0.10252548050652158</v>
      </c>
      <c r="I221" t="s">
        <v>13</v>
      </c>
      <c r="J221">
        <f>LOG(H221,2)</f>
        <v>-3.2859455897225862</v>
      </c>
    </row>
    <row r="222" spans="1:10">
      <c r="A222">
        <v>5203</v>
      </c>
      <c r="B222">
        <v>10.4512</v>
      </c>
      <c r="C222">
        <v>3.96549</v>
      </c>
      <c r="F222" t="s">
        <v>137</v>
      </c>
      <c r="G222" s="1">
        <v>1.5186499999999999E-7</v>
      </c>
      <c r="H222">
        <f>C222/B222</f>
        <v>0.37942915646050213</v>
      </c>
      <c r="I222" t="s">
        <v>13</v>
      </c>
      <c r="J222">
        <f>LOG(H222,2)</f>
        <v>-1.398097550917156</v>
      </c>
    </row>
    <row r="223" spans="1:10">
      <c r="A223">
        <v>5204</v>
      </c>
      <c r="B223">
        <v>11.500299999999999</v>
      </c>
      <c r="C223">
        <v>3.85311</v>
      </c>
      <c r="F223" t="s">
        <v>137</v>
      </c>
      <c r="G223" s="1">
        <v>5.1309E-5</v>
      </c>
      <c r="H223">
        <f>C223/B223</f>
        <v>0.33504430319209066</v>
      </c>
      <c r="I223" t="s">
        <v>13</v>
      </c>
      <c r="J223">
        <f>LOG(H223,2)</f>
        <v>-1.5775762179154436</v>
      </c>
    </row>
    <row r="224" spans="1:10">
      <c r="A224">
        <v>5764</v>
      </c>
      <c r="B224">
        <v>1.4114800000000001</v>
      </c>
      <c r="C224">
        <v>0.26355099999999998</v>
      </c>
      <c r="D224" t="s">
        <v>170</v>
      </c>
      <c r="E224" t="s">
        <v>171</v>
      </c>
      <c r="F224" t="s">
        <v>137</v>
      </c>
      <c r="G224">
        <v>5.6577700000000003E-3</v>
      </c>
      <c r="H224">
        <f>C224/B224</f>
        <v>0.18671961345538016</v>
      </c>
      <c r="I224" t="s">
        <v>13</v>
      </c>
      <c r="J224">
        <f>LOG(H224,2)</f>
        <v>-2.4210546153756898</v>
      </c>
    </row>
    <row r="225" spans="1:11">
      <c r="A225">
        <v>5842</v>
      </c>
      <c r="B225">
        <v>9.4634300000000007</v>
      </c>
      <c r="C225">
        <v>4.4072399999999998</v>
      </c>
      <c r="D225" t="s">
        <v>172</v>
      </c>
      <c r="E225" t="s">
        <v>71</v>
      </c>
      <c r="F225" t="s">
        <v>137</v>
      </c>
      <c r="G225">
        <v>7.7760800000000005E-4</v>
      </c>
      <c r="H225">
        <f>C225/B225</f>
        <v>0.46571274897156734</v>
      </c>
      <c r="I225" t="s">
        <v>13</v>
      </c>
      <c r="J225">
        <f>LOG(H225,2)</f>
        <v>-1.1024877181482751</v>
      </c>
    </row>
    <row r="226" spans="1:11">
      <c r="A226">
        <v>6226</v>
      </c>
      <c r="B226">
        <v>158.834</v>
      </c>
      <c r="C226">
        <v>77.063900000000004</v>
      </c>
      <c r="D226" t="s">
        <v>39</v>
      </c>
      <c r="E226" t="s">
        <v>40</v>
      </c>
      <c r="F226" t="s">
        <v>137</v>
      </c>
      <c r="G226">
        <v>0</v>
      </c>
      <c r="H226">
        <f>C226/B226</f>
        <v>0.48518516186710653</v>
      </c>
      <c r="I226" t="s">
        <v>13</v>
      </c>
      <c r="J226">
        <f>LOG(H226,2)</f>
        <v>-1.0433926648495397</v>
      </c>
    </row>
    <row r="227" spans="1:11">
      <c r="A227">
        <v>6589</v>
      </c>
      <c r="B227">
        <v>13.8355</v>
      </c>
      <c r="C227">
        <v>6.4778399999999996</v>
      </c>
      <c r="F227" t="s">
        <v>137</v>
      </c>
      <c r="G227" s="1">
        <v>3.8566900000000003E-11</v>
      </c>
      <c r="H227">
        <f>C227/B227</f>
        <v>0.46820425716454045</v>
      </c>
      <c r="I227" t="s">
        <v>13</v>
      </c>
      <c r="J227">
        <f>LOG(H227,2)</f>
        <v>-1.0947900426197339</v>
      </c>
    </row>
    <row r="228" spans="1:11">
      <c r="A228">
        <v>6865</v>
      </c>
      <c r="B228">
        <v>8.99376</v>
      </c>
      <c r="C228">
        <v>4.44137</v>
      </c>
      <c r="F228" t="s">
        <v>137</v>
      </c>
      <c r="G228">
        <v>7.0477699999999996E-4</v>
      </c>
      <c r="H228">
        <f>C228/B228</f>
        <v>0.49382794292931986</v>
      </c>
      <c r="I228" t="s">
        <v>13</v>
      </c>
      <c r="J228">
        <f>LOG(H228,2)</f>
        <v>-1.0179196221470679</v>
      </c>
    </row>
    <row r="229" spans="1:11">
      <c r="A229">
        <v>6958</v>
      </c>
      <c r="B229">
        <v>24.858799999999999</v>
      </c>
      <c r="C229">
        <v>11.6892</v>
      </c>
      <c r="E229" t="s">
        <v>173</v>
      </c>
      <c r="F229" t="s">
        <v>137</v>
      </c>
      <c r="G229">
        <v>3.3338200000000001E-4</v>
      </c>
      <c r="H229">
        <f>C229/B229</f>
        <v>0.47022382415884917</v>
      </c>
      <c r="I229" t="s">
        <v>13</v>
      </c>
      <c r="J229">
        <f>LOG(H229,2)</f>
        <v>-1.0885804590757193</v>
      </c>
    </row>
    <row r="230" spans="1:11">
      <c r="A230">
        <v>6959</v>
      </c>
      <c r="B230">
        <v>27.828700000000001</v>
      </c>
      <c r="C230">
        <v>13.598800000000001</v>
      </c>
      <c r="F230" t="s">
        <v>137</v>
      </c>
      <c r="G230">
        <v>3.6181999999999998E-3</v>
      </c>
      <c r="H230">
        <f>C230/B230</f>
        <v>0.48866098667921964</v>
      </c>
      <c r="I230" t="s">
        <v>13</v>
      </c>
      <c r="J230">
        <f>LOG(H230,2)</f>
        <v>-1.0330941664254476</v>
      </c>
    </row>
    <row r="231" spans="1:11">
      <c r="A231">
        <v>7085</v>
      </c>
      <c r="B231">
        <v>2.2926700000000002</v>
      </c>
      <c r="C231">
        <v>0.79001100000000002</v>
      </c>
      <c r="F231" t="s">
        <v>137</v>
      </c>
      <c r="G231">
        <v>4.7791800000000001E-3</v>
      </c>
      <c r="H231">
        <f>C231/B231</f>
        <v>0.34458120880894327</v>
      </c>
      <c r="I231" t="s">
        <v>13</v>
      </c>
      <c r="J231">
        <f>LOG(H231,2)</f>
        <v>-1.53708406627092</v>
      </c>
    </row>
    <row r="232" spans="1:11">
      <c r="A232">
        <v>7108</v>
      </c>
      <c r="B232">
        <v>32.861800000000002</v>
      </c>
      <c r="C232">
        <v>16.1663</v>
      </c>
      <c r="D232" t="s">
        <v>154</v>
      </c>
      <c r="E232" t="s">
        <v>174</v>
      </c>
      <c r="F232" t="s">
        <v>137</v>
      </c>
      <c r="G232">
        <v>1.7798700000000001E-2</v>
      </c>
      <c r="H232">
        <f>C232/B232</f>
        <v>0.49194809779135651</v>
      </c>
      <c r="I232" t="s">
        <v>13</v>
      </c>
      <c r="J232">
        <f>LOG(H232,2)</f>
        <v>-1.0234219805604097</v>
      </c>
    </row>
    <row r="233" spans="1:11">
      <c r="A233">
        <v>7145</v>
      </c>
      <c r="B233">
        <v>53.477499999999999</v>
      </c>
      <c r="C233">
        <v>25.195</v>
      </c>
      <c r="D233" t="s">
        <v>175</v>
      </c>
      <c r="E233" t="s">
        <v>176</v>
      </c>
      <c r="F233" t="s">
        <v>137</v>
      </c>
      <c r="G233" s="1">
        <v>4.9759699999999997E-5</v>
      </c>
      <c r="H233">
        <f>C233/B233</f>
        <v>0.47113271936795847</v>
      </c>
      <c r="I233" t="s">
        <v>13</v>
      </c>
      <c r="J233">
        <f>LOG(H233,2)</f>
        <v>-1.085794566679585</v>
      </c>
    </row>
    <row r="234" spans="1:11">
      <c r="A234">
        <v>7427</v>
      </c>
      <c r="B234">
        <v>22.784500000000001</v>
      </c>
      <c r="C234">
        <v>11.236700000000001</v>
      </c>
      <c r="D234" t="s">
        <v>54</v>
      </c>
      <c r="E234" t="s">
        <v>55</v>
      </c>
      <c r="F234" t="s">
        <v>137</v>
      </c>
      <c r="G234" s="1">
        <v>6.2580100000000004E-14</v>
      </c>
      <c r="H234">
        <f>C234/B234</f>
        <v>0.49317299041014728</v>
      </c>
      <c r="I234" t="s">
        <v>13</v>
      </c>
      <c r="J234">
        <f>LOG(H234,2)</f>
        <v>-1.0198343050175731</v>
      </c>
    </row>
    <row r="235" spans="1:11">
      <c r="A235">
        <v>7568</v>
      </c>
      <c r="B235">
        <v>4.47445</v>
      </c>
      <c r="C235">
        <v>2.1686800000000002</v>
      </c>
      <c r="E235" t="s">
        <v>177</v>
      </c>
      <c r="F235" t="s">
        <v>137</v>
      </c>
      <c r="G235">
        <v>3.4035300000000001E-3</v>
      </c>
      <c r="H235">
        <f>C235/B235</f>
        <v>0.48468079875738923</v>
      </c>
      <c r="I235" t="s">
        <v>13</v>
      </c>
      <c r="J235">
        <f>LOG(H235,2)</f>
        <v>-1.0448931654389642</v>
      </c>
    </row>
    <row r="236" spans="1:11">
      <c r="A236">
        <v>7899</v>
      </c>
      <c r="B236">
        <v>29.709399999999999</v>
      </c>
      <c r="C236">
        <v>5.3622000000000003E-2</v>
      </c>
      <c r="D236" t="s">
        <v>178</v>
      </c>
      <c r="E236" t="s">
        <v>179</v>
      </c>
      <c r="F236" t="s">
        <v>137</v>
      </c>
      <c r="G236" s="1">
        <v>5.3773500000000003E-12</v>
      </c>
      <c r="H236">
        <f>C236/B236</f>
        <v>1.8048833029276931E-3</v>
      </c>
      <c r="I236" t="s">
        <v>13</v>
      </c>
      <c r="J236">
        <f>LOG(H236,2)</f>
        <v>-9.1138787238544037</v>
      </c>
      <c r="K236">
        <v>0</v>
      </c>
    </row>
    <row r="237" spans="1:11">
      <c r="A237">
        <v>8009</v>
      </c>
      <c r="B237">
        <v>2.4816199999999999</v>
      </c>
      <c r="C237">
        <v>0.907694</v>
      </c>
      <c r="D237" t="s">
        <v>172</v>
      </c>
      <c r="E237" t="s">
        <v>180</v>
      </c>
      <c r="F237" t="s">
        <v>137</v>
      </c>
      <c r="G237">
        <v>7.4568999999999998E-3</v>
      </c>
      <c r="H237">
        <f>C237/B237</f>
        <v>0.36576671690266843</v>
      </c>
      <c r="I237" t="s">
        <v>13</v>
      </c>
      <c r="J237">
        <f>LOG(H237,2)</f>
        <v>-1.4510042924745421</v>
      </c>
    </row>
    <row r="238" spans="1:11">
      <c r="A238">
        <v>8095</v>
      </c>
      <c r="B238">
        <v>13.1387</v>
      </c>
      <c r="C238">
        <v>6.25542</v>
      </c>
      <c r="F238" t="s">
        <v>137</v>
      </c>
      <c r="G238" s="1">
        <v>1.8300000000000001E-7</v>
      </c>
      <c r="H238">
        <f>C238/B238</f>
        <v>0.47610646410984342</v>
      </c>
      <c r="I238" t="s">
        <v>13</v>
      </c>
      <c r="J238">
        <f>LOG(H238,2)</f>
        <v>-1.0706438783520555</v>
      </c>
    </row>
    <row r="239" spans="1:11">
      <c r="A239">
        <v>8175</v>
      </c>
      <c r="B239">
        <v>1.5363800000000001</v>
      </c>
      <c r="C239">
        <v>0.67529700000000004</v>
      </c>
      <c r="D239" t="s">
        <v>91</v>
      </c>
      <c r="E239" t="s">
        <v>181</v>
      </c>
      <c r="F239" t="s">
        <v>137</v>
      </c>
      <c r="G239">
        <v>7.0239600000000001E-3</v>
      </c>
      <c r="H239">
        <f>C239/B239</f>
        <v>0.43953774456840106</v>
      </c>
      <c r="I239" t="s">
        <v>13</v>
      </c>
      <c r="J239">
        <f>LOG(H239,2)</f>
        <v>-1.1859410351762099</v>
      </c>
    </row>
    <row r="240" spans="1:11">
      <c r="A240">
        <v>8215</v>
      </c>
      <c r="B240">
        <v>56.656799999999997</v>
      </c>
      <c r="C240">
        <v>8.4779400000000003</v>
      </c>
      <c r="D240" t="s">
        <v>182</v>
      </c>
      <c r="E240" t="s">
        <v>183</v>
      </c>
      <c r="F240" t="s">
        <v>137</v>
      </c>
      <c r="G240">
        <v>0</v>
      </c>
      <c r="H240">
        <f>C240/B240</f>
        <v>0.14963676028296694</v>
      </c>
      <c r="I240" t="s">
        <v>13</v>
      </c>
      <c r="J240">
        <f>LOG(H240,2)</f>
        <v>-2.7404634586781111</v>
      </c>
    </row>
    <row r="241" spans="1:11">
      <c r="A241">
        <v>8216</v>
      </c>
      <c r="B241">
        <v>33.964300000000001</v>
      </c>
      <c r="C241">
        <v>10.4063</v>
      </c>
      <c r="E241" t="s">
        <v>184</v>
      </c>
      <c r="F241" t="s">
        <v>137</v>
      </c>
      <c r="G241">
        <v>0</v>
      </c>
      <c r="H241">
        <f>C241/B241</f>
        <v>0.30638935588250016</v>
      </c>
      <c r="I241" t="s">
        <v>13</v>
      </c>
      <c r="J241">
        <f>LOG(H241,2)</f>
        <v>-1.7065619166919526</v>
      </c>
    </row>
    <row r="242" spans="1:11">
      <c r="A242">
        <v>8477</v>
      </c>
      <c r="B242">
        <v>8.64419</v>
      </c>
      <c r="C242">
        <v>4.2747700000000002</v>
      </c>
      <c r="D242" t="s">
        <v>185</v>
      </c>
      <c r="F242" t="s">
        <v>137</v>
      </c>
      <c r="G242">
        <v>2.26862E-2</v>
      </c>
      <c r="H242">
        <f>C242/B242</f>
        <v>0.49452522445712094</v>
      </c>
      <c r="I242" t="s">
        <v>13</v>
      </c>
      <c r="J242">
        <f>LOG(H242,2)</f>
        <v>-1.0158839838704765</v>
      </c>
    </row>
    <row r="243" spans="1:11">
      <c r="A243">
        <v>8527</v>
      </c>
      <c r="B243">
        <v>16.183800000000002</v>
      </c>
      <c r="C243">
        <v>4.7524699999999998</v>
      </c>
      <c r="D243" t="s">
        <v>186</v>
      </c>
      <c r="E243" t="s">
        <v>71</v>
      </c>
      <c r="F243" t="s">
        <v>137</v>
      </c>
      <c r="G243">
        <v>0</v>
      </c>
      <c r="H243">
        <f>C243/B243</f>
        <v>0.293656001680693</v>
      </c>
      <c r="I243" t="s">
        <v>13</v>
      </c>
      <c r="J243">
        <f>LOG(H243,2)</f>
        <v>-1.767800971247524</v>
      </c>
    </row>
    <row r="244" spans="1:11">
      <c r="A244">
        <v>8566</v>
      </c>
      <c r="B244">
        <v>40.808199999999999</v>
      </c>
      <c r="C244">
        <v>18.599299999999999</v>
      </c>
      <c r="F244" t="s">
        <v>137</v>
      </c>
      <c r="G244" s="1">
        <v>2.6612600000000001E-11</v>
      </c>
      <c r="H244">
        <f>C244/B244</f>
        <v>0.45577359452266947</v>
      </c>
      <c r="I244" t="s">
        <v>13</v>
      </c>
      <c r="J244">
        <f>LOG(H244,2)</f>
        <v>-1.1336107511413351</v>
      </c>
    </row>
    <row r="245" spans="1:11">
      <c r="A245">
        <v>8641</v>
      </c>
      <c r="B245">
        <v>185.05</v>
      </c>
      <c r="C245">
        <v>15.1959</v>
      </c>
      <c r="D245" t="s">
        <v>187</v>
      </c>
      <c r="F245" t="s">
        <v>137</v>
      </c>
      <c r="G245">
        <v>0</v>
      </c>
      <c r="H245">
        <f>C245/B245</f>
        <v>8.2117805998378812E-2</v>
      </c>
      <c r="I245" t="s">
        <v>13</v>
      </c>
      <c r="J245">
        <f>LOG(H245,2)</f>
        <v>-3.6061611073543021</v>
      </c>
      <c r="K245">
        <v>0.12</v>
      </c>
    </row>
    <row r="246" spans="1:11">
      <c r="A246">
        <v>8648</v>
      </c>
      <c r="B246">
        <v>5.38218</v>
      </c>
      <c r="C246">
        <v>2.4350200000000002</v>
      </c>
      <c r="D246" t="s">
        <v>48</v>
      </c>
      <c r="E246" t="s">
        <v>188</v>
      </c>
      <c r="F246" t="s">
        <v>137</v>
      </c>
      <c r="G246" s="1">
        <v>3.3319899999999998E-12</v>
      </c>
      <c r="H246">
        <f>C246/B246</f>
        <v>0.45242262428978597</v>
      </c>
      <c r="I246" t="s">
        <v>13</v>
      </c>
      <c r="J246">
        <f>LOG(H246,2)</f>
        <v>-1.1442570189315309</v>
      </c>
    </row>
    <row r="247" spans="1:11">
      <c r="A247">
        <v>8650</v>
      </c>
      <c r="B247">
        <v>17.377099999999999</v>
      </c>
      <c r="C247">
        <v>8.1131499999999992</v>
      </c>
      <c r="F247" t="s">
        <v>137</v>
      </c>
      <c r="G247">
        <v>1.5894100000000001E-4</v>
      </c>
      <c r="H247">
        <f>C247/B247</f>
        <v>0.46688745532914006</v>
      </c>
      <c r="I247" t="s">
        <v>13</v>
      </c>
      <c r="J247">
        <f>LOG(H247,2)</f>
        <v>-1.0988532691634907</v>
      </c>
    </row>
    <row r="248" spans="1:11">
      <c r="A248">
        <v>8663</v>
      </c>
      <c r="B248">
        <v>405.47699999999998</v>
      </c>
      <c r="C248">
        <v>187.053</v>
      </c>
      <c r="D248" t="s">
        <v>189</v>
      </c>
      <c r="E248" t="s">
        <v>190</v>
      </c>
      <c r="F248" t="s">
        <v>137</v>
      </c>
      <c r="G248">
        <v>0</v>
      </c>
      <c r="H248">
        <f>C248/B248</f>
        <v>0.46131593160647832</v>
      </c>
      <c r="I248" t="s">
        <v>13</v>
      </c>
      <c r="J248">
        <f>LOG(H248,2)</f>
        <v>-1.1161729779601222</v>
      </c>
    </row>
    <row r="249" spans="1:11">
      <c r="A249">
        <v>8720</v>
      </c>
      <c r="B249">
        <v>10.8592</v>
      </c>
      <c r="C249">
        <v>5.2244099999999998</v>
      </c>
      <c r="D249" t="s">
        <v>191</v>
      </c>
      <c r="E249" t="s">
        <v>192</v>
      </c>
      <c r="F249" t="s">
        <v>137</v>
      </c>
      <c r="G249">
        <v>4.1390600000000002E-4</v>
      </c>
      <c r="H249">
        <f>C249/B249</f>
        <v>0.48110450125239429</v>
      </c>
      <c r="I249" t="s">
        <v>13</v>
      </c>
      <c r="J249">
        <f>LOG(H249,2)</f>
        <v>-1.0555777974332887</v>
      </c>
    </row>
    <row r="250" spans="1:11">
      <c r="A250">
        <v>8996</v>
      </c>
      <c r="B250">
        <v>82.289500000000004</v>
      </c>
      <c r="C250">
        <v>36.854300000000002</v>
      </c>
      <c r="D250" t="s">
        <v>193</v>
      </c>
      <c r="E250" t="s">
        <v>194</v>
      </c>
      <c r="F250" t="s">
        <v>137</v>
      </c>
      <c r="G250">
        <v>0</v>
      </c>
      <c r="H250">
        <f>C250/B250</f>
        <v>0.44786151331579366</v>
      </c>
      <c r="I250" t="s">
        <v>13</v>
      </c>
      <c r="J250">
        <f>LOG(H250,2)</f>
        <v>-1.1588754004153621</v>
      </c>
    </row>
    <row r="251" spans="1:11">
      <c r="A251">
        <v>9034</v>
      </c>
      <c r="B251">
        <v>160.68299999999999</v>
      </c>
      <c r="C251">
        <v>78.645899999999997</v>
      </c>
      <c r="D251" t="s">
        <v>195</v>
      </c>
      <c r="F251" t="s">
        <v>137</v>
      </c>
      <c r="G251">
        <v>0</v>
      </c>
      <c r="H251">
        <f>C251/B251</f>
        <v>0.48944754578891358</v>
      </c>
      <c r="I251" t="s">
        <v>13</v>
      </c>
      <c r="J251">
        <f>LOG(H251,2)</f>
        <v>-1.0307738407481577</v>
      </c>
    </row>
    <row r="252" spans="1:11">
      <c r="A252">
        <v>9099</v>
      </c>
      <c r="B252">
        <v>0.99366900000000002</v>
      </c>
      <c r="C252">
        <v>0.29381200000000002</v>
      </c>
      <c r="D252" t="s">
        <v>18</v>
      </c>
      <c r="F252" t="s">
        <v>137</v>
      </c>
      <c r="G252">
        <v>3.9359900000000003E-2</v>
      </c>
      <c r="H252">
        <f>C252/B252</f>
        <v>0.29568397524729062</v>
      </c>
      <c r="I252" t="s">
        <v>13</v>
      </c>
      <c r="J252">
        <f>LOG(H252,2)</f>
        <v>-1.7578720369472949</v>
      </c>
    </row>
    <row r="253" spans="1:11">
      <c r="A253">
        <v>9181</v>
      </c>
      <c r="B253">
        <v>143.94800000000001</v>
      </c>
      <c r="C253">
        <v>38.579799999999999</v>
      </c>
      <c r="F253" t="s">
        <v>137</v>
      </c>
      <c r="G253" s="1">
        <v>6.9581199999999998E-13</v>
      </c>
      <c r="H253">
        <f>C253/B253</f>
        <v>0.26801205991052324</v>
      </c>
      <c r="I253" t="s">
        <v>13</v>
      </c>
      <c r="J253">
        <f>LOG(H253,2)</f>
        <v>-1.8996301748698083</v>
      </c>
    </row>
    <row r="254" spans="1:11">
      <c r="A254">
        <v>9226</v>
      </c>
      <c r="B254">
        <v>250.636</v>
      </c>
      <c r="C254">
        <v>72.661799999999999</v>
      </c>
      <c r="F254" t="s">
        <v>137</v>
      </c>
      <c r="G254">
        <v>0</v>
      </c>
      <c r="H254">
        <f>C254/B254</f>
        <v>0.28990966980002875</v>
      </c>
      <c r="I254" t="s">
        <v>13</v>
      </c>
      <c r="J254">
        <f>LOG(H254,2)</f>
        <v>-1.7863246402742274</v>
      </c>
    </row>
    <row r="255" spans="1:11">
      <c r="A255">
        <v>9447</v>
      </c>
      <c r="B255">
        <v>65.700800000000001</v>
      </c>
      <c r="C255">
        <v>31.0029</v>
      </c>
      <c r="D255" t="s">
        <v>196</v>
      </c>
      <c r="E255" t="s">
        <v>197</v>
      </c>
      <c r="F255" t="s">
        <v>137</v>
      </c>
      <c r="G255">
        <v>0</v>
      </c>
      <c r="H255">
        <f>C255/B255</f>
        <v>0.47188009887246424</v>
      </c>
      <c r="I255" t="s">
        <v>13</v>
      </c>
      <c r="J255">
        <f>LOG(H255,2)</f>
        <v>-1.0835077665222304</v>
      </c>
    </row>
    <row r="256" spans="1:11">
      <c r="A256">
        <v>9632</v>
      </c>
      <c r="B256">
        <v>209.41200000000001</v>
      </c>
      <c r="C256">
        <v>32.842199999999998</v>
      </c>
      <c r="D256" t="s">
        <v>198</v>
      </c>
      <c r="E256" t="s">
        <v>199</v>
      </c>
      <c r="F256" t="s">
        <v>137</v>
      </c>
      <c r="G256">
        <v>0</v>
      </c>
      <c r="H256">
        <f>C256/B256</f>
        <v>0.15683055412297289</v>
      </c>
      <c r="I256" t="s">
        <v>13</v>
      </c>
      <c r="J256">
        <f>LOG(H256,2)</f>
        <v>-2.6727214385752034</v>
      </c>
    </row>
    <row r="257" spans="1:10">
      <c r="A257">
        <v>9633</v>
      </c>
      <c r="B257">
        <v>41.510199999999998</v>
      </c>
      <c r="C257">
        <v>13.7828</v>
      </c>
      <c r="D257" t="s">
        <v>198</v>
      </c>
      <c r="E257" t="s">
        <v>59</v>
      </c>
      <c r="F257" t="s">
        <v>137</v>
      </c>
      <c r="G257">
        <v>0</v>
      </c>
      <c r="H257">
        <f>C257/B257</f>
        <v>0.33203405428063465</v>
      </c>
      <c r="I257" t="s">
        <v>13</v>
      </c>
      <c r="J257">
        <f>LOG(H257,2)</f>
        <v>-1.5905968791517322</v>
      </c>
    </row>
    <row r="258" spans="1:10">
      <c r="A258">
        <v>9938</v>
      </c>
      <c r="B258">
        <v>60.957999999999998</v>
      </c>
      <c r="C258">
        <v>24.843800000000002</v>
      </c>
      <c r="F258" t="s">
        <v>137</v>
      </c>
      <c r="G258">
        <v>0</v>
      </c>
      <c r="H258">
        <f>C258/B258</f>
        <v>0.40755602217920539</v>
      </c>
      <c r="I258" t="s">
        <v>13</v>
      </c>
      <c r="J258">
        <f>LOG(H258,2)</f>
        <v>-1.2949297107216782</v>
      </c>
    </row>
    <row r="259" spans="1:10">
      <c r="A259">
        <v>10076</v>
      </c>
      <c r="B259">
        <v>6.0644099999999996</v>
      </c>
      <c r="C259">
        <v>2.8503099999999999</v>
      </c>
      <c r="E259" t="s">
        <v>200</v>
      </c>
      <c r="F259" t="s">
        <v>137</v>
      </c>
      <c r="G259">
        <v>1.77948E-2</v>
      </c>
      <c r="H259">
        <f>C259/B259</f>
        <v>0.47000615063955109</v>
      </c>
      <c r="I259" t="s">
        <v>13</v>
      </c>
      <c r="J259">
        <f>LOG(H259,2)</f>
        <v>-1.0892484584393898</v>
      </c>
    </row>
    <row r="260" spans="1:10">
      <c r="A260">
        <v>10093</v>
      </c>
      <c r="B260">
        <v>4.9893099999999997</v>
      </c>
      <c r="C260">
        <v>1.5761099999999999</v>
      </c>
      <c r="D260" t="s">
        <v>201</v>
      </c>
      <c r="E260" t="s">
        <v>202</v>
      </c>
      <c r="F260" t="s">
        <v>137</v>
      </c>
      <c r="G260" s="1">
        <v>3.7777400000000001E-10</v>
      </c>
      <c r="H260">
        <f>C260/B260</f>
        <v>0.31589738861686284</v>
      </c>
      <c r="I260" t="s">
        <v>13</v>
      </c>
      <c r="J260">
        <f>LOG(H260,2)</f>
        <v>-1.6624720838711855</v>
      </c>
    </row>
    <row r="261" spans="1:10">
      <c r="A261">
        <v>10094</v>
      </c>
      <c r="B261">
        <v>105.965</v>
      </c>
      <c r="C261">
        <v>44.331200000000003</v>
      </c>
      <c r="F261" t="s">
        <v>137</v>
      </c>
      <c r="G261">
        <v>0</v>
      </c>
      <c r="H261">
        <f>C261/B261</f>
        <v>0.41835700467135378</v>
      </c>
      <c r="I261" t="s">
        <v>13</v>
      </c>
      <c r="J261">
        <f>LOG(H261,2)</f>
        <v>-1.2571935041407862</v>
      </c>
    </row>
    <row r="262" spans="1:10">
      <c r="A262">
        <v>10399</v>
      </c>
      <c r="B262">
        <v>15.1302</v>
      </c>
      <c r="C262">
        <v>5.24824</v>
      </c>
      <c r="F262" t="s">
        <v>137</v>
      </c>
      <c r="G262" s="1">
        <v>5.5019699999999996E-6</v>
      </c>
      <c r="H262">
        <f>C262/B262</f>
        <v>0.34687181927535654</v>
      </c>
      <c r="I262" t="s">
        <v>13</v>
      </c>
      <c r="J262">
        <f>LOG(H262,2)</f>
        <v>-1.527525457616056</v>
      </c>
    </row>
    <row r="263" spans="1:10">
      <c r="A263">
        <v>10411</v>
      </c>
      <c r="B263">
        <v>110.67400000000001</v>
      </c>
      <c r="C263">
        <v>50.897500000000001</v>
      </c>
      <c r="D263" t="s">
        <v>54</v>
      </c>
      <c r="E263" t="s">
        <v>153</v>
      </c>
      <c r="F263" t="s">
        <v>137</v>
      </c>
      <c r="G263">
        <v>0</v>
      </c>
      <c r="H263">
        <f>C263/B263</f>
        <v>0.45988669425519996</v>
      </c>
      <c r="I263" t="s">
        <v>13</v>
      </c>
      <c r="J263">
        <f>LOG(H263,2)</f>
        <v>-1.1206496375690227</v>
      </c>
    </row>
    <row r="264" spans="1:10">
      <c r="A264">
        <v>10492</v>
      </c>
      <c r="B264">
        <v>5.1499800000000002</v>
      </c>
      <c r="C264">
        <v>1.52437</v>
      </c>
      <c r="D264" t="s">
        <v>191</v>
      </c>
      <c r="E264" t="s">
        <v>192</v>
      </c>
      <c r="F264" t="s">
        <v>137</v>
      </c>
      <c r="G264">
        <v>4.3231900000000002E-3</v>
      </c>
      <c r="H264">
        <f>C264/B264</f>
        <v>0.29599532425368641</v>
      </c>
      <c r="I264" t="s">
        <v>13</v>
      </c>
      <c r="J264">
        <f>LOG(H264,2)</f>
        <v>-1.7563537086591456</v>
      </c>
    </row>
    <row r="265" spans="1:10">
      <c r="A265">
        <v>10571</v>
      </c>
      <c r="B265">
        <v>31.076000000000001</v>
      </c>
      <c r="C265">
        <v>13.625500000000001</v>
      </c>
      <c r="D265" t="s">
        <v>156</v>
      </c>
      <c r="E265" t="s">
        <v>173</v>
      </c>
      <c r="F265" t="s">
        <v>137</v>
      </c>
      <c r="G265" s="1">
        <v>1.53668E-8</v>
      </c>
      <c r="H265">
        <f>C265/B265</f>
        <v>0.43845733041575491</v>
      </c>
      <c r="I265" t="s">
        <v>13</v>
      </c>
      <c r="J265">
        <f>LOG(H265,2)</f>
        <v>-1.1894916449035218</v>
      </c>
    </row>
    <row r="266" spans="1:10">
      <c r="A266" t="s">
        <v>20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K954"/>
  <sheetViews>
    <sheetView workbookViewId="0">
      <selection activeCell="E12" sqref="E12"/>
    </sheetView>
  </sheetViews>
  <sheetFormatPr defaultRowHeight="15"/>
  <sheetData>
    <row r="1" spans="1:11">
      <c r="A1" t="s">
        <v>205</v>
      </c>
    </row>
    <row r="2" spans="1:11">
      <c r="A2" t="s">
        <v>0</v>
      </c>
      <c r="B2" t="s">
        <v>206</v>
      </c>
      <c r="C2" t="s">
        <v>207</v>
      </c>
      <c r="D2" t="s">
        <v>3</v>
      </c>
      <c r="E2" t="s">
        <v>4</v>
      </c>
      <c r="F2" t="s">
        <v>208</v>
      </c>
      <c r="G2" t="s">
        <v>209</v>
      </c>
      <c r="H2" t="s">
        <v>210</v>
      </c>
      <c r="I2" t="s">
        <v>211</v>
      </c>
      <c r="J2" t="s">
        <v>212</v>
      </c>
      <c r="K2" t="s">
        <v>213</v>
      </c>
    </row>
    <row r="3" spans="1:11">
      <c r="A3">
        <v>15</v>
      </c>
      <c r="B3">
        <v>12.093999999999999</v>
      </c>
      <c r="C3">
        <v>52.301200000000001</v>
      </c>
      <c r="E3" t="s">
        <v>214</v>
      </c>
      <c r="F3" t="s">
        <v>12</v>
      </c>
      <c r="G3" s="1">
        <v>2.7607899999999998E-10</v>
      </c>
      <c r="H3">
        <f>C3/B3</f>
        <v>4.3245576318835788</v>
      </c>
      <c r="I3" t="s">
        <v>13</v>
      </c>
      <c r="J3">
        <f>LOG(H3,2)</f>
        <v>2.1125525639798308</v>
      </c>
    </row>
    <row r="4" spans="1:11">
      <c r="A4">
        <v>135</v>
      </c>
      <c r="B4">
        <v>0.35174100000000003</v>
      </c>
      <c r="C4">
        <v>2.3961100000000002</v>
      </c>
      <c r="D4" t="s">
        <v>215</v>
      </c>
      <c r="E4" t="s">
        <v>216</v>
      </c>
      <c r="F4" t="s">
        <v>12</v>
      </c>
      <c r="G4" s="1">
        <v>5.0022199999999997E-5</v>
      </c>
      <c r="H4">
        <f>C4/B4</f>
        <v>6.8121430256921993</v>
      </c>
      <c r="I4" t="s">
        <v>13</v>
      </c>
      <c r="J4">
        <f>LOG(H4,2)</f>
        <v>2.7681087257226635</v>
      </c>
    </row>
    <row r="5" spans="1:11">
      <c r="A5">
        <v>195</v>
      </c>
      <c r="B5">
        <v>50.407899999999998</v>
      </c>
      <c r="C5">
        <v>131.07</v>
      </c>
      <c r="F5" t="s">
        <v>12</v>
      </c>
      <c r="G5">
        <v>5.3038300000000005E-4</v>
      </c>
      <c r="H5">
        <f>C5/B5</f>
        <v>2.6001876689963281</v>
      </c>
      <c r="I5" t="s">
        <v>13</v>
      </c>
      <c r="J5">
        <f>LOG(H5,2)</f>
        <v>1.3786157537765811</v>
      </c>
    </row>
    <row r="6" spans="1:11">
      <c r="A6">
        <v>264</v>
      </c>
      <c r="B6">
        <v>146.315</v>
      </c>
      <c r="C6">
        <v>483.98</v>
      </c>
      <c r="F6" t="s">
        <v>12</v>
      </c>
      <c r="G6" s="1">
        <v>1.5713999999999999E-5</v>
      </c>
      <c r="H6">
        <f>C6/B6</f>
        <v>3.3077948262310768</v>
      </c>
      <c r="I6" t="s">
        <v>13</v>
      </c>
      <c r="J6">
        <f>LOG(H6,2)</f>
        <v>1.7258697507247551</v>
      </c>
    </row>
    <row r="7" spans="1:11">
      <c r="A7">
        <v>274</v>
      </c>
      <c r="B7">
        <v>47.407800000000002</v>
      </c>
      <c r="C7">
        <v>101.34</v>
      </c>
      <c r="F7" t="s">
        <v>12</v>
      </c>
      <c r="G7">
        <v>4.0802399999999997E-3</v>
      </c>
      <c r="H7">
        <f>C7/B7</f>
        <v>2.1376229228101704</v>
      </c>
      <c r="I7" t="s">
        <v>13</v>
      </c>
      <c r="J7">
        <f>LOG(H7,2)</f>
        <v>1.0960073837550852</v>
      </c>
    </row>
    <row r="8" spans="1:11">
      <c r="A8">
        <v>284</v>
      </c>
      <c r="B8">
        <v>426.35500000000002</v>
      </c>
      <c r="C8">
        <v>856.53099999999995</v>
      </c>
      <c r="D8" t="s">
        <v>217</v>
      </c>
      <c r="E8" t="s">
        <v>218</v>
      </c>
      <c r="F8" t="s">
        <v>12</v>
      </c>
      <c r="G8">
        <v>1.64674E-2</v>
      </c>
      <c r="H8">
        <f>C8/B8</f>
        <v>2.0089620152220564</v>
      </c>
      <c r="I8" t="s">
        <v>13</v>
      </c>
      <c r="J8">
        <f>LOG(H8,2)</f>
        <v>1.0064502863365909</v>
      </c>
    </row>
    <row r="9" spans="1:11">
      <c r="A9">
        <v>314</v>
      </c>
      <c r="B9">
        <v>571.98099999999999</v>
      </c>
      <c r="C9">
        <v>1247.99</v>
      </c>
      <c r="D9" t="s">
        <v>219</v>
      </c>
      <c r="E9" t="s">
        <v>220</v>
      </c>
      <c r="F9" t="s">
        <v>12</v>
      </c>
      <c r="G9">
        <v>3.0535199999999998E-2</v>
      </c>
      <c r="H9">
        <f>C9/B9</f>
        <v>2.1818731741089303</v>
      </c>
      <c r="I9" t="s">
        <v>13</v>
      </c>
      <c r="J9">
        <f>LOG(H9,2)</f>
        <v>1.1255672444654681</v>
      </c>
    </row>
    <row r="10" spans="1:11">
      <c r="A10">
        <v>335</v>
      </c>
      <c r="B10">
        <v>6.0015000000000001</v>
      </c>
      <c r="C10">
        <v>13.525399999999999</v>
      </c>
      <c r="D10" t="s">
        <v>145</v>
      </c>
      <c r="E10" t="s">
        <v>221</v>
      </c>
      <c r="F10" t="s">
        <v>12</v>
      </c>
      <c r="G10">
        <v>1.29281E-2</v>
      </c>
      <c r="H10">
        <f>C10/B10</f>
        <v>2.2536699158543696</v>
      </c>
      <c r="I10" t="s">
        <v>13</v>
      </c>
      <c r="J10">
        <f>LOG(H10,2)</f>
        <v>1.172276226409682</v>
      </c>
    </row>
    <row r="11" spans="1:11">
      <c r="A11">
        <v>366</v>
      </c>
      <c r="B11">
        <v>7.5509300000000001</v>
      </c>
      <c r="C11">
        <v>100.20399999999999</v>
      </c>
      <c r="F11" t="s">
        <v>12</v>
      </c>
      <c r="G11">
        <v>0</v>
      </c>
      <c r="H11">
        <f>C11/B11</f>
        <v>13.270418345819653</v>
      </c>
      <c r="I11" t="s">
        <v>13</v>
      </c>
      <c r="J11">
        <f>LOG(H11,2)</f>
        <v>3.7301419468257628</v>
      </c>
    </row>
    <row r="12" spans="1:11">
      <c r="A12">
        <v>367</v>
      </c>
      <c r="B12">
        <v>9.8132400000000004</v>
      </c>
      <c r="C12">
        <v>38.195700000000002</v>
      </c>
      <c r="D12" t="s">
        <v>18</v>
      </c>
      <c r="E12" t="s">
        <v>19</v>
      </c>
      <c r="F12" t="s">
        <v>12</v>
      </c>
      <c r="G12" s="1">
        <v>1.87472E-8</v>
      </c>
      <c r="H12">
        <f>C12/B12</f>
        <v>3.8922618829255171</v>
      </c>
      <c r="I12" t="s">
        <v>13</v>
      </c>
      <c r="J12">
        <f>LOG(H12,2)</f>
        <v>1.9606087821866816</v>
      </c>
    </row>
    <row r="13" spans="1:11">
      <c r="A13">
        <v>392</v>
      </c>
      <c r="B13">
        <v>33.4009</v>
      </c>
      <c r="C13">
        <v>67.070999999999998</v>
      </c>
      <c r="F13" t="s">
        <v>12</v>
      </c>
      <c r="G13">
        <v>2.0841499999999999E-2</v>
      </c>
      <c r="H13">
        <f>C13/B13</f>
        <v>2.0080596630629715</v>
      </c>
      <c r="I13" t="s">
        <v>13</v>
      </c>
      <c r="J13">
        <f>LOG(H13,2)</f>
        <v>1.0058021349890487</v>
      </c>
    </row>
    <row r="14" spans="1:11">
      <c r="A14">
        <v>431</v>
      </c>
      <c r="B14">
        <v>110.658</v>
      </c>
      <c r="C14">
        <v>249.31200000000001</v>
      </c>
      <c r="F14" t="s">
        <v>12</v>
      </c>
      <c r="G14">
        <v>4.4265800000000003E-3</v>
      </c>
      <c r="H14">
        <f>C14/B14</f>
        <v>2.2529957165320176</v>
      </c>
      <c r="I14" t="s">
        <v>13</v>
      </c>
      <c r="J14">
        <f>LOG(H14,2)</f>
        <v>1.1718445706776948</v>
      </c>
    </row>
    <row r="15" spans="1:11">
      <c r="A15">
        <v>440</v>
      </c>
      <c r="B15">
        <v>1107.28</v>
      </c>
      <c r="C15">
        <v>9924.17</v>
      </c>
      <c r="F15" t="s">
        <v>12</v>
      </c>
      <c r="G15" s="1">
        <v>3.5243399999999998E-9</v>
      </c>
      <c r="H15">
        <f>C15/B15</f>
        <v>8.9626562387110766</v>
      </c>
      <c r="I15" t="s">
        <v>13</v>
      </c>
      <c r="J15">
        <f>LOG(H15,2)</f>
        <v>3.1639263633653378</v>
      </c>
    </row>
    <row r="16" spans="1:11">
      <c r="A16">
        <v>441</v>
      </c>
      <c r="B16">
        <v>19.157599999999999</v>
      </c>
      <c r="C16">
        <v>76.998800000000003</v>
      </c>
      <c r="F16" t="s">
        <v>12</v>
      </c>
      <c r="G16" s="1">
        <v>3.5358600000000001E-6</v>
      </c>
      <c r="H16">
        <f>C16/B16</f>
        <v>4.0192299661753044</v>
      </c>
      <c r="I16" t="s">
        <v>13</v>
      </c>
      <c r="J16">
        <f>LOG(H16,2)</f>
        <v>2.0069191256845698</v>
      </c>
    </row>
    <row r="17" spans="1:10">
      <c r="A17">
        <v>446</v>
      </c>
      <c r="B17">
        <v>183.292</v>
      </c>
      <c r="C17">
        <v>795.21100000000001</v>
      </c>
      <c r="F17" t="s">
        <v>12</v>
      </c>
      <c r="G17" s="1">
        <v>1.55323E-5</v>
      </c>
      <c r="H17">
        <f>C17/B17</f>
        <v>4.3384926783493007</v>
      </c>
      <c r="I17" t="s">
        <v>13</v>
      </c>
      <c r="J17">
        <f>LOG(H17,2)</f>
        <v>2.1171938944697266</v>
      </c>
    </row>
    <row r="18" spans="1:10">
      <c r="A18">
        <v>447</v>
      </c>
      <c r="B18">
        <v>6.4014100000000003</v>
      </c>
      <c r="C18">
        <v>23.180599999999998</v>
      </c>
      <c r="F18" t="s">
        <v>12</v>
      </c>
      <c r="G18" s="1">
        <v>6.9129100000000002E-7</v>
      </c>
      <c r="H18">
        <f>C18/B18</f>
        <v>3.6211709607727043</v>
      </c>
      <c r="I18" t="s">
        <v>13</v>
      </c>
      <c r="J18">
        <f>LOG(H18,2)</f>
        <v>1.856456290163071</v>
      </c>
    </row>
    <row r="19" spans="1:10">
      <c r="A19">
        <v>505</v>
      </c>
      <c r="B19">
        <v>8.0479599999999998</v>
      </c>
      <c r="C19">
        <v>18.4785</v>
      </c>
      <c r="D19" t="s">
        <v>95</v>
      </c>
      <c r="E19" t="s">
        <v>222</v>
      </c>
      <c r="F19" t="s">
        <v>12</v>
      </c>
      <c r="G19">
        <v>8.3525800000000001E-3</v>
      </c>
      <c r="H19">
        <f>C19/B19</f>
        <v>2.2960476940740264</v>
      </c>
      <c r="I19" t="s">
        <v>13</v>
      </c>
      <c r="J19">
        <f>LOG(H19,2)</f>
        <v>1.1991526103452317</v>
      </c>
    </row>
    <row r="20" spans="1:10">
      <c r="A20">
        <v>594</v>
      </c>
      <c r="B20">
        <v>174.60900000000001</v>
      </c>
      <c r="C20">
        <v>470.44099999999997</v>
      </c>
      <c r="D20" t="s">
        <v>223</v>
      </c>
      <c r="E20" t="s">
        <v>162</v>
      </c>
      <c r="F20" t="s">
        <v>12</v>
      </c>
      <c r="G20" s="1">
        <v>4.5254599999999999E-5</v>
      </c>
      <c r="H20">
        <f>C20/B20</f>
        <v>2.6942540189795485</v>
      </c>
      <c r="I20" t="s">
        <v>13</v>
      </c>
      <c r="J20">
        <f>LOG(H20,2)</f>
        <v>1.4298858770235778</v>
      </c>
    </row>
    <row r="21" spans="1:10">
      <c r="A21">
        <v>632</v>
      </c>
      <c r="B21">
        <v>151.078</v>
      </c>
      <c r="C21">
        <v>339.81</v>
      </c>
      <c r="D21" t="s">
        <v>224</v>
      </c>
      <c r="E21" t="s">
        <v>225</v>
      </c>
      <c r="F21" t="s">
        <v>12</v>
      </c>
      <c r="G21">
        <v>2.50008E-3</v>
      </c>
      <c r="H21">
        <f>C21/B21</f>
        <v>2.2492354942480044</v>
      </c>
      <c r="I21" t="s">
        <v>13</v>
      </c>
      <c r="J21">
        <f>LOG(H21,2)</f>
        <v>1.1694347187402132</v>
      </c>
    </row>
    <row r="22" spans="1:10">
      <c r="A22">
        <v>633</v>
      </c>
      <c r="B22">
        <v>169.233</v>
      </c>
      <c r="C22">
        <v>424.16800000000001</v>
      </c>
      <c r="D22" t="s">
        <v>169</v>
      </c>
      <c r="F22" t="s">
        <v>12</v>
      </c>
      <c r="G22">
        <v>9.0684499999999998E-4</v>
      </c>
      <c r="H22">
        <f>C22/B22</f>
        <v>2.5064142336305566</v>
      </c>
      <c r="I22" t="s">
        <v>13</v>
      </c>
      <c r="J22">
        <f>LOG(H22,2)</f>
        <v>1.3256248677396982</v>
      </c>
    </row>
    <row r="23" spans="1:10">
      <c r="A23">
        <v>638</v>
      </c>
      <c r="B23">
        <v>20.4636</v>
      </c>
      <c r="C23">
        <v>46.223300000000002</v>
      </c>
      <c r="F23" t="s">
        <v>12</v>
      </c>
      <c r="G23">
        <v>1.8197899999999999E-2</v>
      </c>
      <c r="H23">
        <f>C23/B23</f>
        <v>2.2588058797083606</v>
      </c>
      <c r="I23" t="s">
        <v>13</v>
      </c>
      <c r="J23">
        <f>LOG(H23,2)</f>
        <v>1.1755602917953309</v>
      </c>
    </row>
    <row r="24" spans="1:10">
      <c r="A24">
        <v>652</v>
      </c>
      <c r="B24">
        <v>44.896099999999997</v>
      </c>
      <c r="C24">
        <v>163.73099999999999</v>
      </c>
      <c r="F24" t="s">
        <v>12</v>
      </c>
      <c r="G24" s="1">
        <v>7.5976200000000002E-8</v>
      </c>
      <c r="H24">
        <f>C24/B24</f>
        <v>3.6468869233630539</v>
      </c>
      <c r="I24" t="s">
        <v>13</v>
      </c>
      <c r="J24">
        <f>LOG(H24,2)</f>
        <v>1.8666654676662249</v>
      </c>
    </row>
    <row r="25" spans="1:10">
      <c r="A25">
        <v>712</v>
      </c>
      <c r="B25">
        <v>235.411</v>
      </c>
      <c r="C25">
        <v>502.036</v>
      </c>
      <c r="D25" t="s">
        <v>226</v>
      </c>
      <c r="E25" t="s">
        <v>227</v>
      </c>
      <c r="F25" t="s">
        <v>12</v>
      </c>
      <c r="G25">
        <v>5.6834900000000002E-3</v>
      </c>
      <c r="H25">
        <f>C25/B25</f>
        <v>2.1325936341122547</v>
      </c>
      <c r="I25" t="s">
        <v>13</v>
      </c>
      <c r="J25">
        <f>LOG(H25,2)</f>
        <v>1.0926090862112414</v>
      </c>
    </row>
    <row r="26" spans="1:10">
      <c r="A26">
        <v>715</v>
      </c>
      <c r="B26">
        <v>6.6069599999999999</v>
      </c>
      <c r="C26">
        <v>21.109000000000002</v>
      </c>
      <c r="F26" t="s">
        <v>12</v>
      </c>
      <c r="G26" s="1">
        <v>1.55323E-5</v>
      </c>
      <c r="H26">
        <f>C26/B26</f>
        <v>3.1949640984658605</v>
      </c>
      <c r="I26" t="s">
        <v>13</v>
      </c>
      <c r="J26">
        <f>LOG(H26,2)</f>
        <v>1.6757997198244545</v>
      </c>
    </row>
    <row r="27" spans="1:10">
      <c r="A27">
        <v>729</v>
      </c>
      <c r="B27">
        <v>476.32799999999997</v>
      </c>
      <c r="C27">
        <v>1199.4100000000001</v>
      </c>
      <c r="F27" t="s">
        <v>12</v>
      </c>
      <c r="G27">
        <v>3.3188800000000002E-4</v>
      </c>
      <c r="H27">
        <f>C27/B27</f>
        <v>2.5180337918409168</v>
      </c>
      <c r="I27" t="s">
        <v>13</v>
      </c>
      <c r="J27">
        <f>LOG(H27,2)</f>
        <v>1.3322976440554173</v>
      </c>
    </row>
    <row r="28" spans="1:10">
      <c r="A28">
        <v>745</v>
      </c>
      <c r="B28">
        <v>781.72400000000005</v>
      </c>
      <c r="C28">
        <v>2323.9</v>
      </c>
      <c r="F28" t="s">
        <v>12</v>
      </c>
      <c r="G28">
        <v>2.3005500000000001E-4</v>
      </c>
      <c r="H28">
        <f>C28/B28</f>
        <v>2.9727883498523777</v>
      </c>
      <c r="I28" t="s">
        <v>13</v>
      </c>
      <c r="J28">
        <f>LOG(H28,2)</f>
        <v>1.5718167530242915</v>
      </c>
    </row>
    <row r="29" spans="1:10">
      <c r="A29">
        <v>757</v>
      </c>
      <c r="B29">
        <v>224.95099999999999</v>
      </c>
      <c r="C29">
        <v>809.76800000000003</v>
      </c>
      <c r="F29" t="s">
        <v>12</v>
      </c>
      <c r="G29" s="1">
        <v>3.0259200000000001E-7</v>
      </c>
      <c r="H29">
        <f>C29/B29</f>
        <v>3.5997528350618579</v>
      </c>
      <c r="I29" t="s">
        <v>13</v>
      </c>
      <c r="J29">
        <f>LOG(H29,2)</f>
        <v>1.8478978521460425</v>
      </c>
    </row>
    <row r="30" spans="1:10">
      <c r="A30">
        <v>765</v>
      </c>
      <c r="B30">
        <v>21.239699999999999</v>
      </c>
      <c r="C30">
        <v>44.045499999999997</v>
      </c>
      <c r="F30" t="s">
        <v>12</v>
      </c>
      <c r="G30">
        <v>1.91179E-2</v>
      </c>
      <c r="H30">
        <f>C30/B30</f>
        <v>2.0737345631058819</v>
      </c>
      <c r="I30" t="s">
        <v>13</v>
      </c>
      <c r="J30">
        <f>LOG(H30,2)</f>
        <v>1.0522312417894653</v>
      </c>
    </row>
    <row r="31" spans="1:10">
      <c r="A31">
        <v>766</v>
      </c>
      <c r="B31">
        <v>1.4686600000000001</v>
      </c>
      <c r="C31">
        <v>3.75902</v>
      </c>
      <c r="D31" t="s">
        <v>122</v>
      </c>
      <c r="E31" t="s">
        <v>123</v>
      </c>
      <c r="F31" t="s">
        <v>12</v>
      </c>
      <c r="G31">
        <v>1.54571E-2</v>
      </c>
      <c r="H31">
        <f>C31/B31</f>
        <v>2.5594896027671483</v>
      </c>
      <c r="I31" t="s">
        <v>13</v>
      </c>
      <c r="J31">
        <f>LOG(H31,2)</f>
        <v>1.3558561457835856</v>
      </c>
    </row>
    <row r="32" spans="1:10">
      <c r="A32">
        <v>771</v>
      </c>
      <c r="B32">
        <v>16.0046</v>
      </c>
      <c r="C32">
        <v>43.98</v>
      </c>
      <c r="E32" t="s">
        <v>228</v>
      </c>
      <c r="F32" t="s">
        <v>12</v>
      </c>
      <c r="G32">
        <v>1.7157500000000001E-4</v>
      </c>
      <c r="H32">
        <f>C32/B32</f>
        <v>2.7479599615110653</v>
      </c>
      <c r="I32" t="s">
        <v>13</v>
      </c>
      <c r="J32">
        <f>LOG(H32,2)</f>
        <v>1.458360983868443</v>
      </c>
    </row>
    <row r="33" spans="1:10">
      <c r="A33">
        <v>772</v>
      </c>
      <c r="B33">
        <v>30.5444</v>
      </c>
      <c r="C33">
        <v>67.482399999999998</v>
      </c>
      <c r="F33" t="s">
        <v>12</v>
      </c>
      <c r="G33">
        <v>3.5343699999999998E-3</v>
      </c>
      <c r="H33">
        <f>C33/B33</f>
        <v>2.2093215122903054</v>
      </c>
      <c r="I33" t="s">
        <v>13</v>
      </c>
      <c r="J33">
        <f>LOG(H33,2)</f>
        <v>1.1436033826744585</v>
      </c>
    </row>
    <row r="34" spans="1:10">
      <c r="A34">
        <v>861</v>
      </c>
      <c r="B34">
        <v>21.564599999999999</v>
      </c>
      <c r="C34">
        <v>43.382599999999996</v>
      </c>
      <c r="D34" t="s">
        <v>178</v>
      </c>
      <c r="E34" t="s">
        <v>179</v>
      </c>
      <c r="F34" t="s">
        <v>12</v>
      </c>
      <c r="G34">
        <v>1.0371500000000001E-2</v>
      </c>
      <c r="H34">
        <f>C34/B34</f>
        <v>2.0117507396381105</v>
      </c>
      <c r="I34" t="s">
        <v>13</v>
      </c>
      <c r="J34">
        <f>LOG(H34,2)</f>
        <v>1.0084515631130724</v>
      </c>
    </row>
    <row r="35" spans="1:10">
      <c r="A35">
        <v>868</v>
      </c>
      <c r="B35">
        <v>17.463200000000001</v>
      </c>
      <c r="C35">
        <v>38.189300000000003</v>
      </c>
      <c r="D35" t="s">
        <v>229</v>
      </c>
      <c r="E35" t="s">
        <v>23</v>
      </c>
      <c r="F35" t="s">
        <v>12</v>
      </c>
      <c r="G35">
        <v>3.64066E-3</v>
      </c>
      <c r="H35">
        <f>C35/B35</f>
        <v>2.1868443355169731</v>
      </c>
      <c r="I35" t="s">
        <v>13</v>
      </c>
      <c r="J35">
        <f>LOG(H35,2)</f>
        <v>1.1288505297730931</v>
      </c>
    </row>
    <row r="36" spans="1:10">
      <c r="A36">
        <v>896</v>
      </c>
      <c r="B36">
        <v>12.884600000000001</v>
      </c>
      <c r="C36">
        <v>26.771000000000001</v>
      </c>
      <c r="E36" t="s">
        <v>230</v>
      </c>
      <c r="F36" t="s">
        <v>12</v>
      </c>
      <c r="G36">
        <v>5.2802700000000001E-3</v>
      </c>
      <c r="H36">
        <f>C36/B36</f>
        <v>2.0777517346289369</v>
      </c>
      <c r="I36" t="s">
        <v>13</v>
      </c>
      <c r="J36">
        <f>LOG(H36,2)</f>
        <v>1.0550232805090651</v>
      </c>
    </row>
    <row r="37" spans="1:10">
      <c r="A37">
        <v>902</v>
      </c>
      <c r="B37">
        <v>841.8</v>
      </c>
      <c r="C37">
        <v>2149.13</v>
      </c>
      <c r="F37" t="s">
        <v>12</v>
      </c>
      <c r="G37">
        <v>2.4387700000000001E-4</v>
      </c>
      <c r="H37">
        <f>C37/B37</f>
        <v>2.5530173437871233</v>
      </c>
      <c r="I37" t="s">
        <v>13</v>
      </c>
      <c r="J37">
        <f>LOG(H37,2)</f>
        <v>1.3522033386501162</v>
      </c>
    </row>
    <row r="38" spans="1:10">
      <c r="A38">
        <v>923</v>
      </c>
      <c r="B38">
        <v>28.581</v>
      </c>
      <c r="C38">
        <v>62.578299999999999</v>
      </c>
      <c r="F38" t="s">
        <v>12</v>
      </c>
      <c r="G38">
        <v>5.1667400000000004E-3</v>
      </c>
      <c r="H38">
        <f>C38/B38</f>
        <v>2.1895070151499247</v>
      </c>
      <c r="I38" t="s">
        <v>13</v>
      </c>
      <c r="J38">
        <f>LOG(H38,2)</f>
        <v>1.1306060721727491</v>
      </c>
    </row>
    <row r="39" spans="1:10">
      <c r="A39">
        <v>973</v>
      </c>
      <c r="B39">
        <v>22.0139</v>
      </c>
      <c r="C39">
        <v>44.8371</v>
      </c>
      <c r="F39" t="s">
        <v>12</v>
      </c>
      <c r="G39">
        <v>3.0716299999999998E-2</v>
      </c>
      <c r="H39">
        <f>C39/B39</f>
        <v>2.0367631360186063</v>
      </c>
      <c r="I39" t="s">
        <v>13</v>
      </c>
      <c r="J39">
        <f>LOG(H39,2)</f>
        <v>1.0262782128218451</v>
      </c>
    </row>
    <row r="40" spans="1:10">
      <c r="A40">
        <v>1089</v>
      </c>
      <c r="B40">
        <v>29.613399999999999</v>
      </c>
      <c r="C40">
        <v>81.210800000000006</v>
      </c>
      <c r="D40" t="s">
        <v>231</v>
      </c>
      <c r="E40" t="s">
        <v>230</v>
      </c>
      <c r="F40" t="s">
        <v>12</v>
      </c>
      <c r="G40" s="1">
        <v>5.37691E-5</v>
      </c>
      <c r="H40">
        <f>C40/B40</f>
        <v>2.742366631322307</v>
      </c>
      <c r="I40" t="s">
        <v>13</v>
      </c>
      <c r="J40">
        <f>LOG(H40,2)</f>
        <v>1.4554214601877906</v>
      </c>
    </row>
    <row r="41" spans="1:10">
      <c r="A41">
        <v>1114</v>
      </c>
      <c r="B41">
        <v>51.106200000000001</v>
      </c>
      <c r="C41">
        <v>116.114</v>
      </c>
      <c r="D41" t="s">
        <v>232</v>
      </c>
      <c r="E41" t="s">
        <v>233</v>
      </c>
      <c r="F41" t="s">
        <v>12</v>
      </c>
      <c r="G41">
        <v>1.26508E-3</v>
      </c>
      <c r="H41">
        <f>C41/B41</f>
        <v>2.2720139630808003</v>
      </c>
      <c r="I41" t="s">
        <v>13</v>
      </c>
      <c r="J41">
        <f>LOG(H41,2)</f>
        <v>1.1839717012182662</v>
      </c>
    </row>
    <row r="42" spans="1:10">
      <c r="A42">
        <v>1161</v>
      </c>
      <c r="B42">
        <v>14.3178</v>
      </c>
      <c r="C42">
        <v>68.218500000000006</v>
      </c>
      <c r="F42" t="s">
        <v>12</v>
      </c>
      <c r="G42" s="1">
        <v>7.6502300000000001E-5</v>
      </c>
      <c r="H42">
        <f>C42/B42</f>
        <v>4.7645937224992672</v>
      </c>
      <c r="I42" t="s">
        <v>13</v>
      </c>
      <c r="J42">
        <f>LOG(H42,2)</f>
        <v>2.2523532005938312</v>
      </c>
    </row>
    <row r="43" spans="1:10">
      <c r="A43">
        <v>1165</v>
      </c>
      <c r="B43">
        <v>71.362200000000001</v>
      </c>
      <c r="C43">
        <v>147.40799999999999</v>
      </c>
      <c r="F43" t="s">
        <v>12</v>
      </c>
      <c r="G43">
        <v>9.3855099999999997E-3</v>
      </c>
      <c r="H43">
        <f>C43/B43</f>
        <v>2.0656313846826468</v>
      </c>
      <c r="I43" t="s">
        <v>13</v>
      </c>
      <c r="J43">
        <f>LOG(H43,2)</f>
        <v>1.0465828258691072</v>
      </c>
    </row>
    <row r="44" spans="1:10">
      <c r="A44">
        <v>1209</v>
      </c>
      <c r="B44">
        <v>135.51599999999999</v>
      </c>
      <c r="C44">
        <v>416.53699999999998</v>
      </c>
      <c r="D44" t="s">
        <v>234</v>
      </c>
      <c r="F44" t="s">
        <v>12</v>
      </c>
      <c r="G44" s="1">
        <v>3.29539E-6</v>
      </c>
      <c r="H44">
        <f>C44/B44</f>
        <v>3.0737108533309718</v>
      </c>
      <c r="I44" t="s">
        <v>13</v>
      </c>
      <c r="J44">
        <f>LOG(H44,2)</f>
        <v>1.6199814558270786</v>
      </c>
    </row>
    <row r="45" spans="1:10">
      <c r="A45">
        <v>1239</v>
      </c>
      <c r="B45">
        <v>13.0686</v>
      </c>
      <c r="C45">
        <v>39.263500000000001</v>
      </c>
      <c r="F45" t="s">
        <v>12</v>
      </c>
      <c r="G45">
        <v>1.02458E-4</v>
      </c>
      <c r="H45">
        <f>C45/B45</f>
        <v>3.0044151630626081</v>
      </c>
      <c r="I45" t="s">
        <v>13</v>
      </c>
      <c r="J45">
        <f>LOG(H45,2)</f>
        <v>1.5870841844589341</v>
      </c>
    </row>
    <row r="46" spans="1:10">
      <c r="A46">
        <v>1284</v>
      </c>
      <c r="B46">
        <v>102.13800000000001</v>
      </c>
      <c r="C46">
        <v>247.77500000000001</v>
      </c>
      <c r="F46" t="s">
        <v>12</v>
      </c>
      <c r="G46">
        <v>2.5275499999999999E-3</v>
      </c>
      <c r="H46">
        <f>C46/B46</f>
        <v>2.4258845875188468</v>
      </c>
      <c r="I46" t="s">
        <v>13</v>
      </c>
      <c r="J46">
        <f>LOG(H46,2)</f>
        <v>1.27851091526678</v>
      </c>
    </row>
    <row r="47" spans="1:10">
      <c r="A47">
        <v>1311</v>
      </c>
      <c r="B47">
        <v>3.7482700000000002</v>
      </c>
      <c r="C47">
        <v>10.214399999999999</v>
      </c>
      <c r="E47" t="s">
        <v>51</v>
      </c>
      <c r="F47" t="s">
        <v>12</v>
      </c>
      <c r="G47">
        <v>7.13793E-4</v>
      </c>
      <c r="H47">
        <f>C47/B47</f>
        <v>2.7250971781648596</v>
      </c>
      <c r="I47" t="s">
        <v>13</v>
      </c>
      <c r="J47">
        <f>LOG(H47,2)</f>
        <v>1.4463076779470783</v>
      </c>
    </row>
    <row r="48" spans="1:10">
      <c r="A48">
        <v>1324</v>
      </c>
      <c r="B48">
        <v>291.79500000000002</v>
      </c>
      <c r="C48">
        <v>905.89599999999996</v>
      </c>
      <c r="F48" t="s">
        <v>12</v>
      </c>
      <c r="G48" s="1">
        <v>2.0398400000000002E-6</v>
      </c>
      <c r="H48">
        <f>C48/B48</f>
        <v>3.1045631350777083</v>
      </c>
      <c r="I48" t="s">
        <v>13</v>
      </c>
      <c r="J48">
        <f>LOG(H48,2)</f>
        <v>1.6343902709580886</v>
      </c>
    </row>
    <row r="49" spans="1:10">
      <c r="A49">
        <v>1330</v>
      </c>
      <c r="B49">
        <v>7.6440999999999999</v>
      </c>
      <c r="C49">
        <v>15.3889</v>
      </c>
      <c r="D49" t="s">
        <v>235</v>
      </c>
      <c r="F49" t="s">
        <v>12</v>
      </c>
      <c r="G49">
        <v>2.5273199999999999E-2</v>
      </c>
      <c r="H49">
        <f>C49/B49</f>
        <v>2.0131735586923249</v>
      </c>
      <c r="I49" t="s">
        <v>13</v>
      </c>
      <c r="J49">
        <f>LOG(H49,2)</f>
        <v>1.0094715545101545</v>
      </c>
    </row>
    <row r="50" spans="1:10">
      <c r="A50">
        <v>1349</v>
      </c>
      <c r="B50">
        <v>2.7929900000000001</v>
      </c>
      <c r="C50">
        <v>6.1033200000000001</v>
      </c>
      <c r="F50" t="s">
        <v>12</v>
      </c>
      <c r="G50">
        <v>3.3839399999999999E-2</v>
      </c>
      <c r="H50">
        <f>C50/B50</f>
        <v>2.1852280172861342</v>
      </c>
      <c r="I50" t="s">
        <v>13</v>
      </c>
      <c r="J50">
        <f>LOG(H50,2)</f>
        <v>1.1277838253756385</v>
      </c>
    </row>
    <row r="51" spans="1:10">
      <c r="A51">
        <v>1405</v>
      </c>
      <c r="B51">
        <v>6.3070700000000004</v>
      </c>
      <c r="C51">
        <v>61.266300000000001</v>
      </c>
      <c r="D51" t="s">
        <v>91</v>
      </c>
      <c r="E51" t="s">
        <v>92</v>
      </c>
      <c r="F51" t="s">
        <v>12</v>
      </c>
      <c r="G51">
        <v>0</v>
      </c>
      <c r="H51">
        <f>C51/B51</f>
        <v>9.7139083599833196</v>
      </c>
      <c r="I51" t="s">
        <v>13</v>
      </c>
      <c r="J51">
        <f>LOG(H51,2)</f>
        <v>3.280051876188562</v>
      </c>
    </row>
    <row r="52" spans="1:10">
      <c r="A52">
        <v>1448</v>
      </c>
      <c r="B52">
        <v>90.263900000000007</v>
      </c>
      <c r="C52">
        <v>203.32400000000001</v>
      </c>
      <c r="F52" t="s">
        <v>12</v>
      </c>
      <c r="G52">
        <v>2.4811099999999999E-3</v>
      </c>
      <c r="H52">
        <f>C52/B52</f>
        <v>2.2525505766978826</v>
      </c>
      <c r="I52" t="s">
        <v>13</v>
      </c>
      <c r="J52">
        <f>LOG(H52,2)</f>
        <v>1.1715594993493799</v>
      </c>
    </row>
    <row r="53" spans="1:10">
      <c r="A53">
        <v>1462</v>
      </c>
      <c r="B53">
        <v>138.35</v>
      </c>
      <c r="C53">
        <v>299.94400000000002</v>
      </c>
      <c r="D53" t="s">
        <v>236</v>
      </c>
      <c r="E53" t="s">
        <v>237</v>
      </c>
      <c r="F53" t="s">
        <v>12</v>
      </c>
      <c r="G53">
        <v>4.0802399999999997E-3</v>
      </c>
      <c r="H53">
        <f>C53/B53</f>
        <v>2.1680086736537767</v>
      </c>
      <c r="I53" t="s">
        <v>13</v>
      </c>
      <c r="J53">
        <f>LOG(H53,2)</f>
        <v>1.1163705285609073</v>
      </c>
    </row>
    <row r="54" spans="1:10">
      <c r="A54">
        <v>1595</v>
      </c>
      <c r="B54">
        <v>25.323</v>
      </c>
      <c r="C54">
        <v>52.759700000000002</v>
      </c>
      <c r="F54" t="s">
        <v>12</v>
      </c>
      <c r="G54">
        <v>6.1283900000000001E-3</v>
      </c>
      <c r="H54">
        <f>C54/B54</f>
        <v>2.0834695731153499</v>
      </c>
      <c r="I54" t="s">
        <v>13</v>
      </c>
      <c r="J54">
        <f>LOG(H54,2)</f>
        <v>1.0589880311486328</v>
      </c>
    </row>
    <row r="55" spans="1:10">
      <c r="A55">
        <v>1631</v>
      </c>
      <c r="B55">
        <v>567.303</v>
      </c>
      <c r="C55">
        <v>1560.42</v>
      </c>
      <c r="F55" t="s">
        <v>12</v>
      </c>
      <c r="G55">
        <v>1.9856400000000001E-4</v>
      </c>
      <c r="H55">
        <f>C55/B55</f>
        <v>2.7505935981301</v>
      </c>
      <c r="I55" t="s">
        <v>13</v>
      </c>
      <c r="J55">
        <f>LOG(H55,2)</f>
        <v>1.4597429963337669</v>
      </c>
    </row>
    <row r="56" spans="1:10">
      <c r="A56">
        <v>1635</v>
      </c>
      <c r="B56">
        <v>87.675899999999999</v>
      </c>
      <c r="C56">
        <v>186.06399999999999</v>
      </c>
      <c r="D56" t="s">
        <v>18</v>
      </c>
      <c r="E56" t="s">
        <v>19</v>
      </c>
      <c r="F56" t="s">
        <v>12</v>
      </c>
      <c r="G56">
        <v>7.9466299999999997E-3</v>
      </c>
      <c r="H56">
        <f>C56/B56</f>
        <v>2.1221795270992372</v>
      </c>
      <c r="I56" t="s">
        <v>13</v>
      </c>
      <c r="J56">
        <f>LOG(H56,2)</f>
        <v>1.0855467071010341</v>
      </c>
    </row>
    <row r="57" spans="1:10">
      <c r="A57">
        <v>1653</v>
      </c>
      <c r="B57">
        <v>17.5518</v>
      </c>
      <c r="C57">
        <v>36.220700000000001</v>
      </c>
      <c r="D57" t="s">
        <v>238</v>
      </c>
      <c r="E57" t="s">
        <v>239</v>
      </c>
      <c r="F57" t="s">
        <v>12</v>
      </c>
      <c r="G57">
        <v>7.4275799999999996E-3</v>
      </c>
      <c r="H57">
        <f>C57/B57</f>
        <v>2.063645893868435</v>
      </c>
      <c r="I57" t="s">
        <v>13</v>
      </c>
      <c r="J57">
        <f>LOG(H57,2)</f>
        <v>1.0451954363677884</v>
      </c>
    </row>
    <row r="58" spans="1:10">
      <c r="A58">
        <v>1656</v>
      </c>
      <c r="B58">
        <v>2.6977099999999998</v>
      </c>
      <c r="C58">
        <v>8.1795899999999993</v>
      </c>
      <c r="D58" t="s">
        <v>240</v>
      </c>
      <c r="E58" t="s">
        <v>241</v>
      </c>
      <c r="F58" t="s">
        <v>12</v>
      </c>
      <c r="G58">
        <v>1.13726E-4</v>
      </c>
      <c r="H58">
        <f>C58/B58</f>
        <v>3.0320494048656084</v>
      </c>
      <c r="I58" t="s">
        <v>13</v>
      </c>
      <c r="J58">
        <f>LOG(H58,2)</f>
        <v>1.6002932612840415</v>
      </c>
    </row>
    <row r="59" spans="1:10">
      <c r="A59">
        <v>1660</v>
      </c>
      <c r="B59">
        <v>6.2302900000000001</v>
      </c>
      <c r="C59">
        <v>18.917999999999999</v>
      </c>
      <c r="E59" t="s">
        <v>152</v>
      </c>
      <c r="F59" t="s">
        <v>12</v>
      </c>
      <c r="G59" s="1">
        <v>1.8794500000000001E-5</v>
      </c>
      <c r="H59">
        <f>C59/B59</f>
        <v>3.0364557669065162</v>
      </c>
      <c r="I59" t="s">
        <v>13</v>
      </c>
      <c r="J59">
        <f>LOG(H59,2)</f>
        <v>1.6023883531071639</v>
      </c>
    </row>
    <row r="60" spans="1:10">
      <c r="A60">
        <v>1662</v>
      </c>
      <c r="B60">
        <v>7.97255</v>
      </c>
      <c r="C60">
        <v>21.445499999999999</v>
      </c>
      <c r="F60" t="s">
        <v>12</v>
      </c>
      <c r="G60">
        <v>2.34716E-3</v>
      </c>
      <c r="H60">
        <f>C60/B60</f>
        <v>2.6899172786624104</v>
      </c>
      <c r="I60" t="s">
        <v>13</v>
      </c>
      <c r="J60">
        <f>LOG(H60,2)</f>
        <v>1.4275618071690679</v>
      </c>
    </row>
    <row r="61" spans="1:10">
      <c r="A61">
        <v>1687</v>
      </c>
      <c r="B61">
        <v>3.0547800000000001</v>
      </c>
      <c r="C61">
        <v>7.5612599999999999</v>
      </c>
      <c r="D61" t="s">
        <v>95</v>
      </c>
      <c r="E61" t="s">
        <v>242</v>
      </c>
      <c r="F61" t="s">
        <v>12</v>
      </c>
      <c r="G61">
        <v>2.28509E-2</v>
      </c>
      <c r="H61">
        <f>C61/B61</f>
        <v>2.4752224382770609</v>
      </c>
      <c r="I61" t="s">
        <v>13</v>
      </c>
      <c r="J61">
        <f>LOG(H61,2)</f>
        <v>1.3075581802141931</v>
      </c>
    </row>
    <row r="62" spans="1:10">
      <c r="A62">
        <v>1688</v>
      </c>
      <c r="B62">
        <v>3.9688500000000002</v>
      </c>
      <c r="C62">
        <v>9.7356999999999996</v>
      </c>
      <c r="F62" t="s">
        <v>12</v>
      </c>
      <c r="G62">
        <v>1.3077999999999999E-2</v>
      </c>
      <c r="H62">
        <f>C62/B62</f>
        <v>2.4530279552011285</v>
      </c>
      <c r="I62" t="s">
        <v>13</v>
      </c>
      <c r="J62">
        <f>LOG(H62,2)</f>
        <v>1.294563675232745</v>
      </c>
    </row>
    <row r="63" spans="1:10">
      <c r="A63">
        <v>1695</v>
      </c>
      <c r="B63">
        <v>25.477599999999999</v>
      </c>
      <c r="C63">
        <v>58.8566</v>
      </c>
      <c r="D63" t="s">
        <v>243</v>
      </c>
      <c r="F63" t="s">
        <v>12</v>
      </c>
      <c r="G63">
        <v>2.0174699999999999E-3</v>
      </c>
      <c r="H63">
        <f>C63/B63</f>
        <v>2.3101312525512609</v>
      </c>
      <c r="I63" t="s">
        <v>13</v>
      </c>
      <c r="J63">
        <f>LOG(H63,2)</f>
        <v>1.2079748222151145</v>
      </c>
    </row>
    <row r="64" spans="1:10">
      <c r="A64">
        <v>1699</v>
      </c>
      <c r="B64">
        <v>45.357100000000003</v>
      </c>
      <c r="C64">
        <v>95.254800000000003</v>
      </c>
      <c r="F64" t="s">
        <v>12</v>
      </c>
      <c r="G64">
        <v>1.06179E-2</v>
      </c>
      <c r="H64">
        <f>C64/B64</f>
        <v>2.1001078111254907</v>
      </c>
      <c r="I64" t="s">
        <v>13</v>
      </c>
      <c r="J64">
        <f>LOG(H64,2)</f>
        <v>1.070463391978858</v>
      </c>
    </row>
    <row r="65" spans="1:10">
      <c r="A65">
        <v>1708</v>
      </c>
      <c r="B65">
        <v>14.221500000000001</v>
      </c>
      <c r="C65">
        <v>68.469200000000001</v>
      </c>
      <c r="F65" t="s">
        <v>12</v>
      </c>
      <c r="G65" s="1">
        <v>6.1883300000000002E-8</v>
      </c>
      <c r="H65">
        <f>C65/B65</f>
        <v>4.8144851105720212</v>
      </c>
      <c r="I65" t="s">
        <v>13</v>
      </c>
      <c r="J65">
        <f>LOG(H65,2)</f>
        <v>2.2673815160034883</v>
      </c>
    </row>
    <row r="66" spans="1:10">
      <c r="A66">
        <v>1709</v>
      </c>
      <c r="B66">
        <v>0.65144100000000005</v>
      </c>
      <c r="C66">
        <v>3.6196199999999998</v>
      </c>
      <c r="E66" t="s">
        <v>244</v>
      </c>
      <c r="F66" t="s">
        <v>12</v>
      </c>
      <c r="G66">
        <v>2.1804500000000001E-2</v>
      </c>
      <c r="H66">
        <f>C66/B66</f>
        <v>5.5563282016329945</v>
      </c>
      <c r="I66" t="s">
        <v>13</v>
      </c>
      <c r="J66">
        <f>LOG(H66,2)</f>
        <v>2.4741318190608177</v>
      </c>
    </row>
    <row r="67" spans="1:10">
      <c r="A67">
        <v>1711</v>
      </c>
      <c r="B67">
        <v>10.138400000000001</v>
      </c>
      <c r="C67">
        <v>22.584599999999998</v>
      </c>
      <c r="F67" t="s">
        <v>12</v>
      </c>
      <c r="G67">
        <v>1.2191799999999999E-2</v>
      </c>
      <c r="H67">
        <f>C67/B67</f>
        <v>2.2276296062495065</v>
      </c>
      <c r="I67" t="s">
        <v>13</v>
      </c>
      <c r="J67">
        <f>LOG(H67,2)</f>
        <v>1.1555093719734129</v>
      </c>
    </row>
    <row r="68" spans="1:10">
      <c r="A68">
        <v>1733</v>
      </c>
      <c r="B68">
        <v>12.159800000000001</v>
      </c>
      <c r="C68">
        <v>278.18200000000002</v>
      </c>
      <c r="F68" t="s">
        <v>12</v>
      </c>
      <c r="G68">
        <v>0</v>
      </c>
      <c r="H68">
        <f>C68/B68</f>
        <v>22.877185480024341</v>
      </c>
      <c r="I68" t="s">
        <v>13</v>
      </c>
      <c r="J68">
        <f>LOG(H68,2)</f>
        <v>4.5158376669434777</v>
      </c>
    </row>
    <row r="69" spans="1:10">
      <c r="A69">
        <v>1743</v>
      </c>
      <c r="B69">
        <v>50.316400000000002</v>
      </c>
      <c r="C69">
        <v>127.77200000000001</v>
      </c>
      <c r="F69" t="s">
        <v>12</v>
      </c>
      <c r="G69">
        <v>2.36944E-4</v>
      </c>
      <c r="H69">
        <f>C69/B69</f>
        <v>2.5393708611903874</v>
      </c>
      <c r="I69" t="s">
        <v>13</v>
      </c>
      <c r="J69">
        <f>LOG(H69,2)</f>
        <v>1.3444711080726688</v>
      </c>
    </row>
    <row r="70" spans="1:10">
      <c r="A70">
        <v>1749</v>
      </c>
      <c r="B70">
        <v>143.619</v>
      </c>
      <c r="C70">
        <v>294.87700000000001</v>
      </c>
      <c r="D70" t="s">
        <v>245</v>
      </c>
      <c r="E70" t="s">
        <v>246</v>
      </c>
      <c r="F70" t="s">
        <v>12</v>
      </c>
      <c r="G70">
        <v>9.4235299999999994E-3</v>
      </c>
      <c r="H70">
        <f>C70/B70</f>
        <v>2.0531893412431503</v>
      </c>
      <c r="I70" t="s">
        <v>13</v>
      </c>
      <c r="J70">
        <f>LOG(H70,2)</f>
        <v>1.0378666761931856</v>
      </c>
    </row>
    <row r="71" spans="1:10">
      <c r="A71">
        <v>1829</v>
      </c>
      <c r="B71">
        <v>1447.95</v>
      </c>
      <c r="C71">
        <v>3089.03</v>
      </c>
      <c r="D71" t="s">
        <v>247</v>
      </c>
      <c r="E71" t="s">
        <v>248</v>
      </c>
      <c r="F71" t="s">
        <v>12</v>
      </c>
      <c r="G71">
        <v>1.48726E-2</v>
      </c>
      <c r="H71">
        <f>C71/B71</f>
        <v>2.1333816775441141</v>
      </c>
      <c r="I71" t="s">
        <v>13</v>
      </c>
      <c r="J71">
        <f>LOG(H71,2)</f>
        <v>1.0931420974365873</v>
      </c>
    </row>
    <row r="72" spans="1:10">
      <c r="A72">
        <v>1931</v>
      </c>
      <c r="B72">
        <v>154.32599999999999</v>
      </c>
      <c r="C72">
        <v>543.42200000000003</v>
      </c>
      <c r="F72" t="s">
        <v>12</v>
      </c>
      <c r="G72" s="1">
        <v>4.7127299999999999E-7</v>
      </c>
      <c r="H72">
        <f>C72/B72</f>
        <v>3.5212601894690465</v>
      </c>
      <c r="I72" t="s">
        <v>13</v>
      </c>
      <c r="J72">
        <f>LOG(H72,2)</f>
        <v>1.8160918333322456</v>
      </c>
    </row>
    <row r="73" spans="1:10">
      <c r="A73">
        <v>1933</v>
      </c>
      <c r="B73">
        <v>71.575100000000006</v>
      </c>
      <c r="C73">
        <v>204.78200000000001</v>
      </c>
      <c r="F73" t="s">
        <v>12</v>
      </c>
      <c r="G73" s="1">
        <v>5.0242399999999999E-5</v>
      </c>
      <c r="H73">
        <f>C73/B73</f>
        <v>2.8610787829845852</v>
      </c>
      <c r="I73" t="s">
        <v>13</v>
      </c>
      <c r="J73">
        <f>LOG(H73,2)</f>
        <v>1.5165592244196693</v>
      </c>
    </row>
    <row r="74" spans="1:10">
      <c r="A74">
        <v>1960</v>
      </c>
      <c r="B74">
        <v>26.843399999999999</v>
      </c>
      <c r="C74">
        <v>55.376899999999999</v>
      </c>
      <c r="D74" t="s">
        <v>249</v>
      </c>
      <c r="F74" t="s">
        <v>12</v>
      </c>
      <c r="G74">
        <v>5.6984699999999998E-3</v>
      </c>
      <c r="H74">
        <f>C74/B74</f>
        <v>2.0629614728387611</v>
      </c>
      <c r="I74" t="s">
        <v>13</v>
      </c>
      <c r="J74">
        <f>LOG(H74,2)</f>
        <v>1.0447168781979896</v>
      </c>
    </row>
    <row r="75" spans="1:10">
      <c r="A75">
        <v>1961</v>
      </c>
      <c r="B75">
        <v>36.357300000000002</v>
      </c>
      <c r="C75">
        <v>151.30699999999999</v>
      </c>
      <c r="D75" t="s">
        <v>250</v>
      </c>
      <c r="F75" t="s">
        <v>12</v>
      </c>
      <c r="G75" s="1">
        <v>4.0147399999999997E-9</v>
      </c>
      <c r="H75">
        <f>C75/B75</f>
        <v>4.1616676705915996</v>
      </c>
      <c r="I75" t="s">
        <v>13</v>
      </c>
      <c r="J75">
        <f>LOG(H75,2)</f>
        <v>2.0571617634557229</v>
      </c>
    </row>
    <row r="76" spans="1:10">
      <c r="A76">
        <v>1985</v>
      </c>
      <c r="B76">
        <v>31.200199999999999</v>
      </c>
      <c r="C76">
        <v>64.146100000000004</v>
      </c>
      <c r="F76" t="s">
        <v>12</v>
      </c>
      <c r="G76">
        <v>3.6940199999999999E-2</v>
      </c>
      <c r="H76">
        <f>C76/B76</f>
        <v>2.055951564413049</v>
      </c>
      <c r="I76" t="s">
        <v>13</v>
      </c>
      <c r="J76">
        <f>LOG(H76,2)</f>
        <v>1.039806276883831</v>
      </c>
    </row>
    <row r="77" spans="1:10">
      <c r="A77">
        <v>1995</v>
      </c>
      <c r="B77">
        <v>5.0619699999999996</v>
      </c>
      <c r="C77">
        <v>15.0832</v>
      </c>
      <c r="F77" t="s">
        <v>12</v>
      </c>
      <c r="G77" s="1">
        <v>4.35431E-5</v>
      </c>
      <c r="H77">
        <f>C77/B77</f>
        <v>2.979709480696251</v>
      </c>
      <c r="I77" t="s">
        <v>13</v>
      </c>
      <c r="J77">
        <f>LOG(H77,2)</f>
        <v>1.5751716759254921</v>
      </c>
    </row>
    <row r="78" spans="1:10">
      <c r="A78">
        <v>2014</v>
      </c>
      <c r="B78">
        <v>10.4528</v>
      </c>
      <c r="C78">
        <v>31.011399999999998</v>
      </c>
      <c r="D78" t="s">
        <v>251</v>
      </c>
      <c r="E78" t="s">
        <v>252</v>
      </c>
      <c r="F78" t="s">
        <v>12</v>
      </c>
      <c r="G78" s="1">
        <v>6.5943700000000004E-6</v>
      </c>
      <c r="H78">
        <f>C78/B78</f>
        <v>2.9668031532221031</v>
      </c>
      <c r="I78" t="s">
        <v>13</v>
      </c>
      <c r="J78">
        <f>LOG(H78,2)</f>
        <v>1.5689092074749333</v>
      </c>
    </row>
    <row r="79" spans="1:10">
      <c r="A79">
        <v>2019</v>
      </c>
      <c r="B79">
        <v>17.208200000000001</v>
      </c>
      <c r="C79">
        <v>52.833100000000002</v>
      </c>
      <c r="D79" t="s">
        <v>253</v>
      </c>
      <c r="E79" t="s">
        <v>254</v>
      </c>
      <c r="F79" t="s">
        <v>12</v>
      </c>
      <c r="G79" s="1">
        <v>3.5823099999999998E-6</v>
      </c>
      <c r="H79">
        <f>C79/B79</f>
        <v>3.0702281470461754</v>
      </c>
      <c r="I79" t="s">
        <v>13</v>
      </c>
      <c r="J79">
        <f>LOG(H79,2)</f>
        <v>1.6183458654920186</v>
      </c>
    </row>
    <row r="80" spans="1:10">
      <c r="A80">
        <v>2056</v>
      </c>
      <c r="B80">
        <v>35.807299999999998</v>
      </c>
      <c r="C80">
        <v>86.956299999999999</v>
      </c>
      <c r="F80" t="s">
        <v>12</v>
      </c>
      <c r="G80">
        <v>9.0265399999999996E-3</v>
      </c>
      <c r="H80">
        <f>C80/B80</f>
        <v>2.4284517402875951</v>
      </c>
      <c r="I80" t="s">
        <v>13</v>
      </c>
      <c r="J80">
        <f>LOG(H80,2)</f>
        <v>1.2800368165079958</v>
      </c>
    </row>
    <row r="81" spans="1:10">
      <c r="A81">
        <v>2145</v>
      </c>
      <c r="B81">
        <v>0.472719</v>
      </c>
      <c r="C81">
        <v>66.878100000000003</v>
      </c>
      <c r="D81" t="s">
        <v>25</v>
      </c>
      <c r="F81" t="s">
        <v>12</v>
      </c>
      <c r="G81">
        <v>0</v>
      </c>
      <c r="H81">
        <f>C81/B81</f>
        <v>141.47537966529799</v>
      </c>
      <c r="I81" t="s">
        <v>13</v>
      </c>
      <c r="J81">
        <f>LOG(H81,2)</f>
        <v>7.1444071988370919</v>
      </c>
    </row>
    <row r="82" spans="1:10">
      <c r="A82">
        <v>2153</v>
      </c>
      <c r="B82">
        <v>37.370100000000001</v>
      </c>
      <c r="C82">
        <v>80.326800000000006</v>
      </c>
      <c r="E82" t="s">
        <v>255</v>
      </c>
      <c r="F82" t="s">
        <v>12</v>
      </c>
      <c r="G82">
        <v>3.2748600000000001E-3</v>
      </c>
      <c r="H82">
        <f>C82/B82</f>
        <v>2.1494938466849165</v>
      </c>
      <c r="I82" t="s">
        <v>13</v>
      </c>
      <c r="J82">
        <f>LOG(H82,2)</f>
        <v>1.1039969803515184</v>
      </c>
    </row>
    <row r="83" spans="1:10">
      <c r="A83">
        <v>2155</v>
      </c>
      <c r="B83">
        <v>21.159300000000002</v>
      </c>
      <c r="C83">
        <v>48.734000000000002</v>
      </c>
      <c r="F83" t="s">
        <v>12</v>
      </c>
      <c r="G83">
        <v>2.2594400000000001E-3</v>
      </c>
      <c r="H83">
        <f>C83/B83</f>
        <v>2.3031952852882656</v>
      </c>
      <c r="I83" t="s">
        <v>13</v>
      </c>
      <c r="J83">
        <f>LOG(H83,2)</f>
        <v>1.2036367407757946</v>
      </c>
    </row>
    <row r="84" spans="1:10">
      <c r="A84">
        <v>2212</v>
      </c>
      <c r="B84">
        <v>134.18100000000001</v>
      </c>
      <c r="C84">
        <v>308.46499999999997</v>
      </c>
      <c r="F84" t="s">
        <v>12</v>
      </c>
      <c r="G84">
        <v>2.2793900000000001E-3</v>
      </c>
      <c r="H84">
        <f>C84/B84</f>
        <v>2.2988724185987581</v>
      </c>
      <c r="I84" t="s">
        <v>13</v>
      </c>
      <c r="J84">
        <f>LOG(H84,2)</f>
        <v>1.2009264024796511</v>
      </c>
    </row>
    <row r="85" spans="1:10">
      <c r="A85">
        <v>2285</v>
      </c>
      <c r="B85">
        <v>111.72799999999999</v>
      </c>
      <c r="C85">
        <v>256.58199999999999</v>
      </c>
      <c r="D85" t="s">
        <v>256</v>
      </c>
      <c r="F85" t="s">
        <v>12</v>
      </c>
      <c r="G85">
        <v>6.1379700000000004E-3</v>
      </c>
      <c r="H85">
        <f>C85/B85</f>
        <v>2.2964878991837319</v>
      </c>
      <c r="I85" t="s">
        <v>13</v>
      </c>
      <c r="J85">
        <f>LOG(H85,2)</f>
        <v>1.1994291816282603</v>
      </c>
    </row>
    <row r="86" spans="1:10">
      <c r="A86">
        <v>2291</v>
      </c>
      <c r="B86">
        <v>3.8671199999999999</v>
      </c>
      <c r="C86">
        <v>8.9220100000000002</v>
      </c>
      <c r="F86" t="s">
        <v>12</v>
      </c>
      <c r="G86">
        <v>1.5799799999999999E-2</v>
      </c>
      <c r="H86">
        <f>C86/B86</f>
        <v>2.3071458863443599</v>
      </c>
      <c r="I86" t="s">
        <v>13</v>
      </c>
      <c r="J86">
        <f>LOG(H86,2)</f>
        <v>1.2061092319581113</v>
      </c>
    </row>
    <row r="87" spans="1:10">
      <c r="A87">
        <v>2308</v>
      </c>
      <c r="B87">
        <v>83.056799999999996</v>
      </c>
      <c r="C87">
        <v>310.40300000000002</v>
      </c>
      <c r="F87" t="s">
        <v>12</v>
      </c>
      <c r="G87" s="1">
        <v>1.4323400000000001E-6</v>
      </c>
      <c r="H87">
        <f>C87/B87</f>
        <v>3.7372376494158219</v>
      </c>
      <c r="I87" t="s">
        <v>13</v>
      </c>
      <c r="J87">
        <f>LOG(H87,2)</f>
        <v>1.9019723070240953</v>
      </c>
    </row>
    <row r="88" spans="1:10">
      <c r="A88">
        <v>2382</v>
      </c>
      <c r="B88">
        <v>17.433399999999999</v>
      </c>
      <c r="C88">
        <v>42.447899999999997</v>
      </c>
      <c r="F88" t="s">
        <v>12</v>
      </c>
      <c r="G88">
        <v>3.19317E-2</v>
      </c>
      <c r="H88">
        <f>C88/B88</f>
        <v>2.4348606697488728</v>
      </c>
      <c r="I88" t="s">
        <v>13</v>
      </c>
      <c r="J88">
        <f>LOG(H88,2)</f>
        <v>1.2838392192014678</v>
      </c>
    </row>
    <row r="89" spans="1:10">
      <c r="A89">
        <v>2409</v>
      </c>
      <c r="B89">
        <v>16.098500000000001</v>
      </c>
      <c r="C89">
        <v>44.935499999999998</v>
      </c>
      <c r="F89" t="s">
        <v>12</v>
      </c>
      <c r="G89">
        <v>2.33016E-3</v>
      </c>
      <c r="H89">
        <f>C89/B89</f>
        <v>2.7912849023200916</v>
      </c>
      <c r="I89" t="s">
        <v>13</v>
      </c>
      <c r="J89">
        <f>LOG(H89,2)</f>
        <v>1.4809293856677401</v>
      </c>
    </row>
    <row r="90" spans="1:10">
      <c r="A90">
        <v>2427</v>
      </c>
      <c r="B90">
        <v>69.827699999999993</v>
      </c>
      <c r="C90">
        <v>175.30500000000001</v>
      </c>
      <c r="F90" t="s">
        <v>12</v>
      </c>
      <c r="G90">
        <v>2.05088E-4</v>
      </c>
      <c r="H90">
        <f>C90/B90</f>
        <v>2.510536649495831</v>
      </c>
      <c r="I90" t="s">
        <v>13</v>
      </c>
      <c r="J90">
        <f>LOG(H90,2)</f>
        <v>1.3279957860135245</v>
      </c>
    </row>
    <row r="91" spans="1:10">
      <c r="A91">
        <v>2435</v>
      </c>
      <c r="B91">
        <v>2.27902</v>
      </c>
      <c r="C91">
        <v>7.5617799999999997</v>
      </c>
      <c r="D91" t="s">
        <v>91</v>
      </c>
      <c r="E91" t="s">
        <v>92</v>
      </c>
      <c r="F91" t="s">
        <v>12</v>
      </c>
      <c r="G91" s="1">
        <v>4.2428899999999998E-6</v>
      </c>
      <c r="H91">
        <f>C91/B91</f>
        <v>3.3179963317566319</v>
      </c>
      <c r="I91" t="s">
        <v>13</v>
      </c>
      <c r="J91">
        <f>LOG(H91,2)</f>
        <v>1.7303122913090141</v>
      </c>
    </row>
    <row r="92" spans="1:10">
      <c r="A92">
        <v>2440</v>
      </c>
      <c r="B92">
        <v>20.416499999999999</v>
      </c>
      <c r="C92">
        <v>41.926200000000001</v>
      </c>
      <c r="D92" t="s">
        <v>141</v>
      </c>
      <c r="E92" t="s">
        <v>257</v>
      </c>
      <c r="F92" t="s">
        <v>12</v>
      </c>
      <c r="G92">
        <v>1.02329E-2</v>
      </c>
      <c r="H92">
        <f>C92/B92</f>
        <v>2.0535449268973625</v>
      </c>
      <c r="I92" t="s">
        <v>13</v>
      </c>
      <c r="J92">
        <f>LOG(H92,2)</f>
        <v>1.0381165105519388</v>
      </c>
    </row>
    <row r="93" spans="1:10">
      <c r="A93">
        <v>2513</v>
      </c>
      <c r="B93">
        <v>39.586799999999997</v>
      </c>
      <c r="C93">
        <v>121.599</v>
      </c>
      <c r="F93" t="s">
        <v>12</v>
      </c>
      <c r="G93" s="1">
        <v>1.0139999999999999E-5</v>
      </c>
      <c r="H93">
        <f>C93/B93</f>
        <v>3.0717057200885147</v>
      </c>
      <c r="I93" t="s">
        <v>13</v>
      </c>
      <c r="J93">
        <f>LOG(H93,2)</f>
        <v>1.6190400075612665</v>
      </c>
    </row>
    <row r="94" spans="1:10">
      <c r="A94">
        <v>2584</v>
      </c>
      <c r="B94">
        <v>22.9773</v>
      </c>
      <c r="C94">
        <v>68.453699999999998</v>
      </c>
      <c r="F94" t="s">
        <v>12</v>
      </c>
      <c r="G94" s="1">
        <v>7.5198800000000001E-6</v>
      </c>
      <c r="H94">
        <f>C94/B94</f>
        <v>2.9791881552662844</v>
      </c>
      <c r="I94" t="s">
        <v>13</v>
      </c>
      <c r="J94">
        <f>LOG(H94,2)</f>
        <v>1.5749192421162987</v>
      </c>
    </row>
    <row r="95" spans="1:10">
      <c r="A95">
        <v>2587</v>
      </c>
      <c r="B95">
        <v>1.38914</v>
      </c>
      <c r="C95">
        <v>4.9993800000000004</v>
      </c>
      <c r="D95" t="s">
        <v>258</v>
      </c>
      <c r="E95" t="s">
        <v>259</v>
      </c>
      <c r="F95" t="s">
        <v>12</v>
      </c>
      <c r="G95">
        <v>5.8554999999999996E-3</v>
      </c>
      <c r="H95">
        <f>C95/B95</f>
        <v>3.598902918352362</v>
      </c>
      <c r="I95" t="s">
        <v>13</v>
      </c>
      <c r="J95">
        <f>LOG(H95,2)</f>
        <v>1.8475571855911583</v>
      </c>
    </row>
    <row r="96" spans="1:10">
      <c r="A96">
        <v>2610</v>
      </c>
      <c r="B96">
        <v>98.833100000000002</v>
      </c>
      <c r="C96">
        <v>241.601</v>
      </c>
      <c r="F96" t="s">
        <v>12</v>
      </c>
      <c r="G96">
        <v>3.2582500000000002E-4</v>
      </c>
      <c r="H96">
        <f>C96/B96</f>
        <v>2.4445352822080859</v>
      </c>
      <c r="I96" t="s">
        <v>13</v>
      </c>
      <c r="J96">
        <f>LOG(H96,2)</f>
        <v>1.2895602280497944</v>
      </c>
    </row>
    <row r="97" spans="1:10">
      <c r="A97">
        <v>2624</v>
      </c>
      <c r="B97">
        <v>4.3983699999999999</v>
      </c>
      <c r="C97">
        <v>8.8552599999999995</v>
      </c>
      <c r="F97" t="s">
        <v>12</v>
      </c>
      <c r="G97">
        <v>4.3234099999999998E-2</v>
      </c>
      <c r="H97">
        <f>C97/B97</f>
        <v>2.0133049288713774</v>
      </c>
      <c r="I97" t="s">
        <v>13</v>
      </c>
      <c r="J97">
        <f>LOG(H97,2)</f>
        <v>1.0095656948893927</v>
      </c>
    </row>
    <row r="98" spans="1:10">
      <c r="A98">
        <v>2632</v>
      </c>
      <c r="B98">
        <v>6.3864700000000001</v>
      </c>
      <c r="C98">
        <v>25.809799999999999</v>
      </c>
      <c r="D98" t="s">
        <v>129</v>
      </c>
      <c r="F98" t="s">
        <v>12</v>
      </c>
      <c r="G98" s="1">
        <v>1.41216E-6</v>
      </c>
      <c r="H98">
        <f>C98/B98</f>
        <v>4.0413248633439132</v>
      </c>
      <c r="I98" t="s">
        <v>13</v>
      </c>
      <c r="J98">
        <f>LOG(H98,2)</f>
        <v>2.0148283277394547</v>
      </c>
    </row>
    <row r="99" spans="1:10">
      <c r="A99">
        <v>2637</v>
      </c>
      <c r="B99">
        <v>10.769299999999999</v>
      </c>
      <c r="C99">
        <v>25.588000000000001</v>
      </c>
      <c r="F99" t="s">
        <v>12</v>
      </c>
      <c r="G99">
        <v>2.0488800000000001E-2</v>
      </c>
      <c r="H99">
        <f>C99/B99</f>
        <v>2.3760132970573764</v>
      </c>
      <c r="I99" t="s">
        <v>13</v>
      </c>
      <c r="J99">
        <f>LOG(H99,2)</f>
        <v>1.2485429100212782</v>
      </c>
    </row>
    <row r="100" spans="1:10">
      <c r="A100">
        <v>2656</v>
      </c>
      <c r="B100">
        <v>16.817699999999999</v>
      </c>
      <c r="C100">
        <v>48.896700000000003</v>
      </c>
      <c r="F100" t="s">
        <v>12</v>
      </c>
      <c r="G100">
        <v>4.68882E-4</v>
      </c>
      <c r="H100">
        <f>C100/B100</f>
        <v>2.9074546459979667</v>
      </c>
      <c r="I100" t="s">
        <v>13</v>
      </c>
      <c r="J100">
        <f>LOG(H100,2)</f>
        <v>1.5397566869679145</v>
      </c>
    </row>
    <row r="101" spans="1:10">
      <c r="A101">
        <v>2757</v>
      </c>
      <c r="B101">
        <v>429.53699999999998</v>
      </c>
      <c r="C101">
        <v>875.57600000000002</v>
      </c>
      <c r="D101" t="s">
        <v>260</v>
      </c>
      <c r="E101" t="s">
        <v>261</v>
      </c>
      <c r="F101" t="s">
        <v>12</v>
      </c>
      <c r="G101">
        <v>1.56706E-2</v>
      </c>
      <c r="H101">
        <f>C101/B101</f>
        <v>2.0384181106633421</v>
      </c>
      <c r="I101" t="s">
        <v>13</v>
      </c>
      <c r="J101">
        <f>LOG(H101,2)</f>
        <v>1.0274500006268472</v>
      </c>
    </row>
    <row r="102" spans="1:10">
      <c r="A102">
        <v>2795</v>
      </c>
      <c r="B102">
        <v>5.4619200000000001</v>
      </c>
      <c r="C102">
        <v>12.482799999999999</v>
      </c>
      <c r="D102" t="s">
        <v>224</v>
      </c>
      <c r="E102" t="s">
        <v>225</v>
      </c>
      <c r="F102" t="s">
        <v>12</v>
      </c>
      <c r="G102">
        <v>9.90394E-3</v>
      </c>
      <c r="H102">
        <f>C102/B102</f>
        <v>2.2854234408413157</v>
      </c>
      <c r="I102" t="s">
        <v>13</v>
      </c>
      <c r="J102">
        <f>LOG(H102,2)</f>
        <v>1.1924614910624687</v>
      </c>
    </row>
    <row r="103" spans="1:10">
      <c r="A103">
        <v>2848</v>
      </c>
      <c r="B103">
        <v>31.537299999999998</v>
      </c>
      <c r="C103">
        <v>84.343400000000003</v>
      </c>
      <c r="D103" t="s">
        <v>262</v>
      </c>
      <c r="E103" t="s">
        <v>263</v>
      </c>
      <c r="F103" t="s">
        <v>12</v>
      </c>
      <c r="G103">
        <v>4.59476E-4</v>
      </c>
      <c r="H103">
        <f>C103/B103</f>
        <v>2.6744014230768012</v>
      </c>
      <c r="I103" t="s">
        <v>13</v>
      </c>
      <c r="J103">
        <f>LOG(H103,2)</f>
        <v>1.4192160277411883</v>
      </c>
    </row>
    <row r="104" spans="1:10">
      <c r="A104">
        <v>2854</v>
      </c>
      <c r="B104">
        <v>30.770399999999999</v>
      </c>
      <c r="C104">
        <v>65.072299999999998</v>
      </c>
      <c r="F104" t="s">
        <v>12</v>
      </c>
      <c r="G104">
        <v>3.8193300000000001E-3</v>
      </c>
      <c r="H104">
        <f>C104/B104</f>
        <v>2.1147693887632268</v>
      </c>
      <c r="I104" t="s">
        <v>13</v>
      </c>
      <c r="J104">
        <f>LOG(H104,2)</f>
        <v>1.0805003490061127</v>
      </c>
    </row>
    <row r="105" spans="1:10">
      <c r="A105">
        <v>2855</v>
      </c>
      <c r="B105">
        <v>40.8262</v>
      </c>
      <c r="C105">
        <v>105.27500000000001</v>
      </c>
      <c r="D105" t="s">
        <v>264</v>
      </c>
      <c r="E105" t="s">
        <v>265</v>
      </c>
      <c r="F105" t="s">
        <v>12</v>
      </c>
      <c r="G105">
        <v>6.3543099999999999E-4</v>
      </c>
      <c r="H105">
        <f>C105/B105</f>
        <v>2.5786137333379058</v>
      </c>
      <c r="I105" t="s">
        <v>13</v>
      </c>
      <c r="J105">
        <f>LOG(H105,2)</f>
        <v>1.3665956790077463</v>
      </c>
    </row>
    <row r="106" spans="1:10">
      <c r="A106">
        <v>2856</v>
      </c>
      <c r="B106">
        <v>49.5411</v>
      </c>
      <c r="C106">
        <v>164.16399999999999</v>
      </c>
      <c r="F106" t="s">
        <v>12</v>
      </c>
      <c r="G106" s="1">
        <v>7.6901700000000001E-7</v>
      </c>
      <c r="H106">
        <f>C106/B106</f>
        <v>3.313693075042742</v>
      </c>
      <c r="I106" t="s">
        <v>13</v>
      </c>
      <c r="J106">
        <f>LOG(H106,2)</f>
        <v>1.7284399816722584</v>
      </c>
    </row>
    <row r="107" spans="1:10">
      <c r="A107">
        <v>2868</v>
      </c>
      <c r="B107">
        <v>532.35</v>
      </c>
      <c r="C107">
        <v>1277.73</v>
      </c>
      <c r="D107" t="s">
        <v>266</v>
      </c>
      <c r="E107" t="s">
        <v>192</v>
      </c>
      <c r="F107" t="s">
        <v>12</v>
      </c>
      <c r="G107">
        <v>1.30894E-3</v>
      </c>
      <c r="H107">
        <f>C107/B107</f>
        <v>2.4001690617075231</v>
      </c>
      <c r="I107" t="s">
        <v>13</v>
      </c>
      <c r="J107">
        <f>LOG(H107,2)</f>
        <v>1.263136029124146</v>
      </c>
    </row>
    <row r="108" spans="1:10">
      <c r="A108">
        <v>2889</v>
      </c>
      <c r="B108">
        <v>25.738</v>
      </c>
      <c r="C108">
        <v>93.837199999999996</v>
      </c>
      <c r="E108" t="s">
        <v>267</v>
      </c>
      <c r="F108" t="s">
        <v>12</v>
      </c>
      <c r="G108" s="1">
        <v>7.4115299999999997E-7</v>
      </c>
      <c r="H108">
        <f>C108/B108</f>
        <v>3.6458621493511538</v>
      </c>
      <c r="I108" t="s">
        <v>13</v>
      </c>
      <c r="J108">
        <f>LOG(H108,2)</f>
        <v>1.866260013870958</v>
      </c>
    </row>
    <row r="109" spans="1:10">
      <c r="A109">
        <v>2899</v>
      </c>
      <c r="B109">
        <v>127.417</v>
      </c>
      <c r="C109">
        <v>257.83800000000002</v>
      </c>
      <c r="F109" t="s">
        <v>12</v>
      </c>
      <c r="G109">
        <v>9.0973800000000004E-3</v>
      </c>
      <c r="H109">
        <f>C109/B109</f>
        <v>2.0235761319133241</v>
      </c>
      <c r="I109" t="s">
        <v>13</v>
      </c>
      <c r="J109">
        <f>LOG(H109,2)</f>
        <v>1.0169071277657484</v>
      </c>
    </row>
    <row r="110" spans="1:10">
      <c r="A110">
        <v>2918</v>
      </c>
      <c r="B110">
        <v>22.369599999999998</v>
      </c>
      <c r="C110">
        <v>56.3018</v>
      </c>
      <c r="E110" t="s">
        <v>222</v>
      </c>
      <c r="F110" t="s">
        <v>12</v>
      </c>
      <c r="G110">
        <v>5.5037800000000002E-4</v>
      </c>
      <c r="H110">
        <f>C110/B110</f>
        <v>2.5168889922037052</v>
      </c>
      <c r="I110" t="s">
        <v>13</v>
      </c>
      <c r="J110">
        <f>LOG(H110,2)</f>
        <v>1.3316415876038221</v>
      </c>
    </row>
    <row r="111" spans="1:10">
      <c r="A111">
        <v>2923</v>
      </c>
      <c r="B111">
        <v>52.549100000000003</v>
      </c>
      <c r="C111">
        <v>257.64699999999999</v>
      </c>
      <c r="F111" t="s">
        <v>12</v>
      </c>
      <c r="G111" s="1">
        <v>1.46661E-9</v>
      </c>
      <c r="H111">
        <f>C111/B111</f>
        <v>4.9029764544016921</v>
      </c>
      <c r="I111" t="s">
        <v>13</v>
      </c>
      <c r="J111">
        <f>LOG(H111,2)</f>
        <v>2.2936578333756934</v>
      </c>
    </row>
    <row r="112" spans="1:10">
      <c r="A112">
        <v>2933</v>
      </c>
      <c r="B112">
        <v>54.954900000000002</v>
      </c>
      <c r="C112">
        <v>143.69499999999999</v>
      </c>
      <c r="F112" t="s">
        <v>12</v>
      </c>
      <c r="G112" s="1">
        <v>9.8314900000000003E-5</v>
      </c>
      <c r="H112">
        <f>C112/B112</f>
        <v>2.6147804836329422</v>
      </c>
      <c r="I112" t="s">
        <v>13</v>
      </c>
      <c r="J112">
        <f>LOG(H112,2)</f>
        <v>1.3866898342475926</v>
      </c>
    </row>
    <row r="113" spans="1:10">
      <c r="A113">
        <v>3002</v>
      </c>
      <c r="B113">
        <v>6.7489299999999997</v>
      </c>
      <c r="C113">
        <v>14.0977</v>
      </c>
      <c r="D113" t="s">
        <v>268</v>
      </c>
      <c r="E113" t="s">
        <v>59</v>
      </c>
      <c r="F113" t="s">
        <v>12</v>
      </c>
      <c r="G113">
        <v>2.0712499999999998E-2</v>
      </c>
      <c r="H113">
        <f>C113/B113</f>
        <v>2.0888792741960578</v>
      </c>
      <c r="I113" t="s">
        <v>13</v>
      </c>
      <c r="J113">
        <f>LOG(H113,2)</f>
        <v>1.0627291149269888</v>
      </c>
    </row>
    <row r="114" spans="1:10">
      <c r="A114">
        <v>3010</v>
      </c>
      <c r="B114">
        <v>26.583100000000002</v>
      </c>
      <c r="C114">
        <v>54.053400000000003</v>
      </c>
      <c r="E114" t="s">
        <v>150</v>
      </c>
      <c r="F114" t="s">
        <v>12</v>
      </c>
      <c r="G114">
        <v>1.8610600000000001E-2</v>
      </c>
      <c r="H114">
        <f>C114/B114</f>
        <v>2.0333745876139351</v>
      </c>
      <c r="I114" t="s">
        <v>13</v>
      </c>
      <c r="J114">
        <f>LOG(H114,2)</f>
        <v>1.0238760124833552</v>
      </c>
    </row>
    <row r="115" spans="1:10">
      <c r="A115">
        <v>3012</v>
      </c>
      <c r="B115">
        <v>117.21</v>
      </c>
      <c r="C115">
        <v>289.95100000000002</v>
      </c>
      <c r="D115" t="s">
        <v>151</v>
      </c>
      <c r="E115" t="s">
        <v>152</v>
      </c>
      <c r="F115" t="s">
        <v>12</v>
      </c>
      <c r="G115">
        <v>4.5603400000000002E-4</v>
      </c>
      <c r="H115">
        <f>C115/B115</f>
        <v>2.4737735688081224</v>
      </c>
      <c r="I115" t="s">
        <v>13</v>
      </c>
      <c r="J115">
        <f>LOG(H115,2)</f>
        <v>1.3067134525747046</v>
      </c>
    </row>
    <row r="116" spans="1:10">
      <c r="A116">
        <v>3063</v>
      </c>
      <c r="B116">
        <v>1.3768400000000001</v>
      </c>
      <c r="C116">
        <v>3.3296800000000002</v>
      </c>
      <c r="D116" t="s">
        <v>43</v>
      </c>
      <c r="E116" t="s">
        <v>23</v>
      </c>
      <c r="F116" t="s">
        <v>12</v>
      </c>
      <c r="G116">
        <v>1.00917E-2</v>
      </c>
      <c r="H116">
        <f>C116/B116</f>
        <v>2.4183492635309842</v>
      </c>
      <c r="I116" t="s">
        <v>13</v>
      </c>
      <c r="J116">
        <f>LOG(H116,2)</f>
        <v>1.2740226169512039</v>
      </c>
    </row>
    <row r="117" spans="1:10">
      <c r="A117">
        <v>3112</v>
      </c>
      <c r="B117">
        <v>3.7215600000000002</v>
      </c>
      <c r="C117">
        <v>7.7654399999999999</v>
      </c>
      <c r="D117" t="s">
        <v>262</v>
      </c>
      <c r="E117" t="s">
        <v>263</v>
      </c>
      <c r="F117" t="s">
        <v>12</v>
      </c>
      <c r="G117">
        <v>1.55429E-2</v>
      </c>
      <c r="H117">
        <f>C117/B117</f>
        <v>2.0866088414535837</v>
      </c>
      <c r="I117" t="s">
        <v>13</v>
      </c>
      <c r="J117">
        <f>LOG(H117,2)</f>
        <v>1.0611601762590588</v>
      </c>
    </row>
    <row r="118" spans="1:10">
      <c r="A118">
        <v>3121</v>
      </c>
      <c r="B118">
        <v>141.27799999999999</v>
      </c>
      <c r="C118">
        <v>440.17899999999997</v>
      </c>
      <c r="F118" t="s">
        <v>12</v>
      </c>
      <c r="G118">
        <v>2.9294899999999998E-4</v>
      </c>
      <c r="H118">
        <f>C118/B118</f>
        <v>3.1156938801511913</v>
      </c>
      <c r="I118" t="s">
        <v>13</v>
      </c>
      <c r="J118">
        <f>LOG(H118,2)</f>
        <v>1.6395534942202699</v>
      </c>
    </row>
    <row r="119" spans="1:10">
      <c r="A119">
        <v>3131</v>
      </c>
      <c r="B119">
        <v>2.09979</v>
      </c>
      <c r="C119">
        <v>578.18200000000002</v>
      </c>
      <c r="E119" t="s">
        <v>269</v>
      </c>
      <c r="F119" t="s">
        <v>12</v>
      </c>
      <c r="G119">
        <v>0</v>
      </c>
      <c r="H119">
        <f>C119/B119</f>
        <v>275.35229713447535</v>
      </c>
      <c r="I119" t="s">
        <v>13</v>
      </c>
      <c r="J119">
        <f>LOG(H119,2)</f>
        <v>8.1051348340386831</v>
      </c>
    </row>
    <row r="120" spans="1:10">
      <c r="A120">
        <v>3258</v>
      </c>
      <c r="B120">
        <v>37.182699999999997</v>
      </c>
      <c r="C120">
        <v>78.111699999999999</v>
      </c>
      <c r="F120" t="s">
        <v>12</v>
      </c>
      <c r="G120">
        <v>5.4291499999999998E-3</v>
      </c>
      <c r="H120">
        <f>C120/B120</f>
        <v>2.1007538452022043</v>
      </c>
      <c r="I120" t="s">
        <v>13</v>
      </c>
      <c r="J120">
        <f>LOG(H120,2)</f>
        <v>1.070907124832885</v>
      </c>
    </row>
    <row r="121" spans="1:10">
      <c r="A121">
        <v>3261</v>
      </c>
      <c r="B121">
        <v>15.4154</v>
      </c>
      <c r="C121">
        <v>35.085000000000001</v>
      </c>
      <c r="E121" t="s">
        <v>270</v>
      </c>
      <c r="F121" t="s">
        <v>12</v>
      </c>
      <c r="G121">
        <v>3.7957799999999999E-3</v>
      </c>
      <c r="H121">
        <f>C121/B121</f>
        <v>2.275970782464289</v>
      </c>
      <c r="I121" t="s">
        <v>13</v>
      </c>
      <c r="J121">
        <f>LOG(H121,2)</f>
        <v>1.1864820373174136</v>
      </c>
    </row>
    <row r="122" spans="1:10">
      <c r="A122">
        <v>3324</v>
      </c>
      <c r="B122">
        <v>18.722999999999999</v>
      </c>
      <c r="C122">
        <v>64.438100000000006</v>
      </c>
      <c r="F122" t="s">
        <v>12</v>
      </c>
      <c r="G122" s="1">
        <v>1.5146300000000001E-6</v>
      </c>
      <c r="H122">
        <f>C122/B122</f>
        <v>3.4416546493617481</v>
      </c>
      <c r="I122" t="s">
        <v>13</v>
      </c>
      <c r="J122">
        <f>LOG(H122,2)</f>
        <v>1.7831023383281726</v>
      </c>
    </row>
    <row r="123" spans="1:10">
      <c r="A123">
        <v>3330</v>
      </c>
      <c r="B123">
        <v>913.05200000000002</v>
      </c>
      <c r="C123">
        <v>4837.37</v>
      </c>
      <c r="E123" t="s">
        <v>271</v>
      </c>
      <c r="F123" t="s">
        <v>12</v>
      </c>
      <c r="G123">
        <v>1.32698E-3</v>
      </c>
      <c r="H123">
        <f>C123/B123</f>
        <v>5.2980224565523102</v>
      </c>
      <c r="I123" t="s">
        <v>13</v>
      </c>
      <c r="J123">
        <f>LOG(H123,2)</f>
        <v>2.405453958824181</v>
      </c>
    </row>
    <row r="124" spans="1:10">
      <c r="A124">
        <v>3344</v>
      </c>
      <c r="B124">
        <v>225.26</v>
      </c>
      <c r="C124">
        <v>569.61599999999999</v>
      </c>
      <c r="D124" t="s">
        <v>48</v>
      </c>
      <c r="E124" t="s">
        <v>272</v>
      </c>
      <c r="F124" t="s">
        <v>12</v>
      </c>
      <c r="G124">
        <v>1.25121E-3</v>
      </c>
      <c r="H124">
        <f>C124/B124</f>
        <v>2.5287046080085234</v>
      </c>
      <c r="I124" t="s">
        <v>13</v>
      </c>
      <c r="J124">
        <f>LOG(H124,2)</f>
        <v>1.3383985176451452</v>
      </c>
    </row>
    <row r="125" spans="1:10">
      <c r="A125">
        <v>3368</v>
      </c>
      <c r="B125">
        <v>70.983599999999996</v>
      </c>
      <c r="C125">
        <v>143.97999999999999</v>
      </c>
      <c r="D125" t="s">
        <v>273</v>
      </c>
      <c r="F125" t="s">
        <v>12</v>
      </c>
      <c r="G125">
        <v>8.2691899999999992E-3</v>
      </c>
      <c r="H125">
        <f>C125/B125</f>
        <v>2.0283558455755979</v>
      </c>
      <c r="I125" t="s">
        <v>13</v>
      </c>
      <c r="J125">
        <f>LOG(H125,2)</f>
        <v>1.0203107744380804</v>
      </c>
    </row>
    <row r="126" spans="1:10">
      <c r="A126">
        <v>3382</v>
      </c>
      <c r="B126">
        <v>48.013100000000001</v>
      </c>
      <c r="C126">
        <v>108.967</v>
      </c>
      <c r="F126" t="s">
        <v>12</v>
      </c>
      <c r="G126">
        <v>1.9511299999999999E-3</v>
      </c>
      <c r="H126">
        <f>C126/B126</f>
        <v>2.2695264417419412</v>
      </c>
      <c r="I126" t="s">
        <v>13</v>
      </c>
      <c r="J126">
        <f>LOG(H126,2)</f>
        <v>1.1823912968890458</v>
      </c>
    </row>
    <row r="127" spans="1:10">
      <c r="A127">
        <v>3387</v>
      </c>
      <c r="B127">
        <v>65.592699999999994</v>
      </c>
      <c r="C127">
        <v>150.38999999999999</v>
      </c>
      <c r="D127" t="s">
        <v>274</v>
      </c>
      <c r="E127" t="s">
        <v>275</v>
      </c>
      <c r="F127" t="s">
        <v>12</v>
      </c>
      <c r="G127">
        <v>1.35345E-3</v>
      </c>
      <c r="H127">
        <f>C127/B127</f>
        <v>2.2927856301082286</v>
      </c>
      <c r="I127" t="s">
        <v>13</v>
      </c>
      <c r="J127">
        <f>LOG(H127,2)</f>
        <v>1.1971014727393174</v>
      </c>
    </row>
    <row r="128" spans="1:10">
      <c r="A128">
        <v>3427</v>
      </c>
      <c r="B128">
        <v>65.480699999999999</v>
      </c>
      <c r="C128">
        <v>165.054</v>
      </c>
      <c r="F128" t="s">
        <v>12</v>
      </c>
      <c r="G128">
        <v>3.2582500000000002E-4</v>
      </c>
      <c r="H128">
        <f>C128/B128</f>
        <v>2.5206511231553725</v>
      </c>
      <c r="I128" t="s">
        <v>13</v>
      </c>
      <c r="J128">
        <f>LOG(H128,2)</f>
        <v>1.3337964523004462</v>
      </c>
    </row>
    <row r="129" spans="1:10">
      <c r="A129">
        <v>3449</v>
      </c>
      <c r="B129">
        <v>41.403500000000001</v>
      </c>
      <c r="C129">
        <v>104.80500000000001</v>
      </c>
      <c r="D129" t="s">
        <v>44</v>
      </c>
      <c r="E129" t="s">
        <v>276</v>
      </c>
      <c r="F129" t="s">
        <v>12</v>
      </c>
      <c r="G129">
        <v>1.5389000000000001E-4</v>
      </c>
      <c r="H129">
        <f>C129/B129</f>
        <v>2.531307739683843</v>
      </c>
      <c r="I129" t="s">
        <v>13</v>
      </c>
      <c r="J129">
        <f>LOG(H129,2)</f>
        <v>1.3398829114497532</v>
      </c>
    </row>
    <row r="130" spans="1:10">
      <c r="A130">
        <v>3477</v>
      </c>
      <c r="B130">
        <v>21.9969</v>
      </c>
      <c r="C130">
        <v>45.167299999999997</v>
      </c>
      <c r="D130" t="s">
        <v>54</v>
      </c>
      <c r="E130" t="s">
        <v>153</v>
      </c>
      <c r="F130" t="s">
        <v>12</v>
      </c>
      <c r="G130">
        <v>1.18531E-2</v>
      </c>
      <c r="H130">
        <f>C130/B130</f>
        <v>2.0533484263691699</v>
      </c>
      <c r="I130" t="s">
        <v>13</v>
      </c>
      <c r="J130">
        <f>LOG(H130,2)</f>
        <v>1.0379784546963873</v>
      </c>
    </row>
    <row r="131" spans="1:10">
      <c r="A131">
        <v>3478</v>
      </c>
      <c r="B131">
        <v>20.467099999999999</v>
      </c>
      <c r="C131">
        <v>44.996600000000001</v>
      </c>
      <c r="E131" t="s">
        <v>153</v>
      </c>
      <c r="F131" t="s">
        <v>12</v>
      </c>
      <c r="G131">
        <v>4.4110900000000003E-3</v>
      </c>
      <c r="H131">
        <f>C131/B131</f>
        <v>2.1984843969101635</v>
      </c>
      <c r="I131" t="s">
        <v>13</v>
      </c>
      <c r="J131">
        <f>LOG(H131,2)</f>
        <v>1.136509293487467</v>
      </c>
    </row>
    <row r="132" spans="1:10">
      <c r="A132">
        <v>3509</v>
      </c>
      <c r="B132">
        <v>17.485499999999998</v>
      </c>
      <c r="C132">
        <v>61.329099999999997</v>
      </c>
      <c r="E132" t="s">
        <v>277</v>
      </c>
      <c r="F132" t="s">
        <v>12</v>
      </c>
      <c r="G132" s="1">
        <v>9.570919999999999E-7</v>
      </c>
      <c r="H132">
        <f>C132/B132</f>
        <v>3.5074261530982818</v>
      </c>
      <c r="I132" t="s">
        <v>13</v>
      </c>
      <c r="J132">
        <f>LOG(H132,2)</f>
        <v>1.8104127290253766</v>
      </c>
    </row>
    <row r="133" spans="1:10">
      <c r="A133">
        <v>3527</v>
      </c>
      <c r="B133">
        <v>8.5807699999999993</v>
      </c>
      <c r="C133">
        <v>20.875399999999999</v>
      </c>
      <c r="D133" t="s">
        <v>278</v>
      </c>
      <c r="E133" t="s">
        <v>279</v>
      </c>
      <c r="F133" t="s">
        <v>12</v>
      </c>
      <c r="G133">
        <v>5.00323E-4</v>
      </c>
      <c r="H133">
        <f>C133/B133</f>
        <v>2.4328119737506078</v>
      </c>
      <c r="I133" t="s">
        <v>13</v>
      </c>
      <c r="J133">
        <f>LOG(H133,2)</f>
        <v>1.2826248221176983</v>
      </c>
    </row>
    <row r="134" spans="1:10">
      <c r="A134">
        <v>3533</v>
      </c>
      <c r="B134">
        <v>16.936199999999999</v>
      </c>
      <c r="C134">
        <v>40.6633</v>
      </c>
      <c r="F134" t="s">
        <v>12</v>
      </c>
      <c r="G134">
        <v>5.6834900000000002E-3</v>
      </c>
      <c r="H134">
        <f>C134/B134</f>
        <v>2.4009695209078776</v>
      </c>
      <c r="I134" t="s">
        <v>13</v>
      </c>
      <c r="J134">
        <f>LOG(H134,2)</f>
        <v>1.2636170894016672</v>
      </c>
    </row>
    <row r="135" spans="1:10">
      <c r="A135">
        <v>3576</v>
      </c>
      <c r="B135">
        <v>3.7882600000000002</v>
      </c>
      <c r="C135">
        <v>20.494499999999999</v>
      </c>
      <c r="F135" t="s">
        <v>12</v>
      </c>
      <c r="G135">
        <v>1.1046599999999999E-3</v>
      </c>
      <c r="H135">
        <f>C135/B135</f>
        <v>5.4100035372440107</v>
      </c>
      <c r="I135" t="s">
        <v>13</v>
      </c>
      <c r="J135">
        <f>LOG(H135,2)</f>
        <v>2.4356295373354038</v>
      </c>
    </row>
    <row r="136" spans="1:10">
      <c r="A136">
        <v>3596</v>
      </c>
      <c r="B136">
        <v>1297.93</v>
      </c>
      <c r="C136">
        <v>3260.75</v>
      </c>
      <c r="F136" t="s">
        <v>12</v>
      </c>
      <c r="G136">
        <v>3.0763700000000001E-3</v>
      </c>
      <c r="H136">
        <f>C136/B136</f>
        <v>2.5122695368779517</v>
      </c>
      <c r="I136" t="s">
        <v>13</v>
      </c>
      <c r="J136">
        <f>LOG(H136,2)</f>
        <v>1.3289912566882951</v>
      </c>
    </row>
    <row r="137" spans="1:10">
      <c r="A137">
        <v>3656</v>
      </c>
      <c r="B137">
        <v>112.98</v>
      </c>
      <c r="C137">
        <v>292.351</v>
      </c>
      <c r="F137" t="s">
        <v>12</v>
      </c>
      <c r="G137">
        <v>1.5458599999999999E-4</v>
      </c>
      <c r="H137">
        <f>C137/B137</f>
        <v>2.5876349796424143</v>
      </c>
      <c r="I137" t="s">
        <v>13</v>
      </c>
      <c r="J137">
        <f>LOG(H137,2)</f>
        <v>1.3716341203439997</v>
      </c>
    </row>
    <row r="138" spans="1:10">
      <c r="A138">
        <v>3676</v>
      </c>
      <c r="B138">
        <v>78.764399999999995</v>
      </c>
      <c r="C138">
        <v>159.589</v>
      </c>
      <c r="E138" t="s">
        <v>174</v>
      </c>
      <c r="F138" t="s">
        <v>12</v>
      </c>
      <c r="G138">
        <v>1.23138E-2</v>
      </c>
      <c r="H138">
        <f>C138/B138</f>
        <v>2.0261564869408009</v>
      </c>
      <c r="I138" t="s">
        <v>13</v>
      </c>
      <c r="J138">
        <f>LOG(H138,2)</f>
        <v>1.0187456026755832</v>
      </c>
    </row>
    <row r="139" spans="1:10">
      <c r="A139">
        <v>3693</v>
      </c>
      <c r="B139">
        <v>42.060600000000001</v>
      </c>
      <c r="C139">
        <v>84.261600000000001</v>
      </c>
      <c r="F139" t="s">
        <v>12</v>
      </c>
      <c r="G139">
        <v>1.6942100000000002E-2</v>
      </c>
      <c r="H139">
        <f>C139/B139</f>
        <v>2.0033380408268071</v>
      </c>
      <c r="I139" t="s">
        <v>13</v>
      </c>
      <c r="J139">
        <f>LOG(H139,2)</f>
        <v>1.0024058802999185</v>
      </c>
    </row>
    <row r="140" spans="1:10">
      <c r="A140">
        <v>3789</v>
      </c>
      <c r="B140">
        <v>480.23</v>
      </c>
      <c r="C140">
        <v>1109.1500000000001</v>
      </c>
      <c r="D140" t="s">
        <v>163</v>
      </c>
      <c r="F140" t="s">
        <v>12</v>
      </c>
      <c r="G140">
        <v>1.51799E-2</v>
      </c>
      <c r="H140">
        <f>C140/B140</f>
        <v>2.3096224725652292</v>
      </c>
      <c r="I140" t="s">
        <v>13</v>
      </c>
      <c r="J140">
        <f>LOG(H140,2)</f>
        <v>1.2076570501392012</v>
      </c>
    </row>
    <row r="141" spans="1:10">
      <c r="A141">
        <v>3803</v>
      </c>
      <c r="B141">
        <v>1119.21</v>
      </c>
      <c r="C141">
        <v>2663.21</v>
      </c>
      <c r="F141" t="s">
        <v>12</v>
      </c>
      <c r="G141">
        <v>7.5157899999999996E-3</v>
      </c>
      <c r="H141">
        <f>C141/B141</f>
        <v>2.3795445001384903</v>
      </c>
      <c r="I141" t="s">
        <v>13</v>
      </c>
      <c r="J141">
        <f>LOG(H141,2)</f>
        <v>1.2506854347584631</v>
      </c>
    </row>
    <row r="142" spans="1:10">
      <c r="A142">
        <v>3862</v>
      </c>
      <c r="B142">
        <v>15.133599999999999</v>
      </c>
      <c r="C142">
        <v>34.133899999999997</v>
      </c>
      <c r="F142" t="s">
        <v>12</v>
      </c>
      <c r="G142">
        <v>1.5214099999999999E-3</v>
      </c>
      <c r="H142">
        <f>C142/B142</f>
        <v>2.2555043082941268</v>
      </c>
      <c r="I142" t="s">
        <v>13</v>
      </c>
      <c r="J142">
        <f>LOG(H142,2)</f>
        <v>1.1734500417870977</v>
      </c>
    </row>
    <row r="143" spans="1:10">
      <c r="A143">
        <v>3879</v>
      </c>
      <c r="B143">
        <v>13.794</v>
      </c>
      <c r="C143">
        <v>41.317399999999999</v>
      </c>
      <c r="D143" t="s">
        <v>145</v>
      </c>
      <c r="E143" t="s">
        <v>280</v>
      </c>
      <c r="F143" t="s">
        <v>12</v>
      </c>
      <c r="G143" s="1">
        <v>2.98914E-5</v>
      </c>
      <c r="H143">
        <f>C143/B143</f>
        <v>2.9953168044077132</v>
      </c>
      <c r="I143" t="s">
        <v>13</v>
      </c>
      <c r="J143">
        <f>LOG(H143,2)</f>
        <v>1.5827086000012618</v>
      </c>
    </row>
    <row r="144" spans="1:10">
      <c r="A144">
        <v>3939</v>
      </c>
      <c r="B144">
        <v>93.596800000000002</v>
      </c>
      <c r="C144">
        <v>283.65199999999999</v>
      </c>
      <c r="F144" t="s">
        <v>12</v>
      </c>
      <c r="G144" s="1">
        <v>7.6369300000000001E-6</v>
      </c>
      <c r="H144">
        <f>C144/B144</f>
        <v>3.0305736948271735</v>
      </c>
      <c r="I144" t="s">
        <v>13</v>
      </c>
      <c r="J144">
        <f>LOG(H144,2)</f>
        <v>1.5995909251627691</v>
      </c>
    </row>
    <row r="145" spans="1:10">
      <c r="A145">
        <v>3944</v>
      </c>
      <c r="B145">
        <v>230.69800000000001</v>
      </c>
      <c r="C145">
        <v>567.26300000000003</v>
      </c>
      <c r="F145" t="s">
        <v>12</v>
      </c>
      <c r="G145">
        <v>4.68386E-4</v>
      </c>
      <c r="H145">
        <f>C145/B145</f>
        <v>2.4588986467156198</v>
      </c>
      <c r="I145" t="s">
        <v>13</v>
      </c>
      <c r="J145">
        <f>LOG(H145,2)</f>
        <v>1.2980122697472243</v>
      </c>
    </row>
    <row r="146" spans="1:10">
      <c r="A146">
        <v>3949</v>
      </c>
      <c r="B146">
        <v>133.03200000000001</v>
      </c>
      <c r="C146">
        <v>463.351</v>
      </c>
      <c r="F146" t="s">
        <v>12</v>
      </c>
      <c r="G146" s="1">
        <v>3.3956699999999999E-7</v>
      </c>
      <c r="H146">
        <f>C146/B146</f>
        <v>3.4830040892416858</v>
      </c>
      <c r="I146" t="s">
        <v>13</v>
      </c>
      <c r="J146">
        <f>LOG(H146,2)</f>
        <v>1.8003321667303311</v>
      </c>
    </row>
    <row r="147" spans="1:10">
      <c r="A147">
        <v>4202</v>
      </c>
      <c r="B147">
        <v>7.5333699999999997</v>
      </c>
      <c r="C147">
        <v>23.196899999999999</v>
      </c>
      <c r="D147" t="s">
        <v>281</v>
      </c>
      <c r="E147" t="s">
        <v>282</v>
      </c>
      <c r="F147" t="s">
        <v>12</v>
      </c>
      <c r="G147" s="1">
        <v>2.6218299999999999E-5</v>
      </c>
      <c r="H147">
        <f>C147/B147</f>
        <v>3.0792195259226616</v>
      </c>
      <c r="I147" t="s">
        <v>13</v>
      </c>
      <c r="J147">
        <f>LOG(H147,2)</f>
        <v>1.622564724696852</v>
      </c>
    </row>
    <row r="148" spans="1:10">
      <c r="A148">
        <v>4228</v>
      </c>
      <c r="B148">
        <v>9.4702099999999998</v>
      </c>
      <c r="C148">
        <v>21.218299999999999</v>
      </c>
      <c r="F148" t="s">
        <v>12</v>
      </c>
      <c r="G148">
        <v>4.7174000000000001E-2</v>
      </c>
      <c r="H148">
        <f>C148/B148</f>
        <v>2.2405310969872896</v>
      </c>
      <c r="I148" t="s">
        <v>13</v>
      </c>
      <c r="J148">
        <f>LOG(H148,2)</f>
        <v>1.1638407502163772</v>
      </c>
    </row>
    <row r="149" spans="1:10">
      <c r="A149">
        <v>4279</v>
      </c>
      <c r="B149">
        <v>51.990299999999998</v>
      </c>
      <c r="C149">
        <v>104.70399999999999</v>
      </c>
      <c r="D149" t="s">
        <v>283</v>
      </c>
      <c r="E149" t="s">
        <v>284</v>
      </c>
      <c r="F149" t="s">
        <v>12</v>
      </c>
      <c r="G149">
        <v>3.08943E-2</v>
      </c>
      <c r="H149">
        <f>C149/B149</f>
        <v>2.0139141339826852</v>
      </c>
      <c r="I149" t="s">
        <v>13</v>
      </c>
      <c r="J149">
        <f>LOG(H149,2)</f>
        <v>1.0100021733555276</v>
      </c>
    </row>
    <row r="150" spans="1:10">
      <c r="A150">
        <v>4305</v>
      </c>
      <c r="B150">
        <v>10.5116</v>
      </c>
      <c r="C150">
        <v>1244.02</v>
      </c>
      <c r="F150" t="s">
        <v>12</v>
      </c>
      <c r="G150">
        <v>0</v>
      </c>
      <c r="H150">
        <f>C150/B150</f>
        <v>118.34734959473344</v>
      </c>
      <c r="I150" t="s">
        <v>13</v>
      </c>
      <c r="J150">
        <f>LOG(H150,2)</f>
        <v>6.8868835868540081</v>
      </c>
    </row>
    <row r="151" spans="1:10">
      <c r="A151">
        <v>4306</v>
      </c>
      <c r="B151">
        <v>6.4713599999999998</v>
      </c>
      <c r="C151">
        <v>14.9838</v>
      </c>
      <c r="F151" t="s">
        <v>12</v>
      </c>
      <c r="G151">
        <v>1.9303000000000001E-2</v>
      </c>
      <c r="H151">
        <f>C151/B151</f>
        <v>2.3154020175048213</v>
      </c>
      <c r="I151" t="s">
        <v>13</v>
      </c>
      <c r="J151">
        <f>LOG(H151,2)</f>
        <v>1.2112627067929183</v>
      </c>
    </row>
    <row r="152" spans="1:10">
      <c r="A152">
        <v>4310</v>
      </c>
      <c r="B152">
        <v>6.7602799999999998</v>
      </c>
      <c r="C152">
        <v>17.261700000000001</v>
      </c>
      <c r="F152" t="s">
        <v>12</v>
      </c>
      <c r="G152">
        <v>2.1122599999999999E-3</v>
      </c>
      <c r="H152">
        <f>C152/B152</f>
        <v>2.5534001550231649</v>
      </c>
      <c r="I152" t="s">
        <v>13</v>
      </c>
      <c r="J152">
        <f>LOG(H152,2)</f>
        <v>1.3524196468047069</v>
      </c>
    </row>
    <row r="153" spans="1:10">
      <c r="A153">
        <v>4339</v>
      </c>
      <c r="B153">
        <v>19.671800000000001</v>
      </c>
      <c r="C153">
        <v>39.812800000000003</v>
      </c>
      <c r="D153" t="s">
        <v>285</v>
      </c>
      <c r="E153" t="s">
        <v>50</v>
      </c>
      <c r="F153" t="s">
        <v>12</v>
      </c>
      <c r="G153">
        <v>8.2144000000000002E-3</v>
      </c>
      <c r="H153">
        <f>C153/B153</f>
        <v>2.0238514014985918</v>
      </c>
      <c r="I153" t="s">
        <v>13</v>
      </c>
      <c r="J153">
        <f>LOG(H153,2)</f>
        <v>1.0171033660246955</v>
      </c>
    </row>
    <row r="154" spans="1:10">
      <c r="A154">
        <v>4350</v>
      </c>
      <c r="B154">
        <v>51.820099999999996</v>
      </c>
      <c r="C154">
        <v>144.11099999999999</v>
      </c>
      <c r="F154" t="s">
        <v>12</v>
      </c>
      <c r="G154">
        <v>1.02765E-4</v>
      </c>
      <c r="H154">
        <f>C154/B154</f>
        <v>2.7809865283934228</v>
      </c>
      <c r="I154" t="s">
        <v>13</v>
      </c>
      <c r="J154">
        <f>LOG(H154,2)</f>
        <v>1.4755967560232994</v>
      </c>
    </row>
    <row r="155" spans="1:10">
      <c r="A155">
        <v>4365</v>
      </c>
      <c r="B155">
        <v>345.58499999999998</v>
      </c>
      <c r="C155">
        <v>792.24900000000002</v>
      </c>
      <c r="F155" t="s">
        <v>12</v>
      </c>
      <c r="G155">
        <v>1.8791999999999999E-3</v>
      </c>
      <c r="H155">
        <f>C155/B155</f>
        <v>2.2924866530665398</v>
      </c>
      <c r="I155" t="s">
        <v>13</v>
      </c>
      <c r="J155">
        <f>LOG(H155,2)</f>
        <v>1.1969133344263201</v>
      </c>
    </row>
    <row r="156" spans="1:10">
      <c r="A156">
        <v>4377</v>
      </c>
      <c r="B156">
        <v>78.471400000000003</v>
      </c>
      <c r="C156">
        <v>165.91499999999999</v>
      </c>
      <c r="F156" t="s">
        <v>12</v>
      </c>
      <c r="G156">
        <v>1.00722E-2</v>
      </c>
      <c r="H156">
        <f>C156/B156</f>
        <v>2.1143371980109951</v>
      </c>
      <c r="I156" t="s">
        <v>13</v>
      </c>
      <c r="J156">
        <f>LOG(H156,2)</f>
        <v>1.0802054784728972</v>
      </c>
    </row>
    <row r="157" spans="1:10">
      <c r="A157">
        <v>4393</v>
      </c>
      <c r="B157">
        <v>66.625100000000003</v>
      </c>
      <c r="C157">
        <v>234.87200000000001</v>
      </c>
      <c r="F157" t="s">
        <v>12</v>
      </c>
      <c r="G157" s="1">
        <v>1.24145E-7</v>
      </c>
      <c r="H157">
        <f>C157/B157</f>
        <v>3.5252780108397586</v>
      </c>
      <c r="I157" t="s">
        <v>13</v>
      </c>
      <c r="J157">
        <f>LOG(H157,2)</f>
        <v>1.8177370359636922</v>
      </c>
    </row>
    <row r="158" spans="1:10">
      <c r="A158">
        <v>4420</v>
      </c>
      <c r="B158">
        <v>22.967600000000001</v>
      </c>
      <c r="C158">
        <v>54.846299999999999</v>
      </c>
      <c r="D158" t="s">
        <v>286</v>
      </c>
      <c r="E158" t="s">
        <v>287</v>
      </c>
      <c r="F158" t="s">
        <v>12</v>
      </c>
      <c r="G158">
        <v>5.1133199999999998E-4</v>
      </c>
      <c r="H158">
        <f>C158/B158</f>
        <v>2.3879856841811944</v>
      </c>
      <c r="I158" t="s">
        <v>13</v>
      </c>
      <c r="J158">
        <f>LOG(H158,2)</f>
        <v>1.2557941877657395</v>
      </c>
    </row>
    <row r="159" spans="1:10">
      <c r="A159">
        <v>4446</v>
      </c>
      <c r="B159">
        <v>27.6008</v>
      </c>
      <c r="C159">
        <v>134.88</v>
      </c>
      <c r="F159" t="s">
        <v>12</v>
      </c>
      <c r="G159" s="1">
        <v>1.99767E-11</v>
      </c>
      <c r="H159">
        <f>C159/B159</f>
        <v>4.8868148749311615</v>
      </c>
      <c r="I159" t="s">
        <v>13</v>
      </c>
      <c r="J159">
        <f>LOG(H159,2)</f>
        <v>2.2888944526350246</v>
      </c>
    </row>
    <row r="160" spans="1:10">
      <c r="A160">
        <v>4552</v>
      </c>
      <c r="B160">
        <v>4.84354</v>
      </c>
      <c r="C160">
        <v>12.545400000000001</v>
      </c>
      <c r="F160" t="s">
        <v>12</v>
      </c>
      <c r="G160">
        <v>1.55265E-2</v>
      </c>
      <c r="H160">
        <f>C160/B160</f>
        <v>2.5901303592000895</v>
      </c>
      <c r="I160" t="s">
        <v>13</v>
      </c>
      <c r="J160">
        <f>LOG(H160,2)</f>
        <v>1.3730247094325834</v>
      </c>
    </row>
    <row r="161" spans="1:10">
      <c r="A161">
        <v>4578</v>
      </c>
      <c r="B161">
        <v>10.1356</v>
      </c>
      <c r="C161">
        <v>25.633800000000001</v>
      </c>
      <c r="D161" t="s">
        <v>198</v>
      </c>
      <c r="E161" t="s">
        <v>59</v>
      </c>
      <c r="F161" t="s">
        <v>12</v>
      </c>
      <c r="G161">
        <v>3.5784100000000002E-4</v>
      </c>
      <c r="H161">
        <f>C161/B161</f>
        <v>2.5290855992738468</v>
      </c>
      <c r="I161" t="s">
        <v>13</v>
      </c>
      <c r="J161">
        <f>LOG(H161,2)</f>
        <v>1.3386158671941051</v>
      </c>
    </row>
    <row r="162" spans="1:10">
      <c r="A162">
        <v>4658</v>
      </c>
      <c r="B162">
        <v>7.7271599999999996</v>
      </c>
      <c r="C162">
        <v>15.5885</v>
      </c>
      <c r="F162" t="s">
        <v>12</v>
      </c>
      <c r="G162">
        <v>2.89926E-2</v>
      </c>
      <c r="H162">
        <f>C162/B162</f>
        <v>2.0173647239089134</v>
      </c>
      <c r="I162" t="s">
        <v>13</v>
      </c>
      <c r="J162">
        <f>LOG(H162,2)</f>
        <v>1.0124719356150773</v>
      </c>
    </row>
    <row r="163" spans="1:10">
      <c r="A163">
        <v>4663</v>
      </c>
      <c r="B163">
        <v>5.5814399999999997</v>
      </c>
      <c r="C163">
        <v>16.575800000000001</v>
      </c>
      <c r="F163" t="s">
        <v>12</v>
      </c>
      <c r="G163">
        <v>1.1768000000000001E-2</v>
      </c>
      <c r="H163">
        <f>C163/B163</f>
        <v>2.9698070748767345</v>
      </c>
      <c r="I163" t="s">
        <v>13</v>
      </c>
      <c r="J163">
        <f>LOG(H163,2)</f>
        <v>1.5703692134641112</v>
      </c>
    </row>
    <row r="164" spans="1:10">
      <c r="A164">
        <v>4685</v>
      </c>
      <c r="B164">
        <v>552.66200000000003</v>
      </c>
      <c r="C164">
        <v>1256.44</v>
      </c>
      <c r="D164" t="s">
        <v>288</v>
      </c>
      <c r="E164" t="s">
        <v>289</v>
      </c>
      <c r="F164" t="s">
        <v>12</v>
      </c>
      <c r="G164">
        <v>8.1416800000000001E-3</v>
      </c>
      <c r="H164">
        <f>C164/B164</f>
        <v>2.2734329481672342</v>
      </c>
      <c r="I164" t="s">
        <v>13</v>
      </c>
      <c r="J164">
        <f>LOG(H164,2)</f>
        <v>1.1848724543691742</v>
      </c>
    </row>
    <row r="165" spans="1:10">
      <c r="A165">
        <v>4746</v>
      </c>
      <c r="B165">
        <v>16.968699999999998</v>
      </c>
      <c r="C165">
        <v>43.5167</v>
      </c>
      <c r="D165" t="s">
        <v>290</v>
      </c>
      <c r="F165" t="s">
        <v>12</v>
      </c>
      <c r="G165">
        <v>5.6972999999999995E-4</v>
      </c>
      <c r="H165">
        <f>C165/B165</f>
        <v>2.5645276302839939</v>
      </c>
      <c r="I165" t="s">
        <v>13</v>
      </c>
      <c r="J165">
        <f>LOG(H165,2)</f>
        <v>1.3586931150309485</v>
      </c>
    </row>
    <row r="166" spans="1:10">
      <c r="A166">
        <v>4768</v>
      </c>
      <c r="B166">
        <v>3.1608100000000001</v>
      </c>
      <c r="C166">
        <v>11.6532</v>
      </c>
      <c r="D166" t="s">
        <v>224</v>
      </c>
      <c r="E166" t="s">
        <v>225</v>
      </c>
      <c r="F166" t="s">
        <v>12</v>
      </c>
      <c r="G166">
        <v>1.9987299999999999E-4</v>
      </c>
      <c r="H166">
        <f>C166/B166</f>
        <v>3.6867764908362095</v>
      </c>
      <c r="I166" t="s">
        <v>13</v>
      </c>
      <c r="J166">
        <f>LOG(H166,2)</f>
        <v>1.8823599563459272</v>
      </c>
    </row>
    <row r="167" spans="1:10">
      <c r="A167">
        <v>4771</v>
      </c>
      <c r="B167">
        <v>10.611700000000001</v>
      </c>
      <c r="C167">
        <v>30.623200000000001</v>
      </c>
      <c r="F167" t="s">
        <v>12</v>
      </c>
      <c r="G167">
        <v>6.9193E-4</v>
      </c>
      <c r="H167">
        <f>C167/B167</f>
        <v>2.8857958668262387</v>
      </c>
      <c r="I167" t="s">
        <v>13</v>
      </c>
      <c r="J167">
        <f>LOG(H167,2)</f>
        <v>1.5289692512035589</v>
      </c>
    </row>
    <row r="168" spans="1:10">
      <c r="A168">
        <v>4862</v>
      </c>
      <c r="B168">
        <v>11.3904</v>
      </c>
      <c r="C168">
        <v>52.547899999999998</v>
      </c>
      <c r="F168" t="s">
        <v>12</v>
      </c>
      <c r="G168" s="1">
        <v>4.7127299999999999E-7</v>
      </c>
      <c r="H168">
        <f>C168/B168</f>
        <v>4.6133498384604579</v>
      </c>
      <c r="I168" t="s">
        <v>13</v>
      </c>
      <c r="J168">
        <f>LOG(H168,2)</f>
        <v>2.2058146986630525</v>
      </c>
    </row>
    <row r="169" spans="1:10">
      <c r="A169">
        <v>4872</v>
      </c>
      <c r="B169">
        <v>9.2285599999999999</v>
      </c>
      <c r="C169">
        <v>22.3264</v>
      </c>
      <c r="D169" t="s">
        <v>274</v>
      </c>
      <c r="E169" t="s">
        <v>275</v>
      </c>
      <c r="F169" t="s">
        <v>12</v>
      </c>
      <c r="G169">
        <v>3.4826200000000001E-3</v>
      </c>
      <c r="H169">
        <f>C169/B169</f>
        <v>2.4192723458481065</v>
      </c>
      <c r="I169" t="s">
        <v>13</v>
      </c>
      <c r="J169">
        <f>LOG(H169,2)</f>
        <v>1.2745731876261923</v>
      </c>
    </row>
    <row r="170" spans="1:10">
      <c r="A170">
        <v>4886</v>
      </c>
      <c r="B170">
        <v>18.3842</v>
      </c>
      <c r="C170">
        <v>58.818399999999997</v>
      </c>
      <c r="F170" t="s">
        <v>12</v>
      </c>
      <c r="G170">
        <v>1.33887E-3</v>
      </c>
      <c r="H170">
        <f>C170/B170</f>
        <v>3.1993994843398132</v>
      </c>
      <c r="I170" t="s">
        <v>13</v>
      </c>
      <c r="J170">
        <f>LOG(H170,2)</f>
        <v>1.6778011419044365</v>
      </c>
    </row>
    <row r="171" spans="1:10">
      <c r="A171">
        <v>4900</v>
      </c>
      <c r="B171">
        <v>1.53867</v>
      </c>
      <c r="C171">
        <v>4.4414600000000002</v>
      </c>
      <c r="D171" t="s">
        <v>18</v>
      </c>
      <c r="E171" t="s">
        <v>291</v>
      </c>
      <c r="F171" t="s">
        <v>12</v>
      </c>
      <c r="G171">
        <v>1.3320599999999999E-3</v>
      </c>
      <c r="H171">
        <f>C171/B171</f>
        <v>2.8865578714084243</v>
      </c>
      <c r="I171" t="s">
        <v>13</v>
      </c>
      <c r="J171">
        <f>LOG(H171,2)</f>
        <v>1.5293501496335904</v>
      </c>
    </row>
    <row r="172" spans="1:10">
      <c r="A172">
        <v>4925</v>
      </c>
      <c r="B172">
        <v>41.024000000000001</v>
      </c>
      <c r="C172">
        <v>235.339</v>
      </c>
      <c r="D172" t="s">
        <v>91</v>
      </c>
      <c r="E172" t="s">
        <v>92</v>
      </c>
      <c r="F172" t="s">
        <v>12</v>
      </c>
      <c r="G172" s="1">
        <v>9.2980699999999996E-6</v>
      </c>
      <c r="H172">
        <f>C172/B172</f>
        <v>5.736617589703588</v>
      </c>
      <c r="I172" t="s">
        <v>13</v>
      </c>
      <c r="J172">
        <f>LOG(H172,2)</f>
        <v>2.5202003492908451</v>
      </c>
    </row>
    <row r="173" spans="1:10">
      <c r="A173">
        <v>4964</v>
      </c>
      <c r="B173">
        <v>14.861800000000001</v>
      </c>
      <c r="C173">
        <v>79.736599999999996</v>
      </c>
      <c r="D173" t="s">
        <v>95</v>
      </c>
      <c r="E173" t="s">
        <v>292</v>
      </c>
      <c r="F173" t="s">
        <v>12</v>
      </c>
      <c r="G173" s="1">
        <v>5.1709599999999997E-10</v>
      </c>
      <c r="H173">
        <f>C173/B173</f>
        <v>5.3652047531254619</v>
      </c>
      <c r="I173" t="s">
        <v>13</v>
      </c>
      <c r="J173">
        <f>LOG(H173,2)</f>
        <v>2.4236332298228058</v>
      </c>
    </row>
    <row r="174" spans="1:10">
      <c r="A174">
        <v>4965</v>
      </c>
      <c r="B174">
        <v>14.8225</v>
      </c>
      <c r="C174">
        <v>45.561999999999998</v>
      </c>
      <c r="D174" t="s">
        <v>293</v>
      </c>
      <c r="E174" t="s">
        <v>294</v>
      </c>
      <c r="F174" t="s">
        <v>12</v>
      </c>
      <c r="G174" s="1">
        <v>5.5809899999999997E-6</v>
      </c>
      <c r="H174">
        <f>C174/B174</f>
        <v>3.0738404452690165</v>
      </c>
      <c r="I174" t="s">
        <v>13</v>
      </c>
      <c r="J174">
        <f>LOG(H174,2)</f>
        <v>1.6200422805806438</v>
      </c>
    </row>
    <row r="175" spans="1:10">
      <c r="A175">
        <v>4967</v>
      </c>
      <c r="B175">
        <v>28.907299999999999</v>
      </c>
      <c r="C175">
        <v>126.845</v>
      </c>
      <c r="D175" t="s">
        <v>295</v>
      </c>
      <c r="E175" t="s">
        <v>296</v>
      </c>
      <c r="F175" t="s">
        <v>12</v>
      </c>
      <c r="G175" s="1">
        <v>5.28403E-9</v>
      </c>
      <c r="H175">
        <f>C175/B175</f>
        <v>4.3879919605082458</v>
      </c>
      <c r="I175" t="s">
        <v>13</v>
      </c>
      <c r="J175">
        <f>LOG(H175,2)</f>
        <v>2.1335608824991938</v>
      </c>
    </row>
    <row r="176" spans="1:10">
      <c r="A176">
        <v>4968</v>
      </c>
      <c r="B176">
        <v>2.3279299999999998</v>
      </c>
      <c r="C176">
        <v>8.7187900000000003</v>
      </c>
      <c r="D176" t="s">
        <v>164</v>
      </c>
      <c r="F176" t="s">
        <v>12</v>
      </c>
      <c r="G176" s="1">
        <v>2.7463599999999999E-5</v>
      </c>
      <c r="H176">
        <f>C176/B176</f>
        <v>3.7452973242322583</v>
      </c>
      <c r="I176" t="s">
        <v>13</v>
      </c>
      <c r="J176">
        <f>LOG(H176,2)</f>
        <v>1.9050802530414952</v>
      </c>
    </row>
    <row r="177" spans="1:10">
      <c r="A177">
        <v>4995</v>
      </c>
      <c r="B177">
        <v>15.2317</v>
      </c>
      <c r="C177">
        <v>43.039299999999997</v>
      </c>
      <c r="F177" t="s">
        <v>12</v>
      </c>
      <c r="G177" s="1">
        <v>5.4075800000000002E-5</v>
      </c>
      <c r="H177">
        <f>C177/B177</f>
        <v>2.8256399482657875</v>
      </c>
      <c r="I177" t="s">
        <v>13</v>
      </c>
      <c r="J177">
        <f>LOG(H177,2)</f>
        <v>1.4985776447431063</v>
      </c>
    </row>
    <row r="178" spans="1:10">
      <c r="A178">
        <v>4996</v>
      </c>
      <c r="B178">
        <v>39.642200000000003</v>
      </c>
      <c r="C178">
        <v>96.581100000000006</v>
      </c>
      <c r="D178" t="s">
        <v>297</v>
      </c>
      <c r="E178" t="s">
        <v>298</v>
      </c>
      <c r="F178" t="s">
        <v>12</v>
      </c>
      <c r="G178">
        <v>3.4648399999999998E-4</v>
      </c>
      <c r="H178">
        <f>C178/B178</f>
        <v>2.4363203858514413</v>
      </c>
      <c r="I178" t="s">
        <v>13</v>
      </c>
      <c r="J178">
        <f>LOG(H178,2)</f>
        <v>1.2847038658739196</v>
      </c>
    </row>
    <row r="179" spans="1:10">
      <c r="A179">
        <v>5025</v>
      </c>
      <c r="B179">
        <v>1.10267</v>
      </c>
      <c r="C179">
        <v>5.0710100000000002</v>
      </c>
      <c r="D179" t="s">
        <v>299</v>
      </c>
      <c r="E179" t="s">
        <v>300</v>
      </c>
      <c r="F179" t="s">
        <v>12</v>
      </c>
      <c r="G179" s="1">
        <v>9.1780400000000003E-7</v>
      </c>
      <c r="H179">
        <f>C179/B179</f>
        <v>4.5988464363771575</v>
      </c>
      <c r="I179" t="s">
        <v>13</v>
      </c>
      <c r="J179">
        <f>LOG(H179,2)</f>
        <v>2.2012720243810358</v>
      </c>
    </row>
    <row r="180" spans="1:10">
      <c r="A180">
        <v>5061</v>
      </c>
      <c r="B180">
        <v>27.524799999999999</v>
      </c>
      <c r="C180">
        <v>659.81200000000001</v>
      </c>
      <c r="F180" t="s">
        <v>12</v>
      </c>
      <c r="G180">
        <v>0</v>
      </c>
      <c r="H180">
        <f>C180/B180</f>
        <v>23.971545660640587</v>
      </c>
      <c r="I180" t="s">
        <v>13</v>
      </c>
      <c r="J180">
        <f>LOG(H180,2)</f>
        <v>4.5832510303678644</v>
      </c>
    </row>
    <row r="181" spans="1:10">
      <c r="A181">
        <v>5123</v>
      </c>
      <c r="B181">
        <v>15.953200000000001</v>
      </c>
      <c r="C181">
        <v>36.844999999999999</v>
      </c>
      <c r="D181" t="s">
        <v>175</v>
      </c>
      <c r="E181" t="s">
        <v>176</v>
      </c>
      <c r="F181" t="s">
        <v>12</v>
      </c>
      <c r="G181">
        <v>2.1713E-2</v>
      </c>
      <c r="H181">
        <f>C181/B181</f>
        <v>2.3095679863601033</v>
      </c>
      <c r="I181" t="s">
        <v>13</v>
      </c>
      <c r="J181">
        <f>LOG(H181,2)</f>
        <v>1.2076230151806369</v>
      </c>
    </row>
    <row r="182" spans="1:10">
      <c r="A182">
        <v>5128</v>
      </c>
      <c r="B182">
        <v>8.5685199999999995</v>
      </c>
      <c r="C182">
        <v>32.061</v>
      </c>
      <c r="D182" t="s">
        <v>301</v>
      </c>
      <c r="E182" t="s">
        <v>302</v>
      </c>
      <c r="F182" t="s">
        <v>12</v>
      </c>
      <c r="G182" s="1">
        <v>1.63099E-7</v>
      </c>
      <c r="H182">
        <f>C182/B182</f>
        <v>3.7417196902148797</v>
      </c>
      <c r="I182" t="s">
        <v>13</v>
      </c>
      <c r="J182">
        <f>LOG(H182,2)</f>
        <v>1.9037014835695214</v>
      </c>
    </row>
    <row r="183" spans="1:10">
      <c r="A183">
        <v>5147</v>
      </c>
      <c r="B183">
        <v>122.173</v>
      </c>
      <c r="C183">
        <v>362.39499999999998</v>
      </c>
      <c r="F183" t="s">
        <v>12</v>
      </c>
      <c r="G183" s="1">
        <v>5.0022199999999997E-5</v>
      </c>
      <c r="H183">
        <f>C183/B183</f>
        <v>2.9662445875930032</v>
      </c>
      <c r="I183" t="s">
        <v>13</v>
      </c>
      <c r="J183">
        <f>LOG(H183,2)</f>
        <v>1.568637562984379</v>
      </c>
    </row>
    <row r="184" spans="1:10">
      <c r="A184">
        <v>5148</v>
      </c>
      <c r="B184">
        <v>83.901899999999998</v>
      </c>
      <c r="C184">
        <v>213.49600000000001</v>
      </c>
      <c r="F184" t="s">
        <v>12</v>
      </c>
      <c r="G184">
        <v>3.8721799999999999E-4</v>
      </c>
      <c r="H184">
        <f>C184/B184</f>
        <v>2.5445907661209106</v>
      </c>
      <c r="I184" t="s">
        <v>13</v>
      </c>
      <c r="J184">
        <f>LOG(H184,2)</f>
        <v>1.347433653487256</v>
      </c>
    </row>
    <row r="185" spans="1:10">
      <c r="A185">
        <v>5193</v>
      </c>
      <c r="B185">
        <v>6.0382600000000002</v>
      </c>
      <c r="C185">
        <v>79.027699999999996</v>
      </c>
      <c r="D185" t="s">
        <v>303</v>
      </c>
      <c r="E185" t="s">
        <v>304</v>
      </c>
      <c r="F185" t="s">
        <v>12</v>
      </c>
      <c r="G185">
        <v>0</v>
      </c>
      <c r="H185">
        <f>C185/B185</f>
        <v>13.087826625551068</v>
      </c>
      <c r="I185" t="s">
        <v>13</v>
      </c>
      <c r="J185">
        <f>LOG(H185,2)</f>
        <v>3.710153637023978</v>
      </c>
    </row>
    <row r="186" spans="1:10">
      <c r="A186">
        <v>5213</v>
      </c>
      <c r="B186">
        <v>2.8607800000000001</v>
      </c>
      <c r="C186">
        <v>6.91744</v>
      </c>
      <c r="E186" t="s">
        <v>269</v>
      </c>
      <c r="F186" t="s">
        <v>12</v>
      </c>
      <c r="G186">
        <v>7.8604699999999996E-3</v>
      </c>
      <c r="H186">
        <f>C186/B186</f>
        <v>2.4180258530890177</v>
      </c>
      <c r="I186" t="s">
        <v>13</v>
      </c>
      <c r="J186">
        <f>LOG(H186,2)</f>
        <v>1.273829669700322</v>
      </c>
    </row>
    <row r="187" spans="1:10">
      <c r="A187">
        <v>5238</v>
      </c>
      <c r="B187">
        <v>9.2170299999999994</v>
      </c>
      <c r="C187">
        <v>19.492799999999999</v>
      </c>
      <c r="D187" t="s">
        <v>95</v>
      </c>
      <c r="E187" t="s">
        <v>222</v>
      </c>
      <c r="F187" t="s">
        <v>12</v>
      </c>
      <c r="G187">
        <v>1.6489299999999998E-2</v>
      </c>
      <c r="H187">
        <f>C187/B187</f>
        <v>2.1148678044879965</v>
      </c>
      <c r="I187" t="s">
        <v>13</v>
      </c>
      <c r="J187">
        <f>LOG(H187,2)</f>
        <v>1.0805674866217563</v>
      </c>
    </row>
    <row r="188" spans="1:10">
      <c r="A188">
        <v>5253</v>
      </c>
      <c r="B188">
        <v>2.0133999999999999</v>
      </c>
      <c r="C188">
        <v>7.3629699999999998</v>
      </c>
      <c r="F188" t="s">
        <v>12</v>
      </c>
      <c r="G188">
        <v>7.0256299999999997E-3</v>
      </c>
      <c r="H188">
        <f>C188/B188</f>
        <v>3.6569832124764083</v>
      </c>
      <c r="I188" t="s">
        <v>13</v>
      </c>
      <c r="J188">
        <f>LOG(H188,2)</f>
        <v>1.8706540039468162</v>
      </c>
    </row>
    <row r="189" spans="1:10">
      <c r="A189">
        <v>5254</v>
      </c>
      <c r="B189">
        <v>444.48700000000002</v>
      </c>
      <c r="C189">
        <v>1969.04</v>
      </c>
      <c r="F189" t="s">
        <v>12</v>
      </c>
      <c r="G189" s="1">
        <v>2.7437599999999999E-7</v>
      </c>
      <c r="H189">
        <f>C189/B189</f>
        <v>4.4299158355587451</v>
      </c>
      <c r="I189" t="s">
        <v>13</v>
      </c>
      <c r="J189">
        <f>LOG(H189,2)</f>
        <v>2.147279289124429</v>
      </c>
    </row>
    <row r="190" spans="1:10">
      <c r="A190">
        <v>5256</v>
      </c>
      <c r="B190">
        <v>60.183399999999999</v>
      </c>
      <c r="C190">
        <v>127.265</v>
      </c>
      <c r="D190" t="s">
        <v>305</v>
      </c>
      <c r="F190" t="s">
        <v>12</v>
      </c>
      <c r="G190">
        <v>3.7628100000000001E-3</v>
      </c>
      <c r="H190">
        <f>C190/B190</f>
        <v>2.1146196459488831</v>
      </c>
      <c r="I190" t="s">
        <v>13</v>
      </c>
      <c r="J190">
        <f>LOG(H190,2)</f>
        <v>1.080398190886356</v>
      </c>
    </row>
    <row r="191" spans="1:10">
      <c r="A191">
        <v>5317</v>
      </c>
      <c r="B191">
        <v>19.626999999999999</v>
      </c>
      <c r="C191">
        <v>43.296599999999998</v>
      </c>
      <c r="F191" t="s">
        <v>12</v>
      </c>
      <c r="G191">
        <v>4.1769800000000003E-3</v>
      </c>
      <c r="H191">
        <f>C191/B191</f>
        <v>2.2059713659754419</v>
      </c>
      <c r="I191" t="s">
        <v>13</v>
      </c>
      <c r="J191">
        <f>LOG(H191,2)</f>
        <v>1.1414140645315904</v>
      </c>
    </row>
    <row r="192" spans="1:10">
      <c r="A192">
        <v>5324</v>
      </c>
      <c r="B192">
        <v>10.4732</v>
      </c>
      <c r="C192">
        <v>28.130600000000001</v>
      </c>
      <c r="D192" t="s">
        <v>306</v>
      </c>
      <c r="E192" t="s">
        <v>307</v>
      </c>
      <c r="F192" t="s">
        <v>12</v>
      </c>
      <c r="G192">
        <v>2.0179200000000001E-4</v>
      </c>
      <c r="H192">
        <f>C192/B192</f>
        <v>2.6859603559561549</v>
      </c>
      <c r="I192" t="s">
        <v>13</v>
      </c>
      <c r="J192">
        <f>LOG(H192,2)</f>
        <v>1.4254380111363383</v>
      </c>
    </row>
    <row r="193" spans="1:10">
      <c r="A193">
        <v>5364</v>
      </c>
      <c r="B193">
        <v>18.288799999999998</v>
      </c>
      <c r="C193">
        <v>40.078800000000001</v>
      </c>
      <c r="F193" t="s">
        <v>12</v>
      </c>
      <c r="G193">
        <v>3.8067000000000001E-3</v>
      </c>
      <c r="H193">
        <f>C193/B193</f>
        <v>2.1914395695726347</v>
      </c>
      <c r="I193" t="s">
        <v>13</v>
      </c>
      <c r="J193">
        <f>LOG(H193,2)</f>
        <v>1.1318788961201864</v>
      </c>
    </row>
    <row r="194" spans="1:10">
      <c r="A194">
        <v>5406</v>
      </c>
      <c r="B194">
        <v>160.24600000000001</v>
      </c>
      <c r="C194">
        <v>479.226</v>
      </c>
      <c r="F194" t="s">
        <v>12</v>
      </c>
      <c r="G194" s="1">
        <v>4.3734999999999997E-6</v>
      </c>
      <c r="H194">
        <f>C194/B194</f>
        <v>2.990564507070379</v>
      </c>
      <c r="I194" t="s">
        <v>13</v>
      </c>
      <c r="J194">
        <f>LOG(H194,2)</f>
        <v>1.5804178371594604</v>
      </c>
    </row>
    <row r="195" spans="1:10">
      <c r="A195">
        <v>5421</v>
      </c>
      <c r="B195">
        <v>3.2877100000000001</v>
      </c>
      <c r="C195">
        <v>7.1392600000000002</v>
      </c>
      <c r="F195" t="s">
        <v>12</v>
      </c>
      <c r="G195">
        <v>4.6371599999999999E-2</v>
      </c>
      <c r="H195">
        <f>C195/B195</f>
        <v>2.1714993110706238</v>
      </c>
      <c r="I195" t="s">
        <v>13</v>
      </c>
      <c r="J195">
        <f>LOG(H195,2)</f>
        <v>1.1186914950827787</v>
      </c>
    </row>
    <row r="196" spans="1:10">
      <c r="A196">
        <v>5430</v>
      </c>
      <c r="B196">
        <v>10.1364</v>
      </c>
      <c r="C196">
        <v>22.275700000000001</v>
      </c>
      <c r="F196" t="s">
        <v>12</v>
      </c>
      <c r="G196">
        <v>1.1906E-2</v>
      </c>
      <c r="H196">
        <f>C196/B196</f>
        <v>2.1975948068347737</v>
      </c>
      <c r="I196" t="s">
        <v>13</v>
      </c>
      <c r="J196">
        <f>LOG(H196,2)</f>
        <v>1.1359254062787862</v>
      </c>
    </row>
    <row r="197" spans="1:10">
      <c r="A197">
        <v>5433</v>
      </c>
      <c r="B197">
        <v>111.21299999999999</v>
      </c>
      <c r="C197">
        <v>413.43099999999998</v>
      </c>
      <c r="D197" t="s">
        <v>308</v>
      </c>
      <c r="E197" t="s">
        <v>309</v>
      </c>
      <c r="F197" t="s">
        <v>12</v>
      </c>
      <c r="G197" s="1">
        <v>1.9196100000000001E-7</v>
      </c>
      <c r="H197">
        <f>C197/B197</f>
        <v>3.7174700799366982</v>
      </c>
      <c r="I197" t="s">
        <v>13</v>
      </c>
      <c r="J197">
        <f>LOG(H197,2)</f>
        <v>1.8943211307913035</v>
      </c>
    </row>
    <row r="198" spans="1:10">
      <c r="A198">
        <v>5453</v>
      </c>
      <c r="B198">
        <v>385.65800000000002</v>
      </c>
      <c r="C198">
        <v>795.697</v>
      </c>
      <c r="F198" t="s">
        <v>12</v>
      </c>
      <c r="G198">
        <v>8.9218000000000006E-3</v>
      </c>
      <c r="H198">
        <f>C198/B198</f>
        <v>2.0632192253239916</v>
      </c>
      <c r="I198" t="s">
        <v>13</v>
      </c>
      <c r="J198">
        <f>LOG(H198,2)</f>
        <v>1.044897121507677</v>
      </c>
    </row>
    <row r="199" spans="1:10">
      <c r="A199">
        <v>5463</v>
      </c>
      <c r="B199">
        <v>25.459099999999999</v>
      </c>
      <c r="C199">
        <v>61.2575</v>
      </c>
      <c r="F199" t="s">
        <v>12</v>
      </c>
      <c r="G199">
        <v>6.5113400000000004E-4</v>
      </c>
      <c r="H199">
        <f>C199/B199</f>
        <v>2.4061141202949043</v>
      </c>
      <c r="I199" t="s">
        <v>13</v>
      </c>
      <c r="J199">
        <f>LOG(H199,2)</f>
        <v>1.2667050701445228</v>
      </c>
    </row>
    <row r="200" spans="1:10">
      <c r="A200">
        <v>5466</v>
      </c>
      <c r="B200">
        <v>0.98187800000000003</v>
      </c>
      <c r="C200">
        <v>6.7492799999999997</v>
      </c>
      <c r="F200" t="s">
        <v>12</v>
      </c>
      <c r="G200">
        <v>6.4486999999999999E-3</v>
      </c>
      <c r="H200">
        <f>C200/B200</f>
        <v>6.8738478711204438</v>
      </c>
      <c r="I200" t="s">
        <v>13</v>
      </c>
      <c r="J200">
        <f>LOG(H200,2)</f>
        <v>2.7811179229920313</v>
      </c>
    </row>
    <row r="201" spans="1:10">
      <c r="A201">
        <v>5493</v>
      </c>
      <c r="B201">
        <v>103.931</v>
      </c>
      <c r="C201">
        <v>225.06800000000001</v>
      </c>
      <c r="F201" t="s">
        <v>12</v>
      </c>
      <c r="G201">
        <v>5.3346799999999996E-3</v>
      </c>
      <c r="H201">
        <f>C201/B201</f>
        <v>2.16555214517324</v>
      </c>
      <c r="I201" t="s">
        <v>13</v>
      </c>
      <c r="J201">
        <f>LOG(H201,2)</f>
        <v>1.1147349120393262</v>
      </c>
    </row>
    <row r="202" spans="1:10">
      <c r="A202">
        <v>5494</v>
      </c>
      <c r="B202">
        <v>134.87899999999999</v>
      </c>
      <c r="C202">
        <v>300.31599999999997</v>
      </c>
      <c r="F202" t="s">
        <v>12</v>
      </c>
      <c r="G202">
        <v>1.48606E-3</v>
      </c>
      <c r="H202">
        <f>C202/B202</f>
        <v>2.2265586192068447</v>
      </c>
      <c r="I202" t="s">
        <v>13</v>
      </c>
      <c r="J202">
        <f>LOG(H202,2)</f>
        <v>1.1548155945006737</v>
      </c>
    </row>
    <row r="203" spans="1:10">
      <c r="A203">
        <v>5507</v>
      </c>
      <c r="B203">
        <v>45.726500000000001</v>
      </c>
      <c r="C203">
        <v>159.14099999999999</v>
      </c>
      <c r="D203" t="s">
        <v>68</v>
      </c>
      <c r="E203" t="s">
        <v>69</v>
      </c>
      <c r="F203" t="s">
        <v>12</v>
      </c>
      <c r="G203" s="1">
        <v>9.6606799999999991E-7</v>
      </c>
      <c r="H203">
        <f>C203/B203</f>
        <v>3.4802794878243466</v>
      </c>
      <c r="I203" t="s">
        <v>13</v>
      </c>
      <c r="J203">
        <f>LOG(H203,2)</f>
        <v>1.7992031680014151</v>
      </c>
    </row>
    <row r="204" spans="1:10">
      <c r="A204">
        <v>5508</v>
      </c>
      <c r="B204">
        <v>3.1003400000000001</v>
      </c>
      <c r="C204">
        <v>12.1088</v>
      </c>
      <c r="D204" t="s">
        <v>310</v>
      </c>
      <c r="E204" t="s">
        <v>79</v>
      </c>
      <c r="F204" t="s">
        <v>12</v>
      </c>
      <c r="G204" s="1">
        <v>4.3136300000000002E-5</v>
      </c>
      <c r="H204">
        <f>C204/B204</f>
        <v>3.9056361560344994</v>
      </c>
      <c r="I204" t="s">
        <v>13</v>
      </c>
      <c r="J204">
        <f>LOG(H204,2)</f>
        <v>1.9655575558979856</v>
      </c>
    </row>
    <row r="205" spans="1:10">
      <c r="A205">
        <v>5513</v>
      </c>
      <c r="B205">
        <v>16.647600000000001</v>
      </c>
      <c r="C205">
        <v>54.265099999999997</v>
      </c>
      <c r="F205" t="s">
        <v>12</v>
      </c>
      <c r="G205" s="1">
        <v>5.1613300000000003E-5</v>
      </c>
      <c r="H205">
        <f>C205/B205</f>
        <v>3.2596350224657002</v>
      </c>
      <c r="I205" t="s">
        <v>13</v>
      </c>
      <c r="J205">
        <f>LOG(H205,2)</f>
        <v>1.7047104366169861</v>
      </c>
    </row>
    <row r="206" spans="1:10">
      <c r="A206">
        <v>5555</v>
      </c>
      <c r="B206">
        <v>7.1572899999999997</v>
      </c>
      <c r="C206">
        <v>27.193300000000001</v>
      </c>
      <c r="F206" t="s">
        <v>12</v>
      </c>
      <c r="G206" s="1">
        <v>1.80933E-6</v>
      </c>
      <c r="H206">
        <f>C206/B206</f>
        <v>3.7993849627442793</v>
      </c>
      <c r="I206" t="s">
        <v>13</v>
      </c>
      <c r="J206">
        <f>LOG(H206,2)</f>
        <v>1.9257658967106852</v>
      </c>
    </row>
    <row r="207" spans="1:10">
      <c r="A207">
        <v>5612</v>
      </c>
      <c r="B207">
        <v>389.37099999999998</v>
      </c>
      <c r="C207">
        <v>1329.73</v>
      </c>
      <c r="F207" t="s">
        <v>12</v>
      </c>
      <c r="G207" s="1">
        <v>4.2760899999999999E-5</v>
      </c>
      <c r="H207">
        <f>C207/B207</f>
        <v>3.4150720007396549</v>
      </c>
      <c r="I207" t="s">
        <v>13</v>
      </c>
      <c r="J207">
        <f>LOG(H207,2)</f>
        <v>1.771915995503659</v>
      </c>
    </row>
    <row r="208" spans="1:10">
      <c r="A208">
        <v>5623</v>
      </c>
      <c r="B208">
        <v>8.7903300000000009</v>
      </c>
      <c r="C208">
        <v>27.7423</v>
      </c>
      <c r="E208" t="s">
        <v>140</v>
      </c>
      <c r="F208" t="s">
        <v>12</v>
      </c>
      <c r="G208">
        <v>5.7978399999999996E-4</v>
      </c>
      <c r="H208">
        <f>C208/B208</f>
        <v>3.1560021068606066</v>
      </c>
      <c r="I208" t="s">
        <v>13</v>
      </c>
      <c r="J208">
        <f>LOG(H208,2)</f>
        <v>1.6580981684554064</v>
      </c>
    </row>
    <row r="209" spans="1:10">
      <c r="A209">
        <v>5722</v>
      </c>
      <c r="B209">
        <v>29.022600000000001</v>
      </c>
      <c r="C209">
        <v>74.131100000000004</v>
      </c>
      <c r="F209" t="s">
        <v>12</v>
      </c>
      <c r="G209">
        <v>1.9693400000000001E-4</v>
      </c>
      <c r="H209">
        <f>C209/B209</f>
        <v>2.5542542708096452</v>
      </c>
      <c r="I209" t="s">
        <v>13</v>
      </c>
      <c r="J209">
        <f>LOG(H209,2)</f>
        <v>1.3529021495420706</v>
      </c>
    </row>
    <row r="210" spans="1:10">
      <c r="A210">
        <v>5735</v>
      </c>
      <c r="B210">
        <v>57.798299999999998</v>
      </c>
      <c r="C210">
        <v>199.87</v>
      </c>
      <c r="F210" t="s">
        <v>12</v>
      </c>
      <c r="G210" s="1">
        <v>1.28926E-7</v>
      </c>
      <c r="H210">
        <f>C210/B210</f>
        <v>3.4580601851611554</v>
      </c>
      <c r="I210" t="s">
        <v>13</v>
      </c>
      <c r="J210">
        <f>LOG(H210,2)</f>
        <v>1.7899629783144722</v>
      </c>
    </row>
    <row r="211" spans="1:10">
      <c r="A211">
        <v>5741</v>
      </c>
      <c r="B211">
        <v>10.616400000000001</v>
      </c>
      <c r="C211">
        <v>30.668099999999999</v>
      </c>
      <c r="E211" t="s">
        <v>214</v>
      </c>
      <c r="F211" t="s">
        <v>12</v>
      </c>
      <c r="G211" s="1">
        <v>2.5265800000000001E-5</v>
      </c>
      <c r="H211">
        <f>C211/B211</f>
        <v>2.8887475980558377</v>
      </c>
      <c r="I211" t="s">
        <v>13</v>
      </c>
      <c r="J211">
        <f>LOG(H211,2)</f>
        <v>1.5304441551171826</v>
      </c>
    </row>
    <row r="212" spans="1:10">
      <c r="A212">
        <v>5789</v>
      </c>
      <c r="B212">
        <v>1.58447</v>
      </c>
      <c r="C212">
        <v>15.367699999999999</v>
      </c>
      <c r="D212" t="s">
        <v>311</v>
      </c>
      <c r="E212" t="s">
        <v>312</v>
      </c>
      <c r="F212" t="s">
        <v>12</v>
      </c>
      <c r="G212" s="1">
        <v>1.2885700000000001E-10</v>
      </c>
      <c r="H212">
        <f>C212/B212</f>
        <v>9.6989529621892494</v>
      </c>
      <c r="I212" t="s">
        <v>13</v>
      </c>
      <c r="J212">
        <f>LOG(H212,2)</f>
        <v>3.277829011445196</v>
      </c>
    </row>
    <row r="213" spans="1:10">
      <c r="A213">
        <v>5792</v>
      </c>
      <c r="B213">
        <v>32.481299999999997</v>
      </c>
      <c r="C213">
        <v>147.495</v>
      </c>
      <c r="D213" t="s">
        <v>313</v>
      </c>
      <c r="E213" t="s">
        <v>92</v>
      </c>
      <c r="F213" t="s">
        <v>12</v>
      </c>
      <c r="G213" s="1">
        <v>1.9196100000000001E-7</v>
      </c>
      <c r="H213">
        <f>C213/B213</f>
        <v>4.5409204680847139</v>
      </c>
      <c r="I213" t="s">
        <v>13</v>
      </c>
      <c r="J213">
        <f>LOG(H213,2)</f>
        <v>2.1829847689127471</v>
      </c>
    </row>
    <row r="214" spans="1:10">
      <c r="A214">
        <v>5846</v>
      </c>
      <c r="B214">
        <v>36.439599999999999</v>
      </c>
      <c r="C214">
        <v>109.687</v>
      </c>
      <c r="F214" t="s">
        <v>12</v>
      </c>
      <c r="G214" s="1">
        <v>9.5439000000000002E-6</v>
      </c>
      <c r="H214">
        <f>C214/B214</f>
        <v>3.0101043919252684</v>
      </c>
      <c r="I214" t="s">
        <v>13</v>
      </c>
      <c r="J214">
        <f>LOG(H214,2)</f>
        <v>1.5898135212379085</v>
      </c>
    </row>
    <row r="215" spans="1:10">
      <c r="A215">
        <v>5916</v>
      </c>
      <c r="B215">
        <v>9.7381799999999998</v>
      </c>
      <c r="C215">
        <v>19.5318</v>
      </c>
      <c r="F215" t="s">
        <v>12</v>
      </c>
      <c r="G215">
        <v>2.57954E-2</v>
      </c>
      <c r="H215">
        <f>C215/B215</f>
        <v>2.0056930555812276</v>
      </c>
      <c r="I215" t="s">
        <v>13</v>
      </c>
      <c r="J215">
        <f>LOG(H215,2)</f>
        <v>1.0041008377180678</v>
      </c>
    </row>
    <row r="216" spans="1:10">
      <c r="A216">
        <v>5920</v>
      </c>
      <c r="B216">
        <v>1522.22</v>
      </c>
      <c r="C216">
        <v>4377.93</v>
      </c>
      <c r="F216" t="s">
        <v>12</v>
      </c>
      <c r="G216">
        <v>3.4476999999999999E-4</v>
      </c>
      <c r="H216">
        <f>C216/B216</f>
        <v>2.8760166073235145</v>
      </c>
      <c r="I216" t="s">
        <v>13</v>
      </c>
      <c r="J216">
        <f>LOG(H216,2)</f>
        <v>1.524072006526203</v>
      </c>
    </row>
    <row r="217" spans="1:10">
      <c r="A217">
        <v>5938</v>
      </c>
      <c r="B217">
        <v>58.750999999999998</v>
      </c>
      <c r="C217">
        <v>118.65</v>
      </c>
      <c r="D217" t="s">
        <v>281</v>
      </c>
      <c r="E217" t="s">
        <v>314</v>
      </c>
      <c r="F217" t="s">
        <v>12</v>
      </c>
      <c r="G217">
        <v>7.0256299999999997E-3</v>
      </c>
      <c r="H217">
        <f>C217/B217</f>
        <v>2.0195400929345886</v>
      </c>
      <c r="I217" t="s">
        <v>13</v>
      </c>
      <c r="J217">
        <f>LOG(H217,2)</f>
        <v>1.014026787439241</v>
      </c>
    </row>
    <row r="218" spans="1:10">
      <c r="A218">
        <v>5987</v>
      </c>
      <c r="B218">
        <v>6.1965500000000002</v>
      </c>
      <c r="C218">
        <v>16.081499999999998</v>
      </c>
      <c r="F218" t="s">
        <v>12</v>
      </c>
      <c r="G218">
        <v>8.6989000000000001E-4</v>
      </c>
      <c r="H218">
        <f>C218/B218</f>
        <v>2.5952344449734124</v>
      </c>
      <c r="I218" t="s">
        <v>13</v>
      </c>
      <c r="J218">
        <f>LOG(H218,2)</f>
        <v>1.3758648728115304</v>
      </c>
    </row>
    <row r="219" spans="1:10">
      <c r="A219">
        <v>6001</v>
      </c>
      <c r="B219">
        <v>6.54617</v>
      </c>
      <c r="C219">
        <v>22.474599999999999</v>
      </c>
      <c r="E219" t="s">
        <v>51</v>
      </c>
      <c r="F219" t="s">
        <v>12</v>
      </c>
      <c r="G219" s="1">
        <v>2.60756E-6</v>
      </c>
      <c r="H219">
        <f>C219/B219</f>
        <v>3.4332441717828894</v>
      </c>
      <c r="I219" t="s">
        <v>13</v>
      </c>
      <c r="J219">
        <f>LOG(H219,2)</f>
        <v>1.7795724651872384</v>
      </c>
    </row>
    <row r="220" spans="1:10">
      <c r="A220">
        <v>6057</v>
      </c>
      <c r="B220">
        <v>1.80857</v>
      </c>
      <c r="C220">
        <v>6.6773400000000001</v>
      </c>
      <c r="F220" t="s">
        <v>12</v>
      </c>
      <c r="G220">
        <v>1.1481699999999999E-2</v>
      </c>
      <c r="H220">
        <f>C220/B220</f>
        <v>3.6920550490166266</v>
      </c>
      <c r="I220" t="s">
        <v>13</v>
      </c>
      <c r="J220">
        <f>LOG(H220,2)</f>
        <v>1.8844240639130527</v>
      </c>
    </row>
    <row r="221" spans="1:10">
      <c r="A221">
        <v>6060</v>
      </c>
      <c r="B221">
        <v>25.5364</v>
      </c>
      <c r="C221">
        <v>90.2928</v>
      </c>
      <c r="F221" t="s">
        <v>12</v>
      </c>
      <c r="G221" s="1">
        <v>3.0998399999999998E-7</v>
      </c>
      <c r="H221">
        <f>C221/B221</f>
        <v>3.5358468695665795</v>
      </c>
      <c r="I221" t="s">
        <v>13</v>
      </c>
      <c r="J221">
        <f>LOG(H221,2)</f>
        <v>1.822055795854727</v>
      </c>
    </row>
    <row r="222" spans="1:10">
      <c r="A222">
        <v>6064</v>
      </c>
      <c r="B222">
        <v>2.9314399999999998</v>
      </c>
      <c r="C222">
        <v>6.9082100000000004</v>
      </c>
      <c r="E222" t="s">
        <v>51</v>
      </c>
      <c r="F222" t="s">
        <v>12</v>
      </c>
      <c r="G222">
        <v>9.8658400000000007E-3</v>
      </c>
      <c r="H222">
        <f>C222/B222</f>
        <v>2.3565926643560848</v>
      </c>
      <c r="I222" t="s">
        <v>13</v>
      </c>
      <c r="J222">
        <f>LOG(H222,2)</f>
        <v>1.2367024111553417</v>
      </c>
    </row>
    <row r="223" spans="1:10">
      <c r="A223">
        <v>6102</v>
      </c>
      <c r="B223">
        <v>26.238499999999998</v>
      </c>
      <c r="C223">
        <v>57.940600000000003</v>
      </c>
      <c r="F223" t="s">
        <v>12</v>
      </c>
      <c r="G223">
        <v>4.7094099999999998E-3</v>
      </c>
      <c r="H223">
        <f>C223/B223</f>
        <v>2.2082283667130365</v>
      </c>
      <c r="I223" t="s">
        <v>13</v>
      </c>
      <c r="J223">
        <f>LOG(H223,2)</f>
        <v>1.1428893779529807</v>
      </c>
    </row>
    <row r="224" spans="1:10">
      <c r="A224">
        <v>6157</v>
      </c>
      <c r="B224">
        <v>38.214599999999997</v>
      </c>
      <c r="C224">
        <v>122.962</v>
      </c>
      <c r="E224" t="s">
        <v>315</v>
      </c>
      <c r="F224" t="s">
        <v>12</v>
      </c>
      <c r="G224" s="1">
        <v>1.41216E-6</v>
      </c>
      <c r="H224">
        <f>C224/B224</f>
        <v>3.2176707331752787</v>
      </c>
      <c r="I224" t="s">
        <v>13</v>
      </c>
      <c r="J224">
        <f>LOG(H224,2)</f>
        <v>1.6860167014748122</v>
      </c>
    </row>
    <row r="225" spans="1:10">
      <c r="A225">
        <v>6194</v>
      </c>
      <c r="B225">
        <v>209.197</v>
      </c>
      <c r="C225">
        <v>577.57399999999996</v>
      </c>
      <c r="F225" t="s">
        <v>12</v>
      </c>
      <c r="G225" s="1">
        <v>6.5518400000000006E-5</v>
      </c>
      <c r="H225">
        <f>C225/B225</f>
        <v>2.7609095732730391</v>
      </c>
      <c r="I225" t="s">
        <v>13</v>
      </c>
      <c r="J225">
        <f>LOG(H225,2)</f>
        <v>1.4651436368115514</v>
      </c>
    </row>
    <row r="226" spans="1:10">
      <c r="A226">
        <v>6235</v>
      </c>
      <c r="B226">
        <v>36.367800000000003</v>
      </c>
      <c r="C226">
        <v>79.917299999999997</v>
      </c>
      <c r="D226" t="s">
        <v>95</v>
      </c>
      <c r="E226" t="s">
        <v>316</v>
      </c>
      <c r="F226" t="s">
        <v>12</v>
      </c>
      <c r="G226">
        <v>6.0359899999999998E-3</v>
      </c>
      <c r="H226">
        <f>C226/B226</f>
        <v>2.1974741392110602</v>
      </c>
      <c r="I226" t="s">
        <v>13</v>
      </c>
      <c r="J226">
        <f>LOG(H226,2)</f>
        <v>1.1358461872337573</v>
      </c>
    </row>
    <row r="227" spans="1:10">
      <c r="A227">
        <v>6295</v>
      </c>
      <c r="B227">
        <v>3.3755899999999999</v>
      </c>
      <c r="C227">
        <v>8.6410599999999995</v>
      </c>
      <c r="D227" t="s">
        <v>78</v>
      </c>
      <c r="E227" t="s">
        <v>317</v>
      </c>
      <c r="F227" t="s">
        <v>12</v>
      </c>
      <c r="G227">
        <v>4.9424899999999999E-3</v>
      </c>
      <c r="H227">
        <f>C227/B227</f>
        <v>2.5598665714734312</v>
      </c>
      <c r="I227" t="s">
        <v>13</v>
      </c>
      <c r="J227">
        <f>LOG(H227,2)</f>
        <v>1.3560686142525091</v>
      </c>
    </row>
    <row r="228" spans="1:10">
      <c r="A228">
        <v>6304</v>
      </c>
      <c r="B228">
        <v>23.212900000000001</v>
      </c>
      <c r="C228">
        <v>67.848299999999995</v>
      </c>
      <c r="F228" t="s">
        <v>12</v>
      </c>
      <c r="G228">
        <v>1.02765E-4</v>
      </c>
      <c r="H228">
        <f>C228/B228</f>
        <v>2.9228704728836119</v>
      </c>
      <c r="I228" t="s">
        <v>13</v>
      </c>
      <c r="J228">
        <f>LOG(H228,2)</f>
        <v>1.5473858974748085</v>
      </c>
    </row>
    <row r="229" spans="1:10">
      <c r="A229">
        <v>6313</v>
      </c>
      <c r="B229">
        <v>2000.15</v>
      </c>
      <c r="C229">
        <v>4985.5600000000004</v>
      </c>
      <c r="D229" t="s">
        <v>77</v>
      </c>
      <c r="F229" t="s">
        <v>12</v>
      </c>
      <c r="G229">
        <v>9.02881E-3</v>
      </c>
      <c r="H229">
        <f>C229/B229</f>
        <v>2.4925930555208362</v>
      </c>
      <c r="I229" t="s">
        <v>13</v>
      </c>
      <c r="J229">
        <f>LOG(H229,2)</f>
        <v>1.317647365499069</v>
      </c>
    </row>
    <row r="230" spans="1:10">
      <c r="A230">
        <v>6321</v>
      </c>
      <c r="B230">
        <v>3.0994899999999999</v>
      </c>
      <c r="C230">
        <v>7.5854999999999997</v>
      </c>
      <c r="D230" t="s">
        <v>78</v>
      </c>
      <c r="E230" t="s">
        <v>79</v>
      </c>
      <c r="F230" t="s">
        <v>12</v>
      </c>
      <c r="G230">
        <v>1.8908000000000001E-2</v>
      </c>
      <c r="H230">
        <f>C230/B230</f>
        <v>2.4473381104633343</v>
      </c>
      <c r="I230" t="s">
        <v>13</v>
      </c>
      <c r="J230">
        <f>LOG(H230,2)</f>
        <v>1.2912134298161553</v>
      </c>
    </row>
    <row r="231" spans="1:10">
      <c r="A231">
        <v>6352</v>
      </c>
      <c r="B231">
        <v>12.9686</v>
      </c>
      <c r="C231">
        <v>26.8843</v>
      </c>
      <c r="D231" t="s">
        <v>318</v>
      </c>
      <c r="E231" t="s">
        <v>319</v>
      </c>
      <c r="F231" t="s">
        <v>12</v>
      </c>
      <c r="G231">
        <v>1.6359200000000001E-2</v>
      </c>
      <c r="H231">
        <f>C231/B231</f>
        <v>2.0730302422775009</v>
      </c>
      <c r="I231" t="s">
        <v>13</v>
      </c>
      <c r="J231">
        <f>LOG(H231,2)</f>
        <v>1.0517411632710252</v>
      </c>
    </row>
    <row r="232" spans="1:10">
      <c r="A232">
        <v>6353</v>
      </c>
      <c r="B232">
        <v>46.232900000000001</v>
      </c>
      <c r="C232">
        <v>197.95400000000001</v>
      </c>
      <c r="D232" t="s">
        <v>320</v>
      </c>
      <c r="E232" t="s">
        <v>321</v>
      </c>
      <c r="F232" t="s">
        <v>12</v>
      </c>
      <c r="G232" s="1">
        <v>1.0748999999999999E-8</v>
      </c>
      <c r="H232">
        <f>C232/B232</f>
        <v>4.2816695470108952</v>
      </c>
      <c r="I232" t="s">
        <v>13</v>
      </c>
      <c r="J232">
        <f>LOG(H232,2)</f>
        <v>2.0981734549281601</v>
      </c>
    </row>
    <row r="233" spans="1:10">
      <c r="A233">
        <v>6359</v>
      </c>
      <c r="B233">
        <v>32.691899999999997</v>
      </c>
      <c r="C233">
        <v>109.694</v>
      </c>
      <c r="D233" t="s">
        <v>322</v>
      </c>
      <c r="F233" t="s">
        <v>12</v>
      </c>
      <c r="G233" s="1">
        <v>1.3887299999999999E-6</v>
      </c>
      <c r="H233">
        <f>C233/B233</f>
        <v>3.3553877260116423</v>
      </c>
      <c r="I233" t="s">
        <v>13</v>
      </c>
      <c r="J233">
        <f>LOG(H233,2)</f>
        <v>1.7464794841823701</v>
      </c>
    </row>
    <row r="234" spans="1:10">
      <c r="A234">
        <v>6360</v>
      </c>
      <c r="B234">
        <v>5.22933</v>
      </c>
      <c r="C234">
        <v>14.940899999999999</v>
      </c>
      <c r="D234" t="s">
        <v>323</v>
      </c>
      <c r="E234" t="s">
        <v>324</v>
      </c>
      <c r="F234" t="s">
        <v>12</v>
      </c>
      <c r="G234" s="1">
        <v>3.2158500000000001E-5</v>
      </c>
      <c r="H234">
        <f>C234/B234</f>
        <v>2.8571346616105693</v>
      </c>
      <c r="I234" t="s">
        <v>13</v>
      </c>
      <c r="J234">
        <f>LOG(H234,2)</f>
        <v>1.5145690345449967</v>
      </c>
    </row>
    <row r="235" spans="1:10">
      <c r="A235">
        <v>6396</v>
      </c>
      <c r="B235">
        <v>1.5881000000000001</v>
      </c>
      <c r="C235">
        <v>4.4097400000000002</v>
      </c>
      <c r="F235" t="s">
        <v>12</v>
      </c>
      <c r="G235">
        <v>2.97924E-2</v>
      </c>
      <c r="H235">
        <f>C235/B235</f>
        <v>2.7767395000314843</v>
      </c>
      <c r="I235" t="s">
        <v>13</v>
      </c>
      <c r="J235">
        <f>LOG(H235,2)</f>
        <v>1.4733918369907311</v>
      </c>
    </row>
    <row r="236" spans="1:10">
      <c r="A236">
        <v>6428</v>
      </c>
      <c r="B236">
        <v>2.0642800000000001</v>
      </c>
      <c r="C236">
        <v>6.6325200000000004</v>
      </c>
      <c r="D236" t="s">
        <v>22</v>
      </c>
      <c r="E236" t="s">
        <v>23</v>
      </c>
      <c r="F236" t="s">
        <v>12</v>
      </c>
      <c r="G236">
        <v>9.4403300000000002E-3</v>
      </c>
      <c r="H236">
        <f>C236/B236</f>
        <v>3.2129943612300655</v>
      </c>
      <c r="I236" t="s">
        <v>13</v>
      </c>
      <c r="J236">
        <f>LOG(H236,2)</f>
        <v>1.6839184488975421</v>
      </c>
    </row>
    <row r="237" spans="1:10">
      <c r="A237">
        <v>6439</v>
      </c>
      <c r="B237">
        <v>10.130800000000001</v>
      </c>
      <c r="C237">
        <v>66.524100000000004</v>
      </c>
      <c r="F237" t="s">
        <v>12</v>
      </c>
      <c r="G237" s="1">
        <v>2.33E-12</v>
      </c>
      <c r="H237">
        <f>C237/B237</f>
        <v>6.5665199194535475</v>
      </c>
      <c r="I237" t="s">
        <v>13</v>
      </c>
      <c r="J237">
        <f>LOG(H237,2)</f>
        <v>2.71512898316122</v>
      </c>
    </row>
    <row r="238" spans="1:10">
      <c r="A238">
        <v>6481</v>
      </c>
      <c r="B238">
        <v>37.824100000000001</v>
      </c>
      <c r="C238">
        <v>93.411799999999999</v>
      </c>
      <c r="D238" t="s">
        <v>325</v>
      </c>
      <c r="E238" t="s">
        <v>326</v>
      </c>
      <c r="F238" t="s">
        <v>12</v>
      </c>
      <c r="G238">
        <v>4.68386E-4</v>
      </c>
      <c r="H238">
        <f>C238/B238</f>
        <v>2.4696370832352916</v>
      </c>
      <c r="I238" t="s">
        <v>13</v>
      </c>
      <c r="J238">
        <f>LOG(H238,2)</f>
        <v>1.3042990512491812</v>
      </c>
    </row>
    <row r="239" spans="1:10">
      <c r="A239">
        <v>6495</v>
      </c>
      <c r="B239">
        <v>38.607500000000002</v>
      </c>
      <c r="C239">
        <v>102.876</v>
      </c>
      <c r="D239" t="s">
        <v>327</v>
      </c>
      <c r="E239" t="s">
        <v>328</v>
      </c>
      <c r="F239" t="s">
        <v>12</v>
      </c>
      <c r="G239" s="1">
        <v>6.1819100000000006E-5</v>
      </c>
      <c r="H239">
        <f>C239/B239</f>
        <v>2.6646636016318075</v>
      </c>
      <c r="I239" t="s">
        <v>13</v>
      </c>
      <c r="J239">
        <f>LOG(H239,2)</f>
        <v>1.4139534125751818</v>
      </c>
    </row>
    <row r="240" spans="1:10">
      <c r="A240">
        <v>6496</v>
      </c>
      <c r="B240">
        <v>11.0261</v>
      </c>
      <c r="C240">
        <v>26.8597</v>
      </c>
      <c r="F240" t="s">
        <v>12</v>
      </c>
      <c r="G240">
        <v>2.2650900000000002E-2</v>
      </c>
      <c r="H240">
        <f>C240/B240</f>
        <v>2.4360109195454425</v>
      </c>
      <c r="I240" t="s">
        <v>13</v>
      </c>
      <c r="J240">
        <f>LOG(H240,2)</f>
        <v>1.2845206002141758</v>
      </c>
    </row>
    <row r="241" spans="1:10">
      <c r="A241">
        <v>6506</v>
      </c>
      <c r="B241">
        <v>218.08099999999999</v>
      </c>
      <c r="C241">
        <v>459.61399999999998</v>
      </c>
      <c r="D241" t="s">
        <v>329</v>
      </c>
      <c r="F241" t="s">
        <v>12</v>
      </c>
      <c r="G241">
        <v>7.8245399999999996E-3</v>
      </c>
      <c r="H241">
        <f>C241/B241</f>
        <v>2.1075380248623219</v>
      </c>
      <c r="I241" t="s">
        <v>13</v>
      </c>
      <c r="J241">
        <f>LOG(H241,2)</f>
        <v>1.0755586609587759</v>
      </c>
    </row>
    <row r="242" spans="1:10">
      <c r="A242">
        <v>6545</v>
      </c>
      <c r="B242">
        <v>20.353200000000001</v>
      </c>
      <c r="C242">
        <v>50.885100000000001</v>
      </c>
      <c r="F242" t="s">
        <v>12</v>
      </c>
      <c r="G242">
        <v>1.54642E-3</v>
      </c>
      <c r="H242">
        <f>C242/B242</f>
        <v>2.5001031778786627</v>
      </c>
      <c r="I242" t="s">
        <v>13</v>
      </c>
      <c r="J242">
        <f>LOG(H242,2)</f>
        <v>1.3219876353442697</v>
      </c>
    </row>
    <row r="243" spans="1:10">
      <c r="A243">
        <v>6581</v>
      </c>
      <c r="B243">
        <v>2.4268200000000002</v>
      </c>
      <c r="C243">
        <v>8.2431699999999992</v>
      </c>
      <c r="D243" t="s">
        <v>81</v>
      </c>
      <c r="E243" t="s">
        <v>82</v>
      </c>
      <c r="F243" t="s">
        <v>12</v>
      </c>
      <c r="G243">
        <v>3.5108399999999999E-3</v>
      </c>
      <c r="H243">
        <f>C243/B243</f>
        <v>3.396696087884556</v>
      </c>
      <c r="I243" t="s">
        <v>13</v>
      </c>
      <c r="J243">
        <f>LOG(H243,2)</f>
        <v>1.764132141939212</v>
      </c>
    </row>
    <row r="244" spans="1:10">
      <c r="A244">
        <v>6582</v>
      </c>
      <c r="B244">
        <v>4.5238699999999996</v>
      </c>
      <c r="C244">
        <v>13.684200000000001</v>
      </c>
      <c r="E244" t="s">
        <v>83</v>
      </c>
      <c r="F244" t="s">
        <v>12</v>
      </c>
      <c r="G244">
        <v>1.4129699999999999E-3</v>
      </c>
      <c r="H244">
        <f>C244/B244</f>
        <v>3.0248879830764372</v>
      </c>
      <c r="I244" t="s">
        <v>13</v>
      </c>
      <c r="J244">
        <f>LOG(H244,2)</f>
        <v>1.596881717840996</v>
      </c>
    </row>
    <row r="245" spans="1:10">
      <c r="A245">
        <v>6621</v>
      </c>
      <c r="B245">
        <v>2.8090600000000001</v>
      </c>
      <c r="C245">
        <v>12.173299999999999</v>
      </c>
      <c r="F245" t="s">
        <v>12</v>
      </c>
      <c r="G245" s="1">
        <v>1.9200099999999999E-5</v>
      </c>
      <c r="H245">
        <f>C245/B245</f>
        <v>4.3335849002869287</v>
      </c>
      <c r="I245" t="s">
        <v>13</v>
      </c>
      <c r="J245">
        <f>LOG(H245,2)</f>
        <v>2.1155609690803816</v>
      </c>
    </row>
    <row r="246" spans="1:10">
      <c r="A246">
        <v>6632</v>
      </c>
      <c r="B246">
        <v>5.7782900000000001</v>
      </c>
      <c r="C246">
        <v>16.870699999999999</v>
      </c>
      <c r="D246" t="s">
        <v>95</v>
      </c>
      <c r="E246" t="s">
        <v>330</v>
      </c>
      <c r="F246" t="s">
        <v>12</v>
      </c>
      <c r="G246">
        <v>3.1772000000000001E-4</v>
      </c>
      <c r="H246">
        <f>C246/B246</f>
        <v>2.9196700061782983</v>
      </c>
      <c r="I246" t="s">
        <v>13</v>
      </c>
      <c r="J246">
        <f>LOG(H246,2)</f>
        <v>1.5458053186417915</v>
      </c>
    </row>
    <row r="247" spans="1:10">
      <c r="A247">
        <v>6682</v>
      </c>
      <c r="B247">
        <v>4.3862699999999997</v>
      </c>
      <c r="C247">
        <v>11.821099999999999</v>
      </c>
      <c r="F247" t="s">
        <v>12</v>
      </c>
      <c r="G247">
        <v>2.2760900000000001E-3</v>
      </c>
      <c r="H247">
        <f>C247/B247</f>
        <v>2.6950233341768746</v>
      </c>
      <c r="I247" t="s">
        <v>13</v>
      </c>
      <c r="J247">
        <f>LOG(H247,2)</f>
        <v>1.4302977642414261</v>
      </c>
    </row>
    <row r="248" spans="1:10">
      <c r="A248">
        <v>6707</v>
      </c>
      <c r="B248">
        <v>179.072</v>
      </c>
      <c r="C248">
        <v>371.80500000000001</v>
      </c>
      <c r="F248" t="s">
        <v>12</v>
      </c>
      <c r="G248">
        <v>1.1768000000000001E-2</v>
      </c>
      <c r="H248">
        <f>C248/B248</f>
        <v>2.0762877501786989</v>
      </c>
      <c r="I248" t="s">
        <v>13</v>
      </c>
      <c r="J248">
        <f>LOG(H248,2)</f>
        <v>1.0540063988922854</v>
      </c>
    </row>
    <row r="249" spans="1:10">
      <c r="A249">
        <v>6710</v>
      </c>
      <c r="B249">
        <v>55.198700000000002</v>
      </c>
      <c r="C249">
        <v>161.41999999999999</v>
      </c>
      <c r="F249" t="s">
        <v>12</v>
      </c>
      <c r="G249" s="1">
        <v>1.21064E-5</v>
      </c>
      <c r="H249">
        <f>C249/B249</f>
        <v>2.9243442327446112</v>
      </c>
      <c r="I249" t="s">
        <v>13</v>
      </c>
      <c r="J249">
        <f>LOG(H249,2)</f>
        <v>1.5481131449575807</v>
      </c>
    </row>
    <row r="250" spans="1:10">
      <c r="A250">
        <v>6750</v>
      </c>
      <c r="B250">
        <v>9.1589899999999993</v>
      </c>
      <c r="C250">
        <v>23.444700000000001</v>
      </c>
      <c r="F250" t="s">
        <v>12</v>
      </c>
      <c r="G250">
        <v>1.07457E-3</v>
      </c>
      <c r="H250">
        <f>C250/B250</f>
        <v>2.5597473083822564</v>
      </c>
      <c r="I250" t="s">
        <v>13</v>
      </c>
      <c r="J250">
        <f>LOG(H250,2)</f>
        <v>1.3560013981404087</v>
      </c>
    </row>
    <row r="251" spans="1:10">
      <c r="A251">
        <v>6817</v>
      </c>
      <c r="B251">
        <v>2.4123800000000002</v>
      </c>
      <c r="C251">
        <v>5.8081500000000004</v>
      </c>
      <c r="D251" t="s">
        <v>331</v>
      </c>
      <c r="E251" t="s">
        <v>332</v>
      </c>
      <c r="F251" t="s">
        <v>12</v>
      </c>
      <c r="G251">
        <v>5.4271299999999996E-3</v>
      </c>
      <c r="H251">
        <f>C251/B251</f>
        <v>2.4076430744741706</v>
      </c>
      <c r="I251" t="s">
        <v>13</v>
      </c>
      <c r="J251">
        <f>LOG(H251,2)</f>
        <v>1.2676215329394258</v>
      </c>
    </row>
    <row r="252" spans="1:10">
      <c r="A252">
        <v>6824</v>
      </c>
      <c r="B252">
        <v>18.028300000000002</v>
      </c>
      <c r="C252">
        <v>45.4681</v>
      </c>
      <c r="D252" t="s">
        <v>333</v>
      </c>
      <c r="F252" t="s">
        <v>12</v>
      </c>
      <c r="G252">
        <v>1.93647E-4</v>
      </c>
      <c r="H252">
        <f>C252/B252</f>
        <v>2.5220403476755986</v>
      </c>
      <c r="I252" t="s">
        <v>13</v>
      </c>
      <c r="J252">
        <f>LOG(H252,2)</f>
        <v>1.3345913561284155</v>
      </c>
    </row>
    <row r="253" spans="1:10">
      <c r="A253">
        <v>6836</v>
      </c>
      <c r="B253">
        <v>4.2263999999999999</v>
      </c>
      <c r="C253">
        <v>22.713200000000001</v>
      </c>
      <c r="F253" t="s">
        <v>12</v>
      </c>
      <c r="G253">
        <v>2.4544999999999998E-4</v>
      </c>
      <c r="H253">
        <f>C253/B253</f>
        <v>5.3741245504448232</v>
      </c>
      <c r="I253" t="s">
        <v>13</v>
      </c>
      <c r="J253">
        <f>LOG(H253,2)</f>
        <v>2.4260297575674632</v>
      </c>
    </row>
    <row r="254" spans="1:10">
      <c r="A254">
        <v>6846</v>
      </c>
      <c r="B254">
        <v>203.048</v>
      </c>
      <c r="C254">
        <v>432.322</v>
      </c>
      <c r="D254" t="s">
        <v>334</v>
      </c>
      <c r="E254" t="s">
        <v>335</v>
      </c>
      <c r="F254" t="s">
        <v>12</v>
      </c>
      <c r="G254">
        <v>6.5178800000000002E-3</v>
      </c>
      <c r="H254">
        <f>C254/B254</f>
        <v>2.1291615775580159</v>
      </c>
      <c r="I254" t="s">
        <v>13</v>
      </c>
      <c r="J254">
        <f>LOG(H254,2)</f>
        <v>1.0902854370125843</v>
      </c>
    </row>
    <row r="255" spans="1:10">
      <c r="A255">
        <v>6886</v>
      </c>
      <c r="B255">
        <v>40.996499999999997</v>
      </c>
      <c r="C255">
        <v>124.98</v>
      </c>
      <c r="F255" t="s">
        <v>12</v>
      </c>
      <c r="G255">
        <v>5.8064099999999997E-3</v>
      </c>
      <c r="H255">
        <f>C255/B255</f>
        <v>3.0485529252497168</v>
      </c>
      <c r="I255" t="s">
        <v>13</v>
      </c>
      <c r="J255">
        <f>LOG(H255,2)</f>
        <v>1.6081245925197252</v>
      </c>
    </row>
    <row r="256" spans="1:10">
      <c r="A256">
        <v>6912</v>
      </c>
      <c r="B256">
        <v>27.717199999999998</v>
      </c>
      <c r="C256">
        <v>75.545299999999997</v>
      </c>
      <c r="D256" t="s">
        <v>336</v>
      </c>
      <c r="E256" t="s">
        <v>337</v>
      </c>
      <c r="F256" t="s">
        <v>12</v>
      </c>
      <c r="G256">
        <v>1.9856400000000001E-4</v>
      </c>
      <c r="H256">
        <f>C256/B256</f>
        <v>2.7255747333785521</v>
      </c>
      <c r="I256" t="s">
        <v>13</v>
      </c>
      <c r="J256">
        <f>LOG(H256,2)</f>
        <v>1.4465604785380839</v>
      </c>
    </row>
    <row r="257" spans="1:10">
      <c r="A257">
        <v>6967</v>
      </c>
      <c r="B257">
        <v>52.043500000000002</v>
      </c>
      <c r="C257">
        <v>120.75</v>
      </c>
      <c r="D257" t="s">
        <v>156</v>
      </c>
      <c r="E257" t="s">
        <v>160</v>
      </c>
      <c r="F257" t="s">
        <v>12</v>
      </c>
      <c r="G257">
        <v>9.0450199999999995E-4</v>
      </c>
      <c r="H257">
        <f>C257/B257</f>
        <v>2.3201744694342232</v>
      </c>
      <c r="I257" t="s">
        <v>13</v>
      </c>
      <c r="J257">
        <f>LOG(H257,2)</f>
        <v>1.2142332953199024</v>
      </c>
    </row>
    <row r="258" spans="1:10">
      <c r="A258">
        <v>6976</v>
      </c>
      <c r="B258">
        <v>4.0074199999999998</v>
      </c>
      <c r="C258">
        <v>13.865600000000001</v>
      </c>
      <c r="D258" t="s">
        <v>338</v>
      </c>
      <c r="E258" t="s">
        <v>339</v>
      </c>
      <c r="F258" t="s">
        <v>12</v>
      </c>
      <c r="G258" s="1">
        <v>3.5464699999999999E-6</v>
      </c>
      <c r="H258">
        <f>C258/B258</f>
        <v>3.4599817338836463</v>
      </c>
      <c r="I258" t="s">
        <v>13</v>
      </c>
      <c r="J258">
        <f>LOG(H258,2)</f>
        <v>1.7907644215310634</v>
      </c>
    </row>
    <row r="259" spans="1:10">
      <c r="A259">
        <v>7030</v>
      </c>
      <c r="B259">
        <v>233.76400000000001</v>
      </c>
      <c r="C259">
        <v>528.84500000000003</v>
      </c>
      <c r="F259" t="s">
        <v>12</v>
      </c>
      <c r="G259">
        <v>9.1500599999999998E-3</v>
      </c>
      <c r="H259">
        <f>C259/B259</f>
        <v>2.2623030064509506</v>
      </c>
      <c r="I259" t="s">
        <v>13</v>
      </c>
      <c r="J259">
        <f>LOG(H259,2)</f>
        <v>1.1777921727529301</v>
      </c>
    </row>
    <row r="260" spans="1:10">
      <c r="A260">
        <v>7041</v>
      </c>
      <c r="B260">
        <v>2.1775600000000002</v>
      </c>
      <c r="C260">
        <v>9.2839799999999997</v>
      </c>
      <c r="F260" t="s">
        <v>12</v>
      </c>
      <c r="G260" s="1">
        <v>3.6263299999999999E-6</v>
      </c>
      <c r="H260">
        <f>C260/B260</f>
        <v>4.2634783886551917</v>
      </c>
      <c r="I260" t="s">
        <v>13</v>
      </c>
      <c r="J260">
        <f>LOG(H260,2)</f>
        <v>2.0920309436946249</v>
      </c>
    </row>
    <row r="261" spans="1:10">
      <c r="A261">
        <v>7069</v>
      </c>
      <c r="B261">
        <v>95.628399999999999</v>
      </c>
      <c r="C261">
        <v>210.96600000000001</v>
      </c>
      <c r="F261" t="s">
        <v>12</v>
      </c>
      <c r="G261">
        <v>2.62591E-3</v>
      </c>
      <c r="H261">
        <f>C261/B261</f>
        <v>2.2061019529763124</v>
      </c>
      <c r="I261" t="s">
        <v>13</v>
      </c>
      <c r="J261">
        <f>LOG(H261,2)</f>
        <v>1.1414994652967168</v>
      </c>
    </row>
    <row r="262" spans="1:10">
      <c r="A262">
        <v>7081</v>
      </c>
      <c r="B262">
        <v>69.828699999999998</v>
      </c>
      <c r="C262">
        <v>331.375</v>
      </c>
      <c r="F262" t="s">
        <v>12</v>
      </c>
      <c r="G262" s="1">
        <v>9.5180600000000005E-9</v>
      </c>
      <c r="H262">
        <f>C262/B262</f>
        <v>4.7455415896329161</v>
      </c>
      <c r="I262" t="s">
        <v>13</v>
      </c>
      <c r="J262">
        <f>LOG(H262,2)</f>
        <v>2.2465727456425517</v>
      </c>
    </row>
    <row r="263" spans="1:10">
      <c r="A263">
        <v>7125</v>
      </c>
      <c r="B263">
        <v>1.08832</v>
      </c>
      <c r="C263">
        <v>2.8325800000000001</v>
      </c>
      <c r="D263" t="s">
        <v>18</v>
      </c>
      <c r="E263" t="s">
        <v>19</v>
      </c>
      <c r="F263" t="s">
        <v>12</v>
      </c>
      <c r="G263">
        <v>3.2302300000000002E-3</v>
      </c>
      <c r="H263">
        <f>C263/B263</f>
        <v>2.6027087621287857</v>
      </c>
      <c r="I263" t="s">
        <v>13</v>
      </c>
      <c r="J263">
        <f>LOG(H263,2)</f>
        <v>1.3800138861025368</v>
      </c>
    </row>
    <row r="264" spans="1:10">
      <c r="A264">
        <v>7148</v>
      </c>
      <c r="B264">
        <v>10.964600000000001</v>
      </c>
      <c r="C264">
        <v>34.744300000000003</v>
      </c>
      <c r="F264" t="s">
        <v>12</v>
      </c>
      <c r="G264" s="1">
        <v>8.1982800000000004E-5</v>
      </c>
      <c r="H264">
        <f>C264/B264</f>
        <v>3.1687704065811793</v>
      </c>
      <c r="I264" t="s">
        <v>13</v>
      </c>
      <c r="J264">
        <f>LOG(H264,2)</f>
        <v>1.6639231329652633</v>
      </c>
    </row>
    <row r="265" spans="1:10">
      <c r="A265">
        <v>7150</v>
      </c>
      <c r="B265">
        <v>5.3401399999999999</v>
      </c>
      <c r="C265">
        <v>84.444699999999997</v>
      </c>
      <c r="F265" t="s">
        <v>12</v>
      </c>
      <c r="G265">
        <v>0</v>
      </c>
      <c r="H265">
        <f>C265/B265</f>
        <v>15.813199653941657</v>
      </c>
      <c r="I265" t="s">
        <v>13</v>
      </c>
      <c r="J265">
        <f>LOG(H265,2)</f>
        <v>3.9830574080502945</v>
      </c>
    </row>
    <row r="266" spans="1:10">
      <c r="A266">
        <v>7219</v>
      </c>
      <c r="B266">
        <v>107.431</v>
      </c>
      <c r="C266">
        <v>241.947</v>
      </c>
      <c r="E266" t="s">
        <v>340</v>
      </c>
      <c r="F266" t="s">
        <v>12</v>
      </c>
      <c r="G266">
        <v>2.4225800000000001E-3</v>
      </c>
      <c r="H266">
        <f>C266/B266</f>
        <v>2.2521153112230174</v>
      </c>
      <c r="I266" t="s">
        <v>13</v>
      </c>
      <c r="J266">
        <f>LOG(H266,2)</f>
        <v>1.1712806971653171</v>
      </c>
    </row>
    <row r="267" spans="1:10">
      <c r="A267">
        <v>7221</v>
      </c>
      <c r="B267">
        <v>45.1999</v>
      </c>
      <c r="C267">
        <v>107.994</v>
      </c>
      <c r="D267" t="s">
        <v>341</v>
      </c>
      <c r="E267" t="s">
        <v>342</v>
      </c>
      <c r="F267" t="s">
        <v>12</v>
      </c>
      <c r="G267">
        <v>4.8407099999999998E-4</v>
      </c>
      <c r="H267">
        <f>C267/B267</f>
        <v>2.3892530735687467</v>
      </c>
      <c r="I267" t="s">
        <v>13</v>
      </c>
      <c r="J267">
        <f>LOG(H267,2)</f>
        <v>1.2565596744914043</v>
      </c>
    </row>
    <row r="268" spans="1:10">
      <c r="A268">
        <v>7239</v>
      </c>
      <c r="B268">
        <v>962.428</v>
      </c>
      <c r="C268">
        <v>2212.5700000000002</v>
      </c>
      <c r="D268" t="s">
        <v>343</v>
      </c>
      <c r="E268" t="s">
        <v>110</v>
      </c>
      <c r="F268" t="s">
        <v>12</v>
      </c>
      <c r="G268">
        <v>1.15946E-2</v>
      </c>
      <c r="H268">
        <f>C268/B268</f>
        <v>2.2989459990773335</v>
      </c>
      <c r="I268" t="s">
        <v>13</v>
      </c>
      <c r="J268">
        <f>LOG(H268,2)</f>
        <v>1.2009725783752228</v>
      </c>
    </row>
    <row r="269" spans="1:10">
      <c r="A269">
        <v>7242</v>
      </c>
      <c r="B269">
        <v>13.436</v>
      </c>
      <c r="C269">
        <v>38.607399999999998</v>
      </c>
      <c r="D269" t="s">
        <v>95</v>
      </c>
      <c r="E269" t="s">
        <v>292</v>
      </c>
      <c r="F269" t="s">
        <v>12</v>
      </c>
      <c r="G269">
        <v>1.34575E-4</v>
      </c>
      <c r="H269">
        <f>C269/B269</f>
        <v>2.8734295921405177</v>
      </c>
      <c r="I269" t="s">
        <v>13</v>
      </c>
      <c r="J269">
        <f>LOG(H269,2)</f>
        <v>1.5227736991422867</v>
      </c>
    </row>
    <row r="270" spans="1:10">
      <c r="A270">
        <v>7245</v>
      </c>
      <c r="B270">
        <v>292.06799999999998</v>
      </c>
      <c r="C270">
        <v>811.54499999999996</v>
      </c>
      <c r="D270" t="s">
        <v>344</v>
      </c>
      <c r="E270" t="s">
        <v>345</v>
      </c>
      <c r="F270" t="s">
        <v>12</v>
      </c>
      <c r="G270">
        <v>2.6854400000000001E-4</v>
      </c>
      <c r="H270">
        <f>C270/B270</f>
        <v>2.7786166235260281</v>
      </c>
      <c r="I270" t="s">
        <v>13</v>
      </c>
      <c r="J270">
        <f>LOG(H270,2)</f>
        <v>1.4743667940590262</v>
      </c>
    </row>
    <row r="271" spans="1:10">
      <c r="A271">
        <v>7286</v>
      </c>
      <c r="B271">
        <v>33.497999999999998</v>
      </c>
      <c r="C271">
        <v>81.907700000000006</v>
      </c>
      <c r="E271" t="s">
        <v>292</v>
      </c>
      <c r="F271" t="s">
        <v>12</v>
      </c>
      <c r="G271">
        <v>3.0595699999999998E-4</v>
      </c>
      <c r="H271">
        <f>C271/B271</f>
        <v>2.4451519493701119</v>
      </c>
      <c r="I271" t="s">
        <v>13</v>
      </c>
      <c r="J271">
        <f>LOG(H271,2)</f>
        <v>1.2899241215338215</v>
      </c>
    </row>
    <row r="272" spans="1:10">
      <c r="A272">
        <v>7323</v>
      </c>
      <c r="B272">
        <v>22.194900000000001</v>
      </c>
      <c r="C272">
        <v>53.1798</v>
      </c>
      <c r="D272" t="s">
        <v>338</v>
      </c>
      <c r="F272" t="s">
        <v>12</v>
      </c>
      <c r="G272">
        <v>2.22595E-3</v>
      </c>
      <c r="H272">
        <f>C272/B272</f>
        <v>2.3960369274022408</v>
      </c>
      <c r="I272" t="s">
        <v>13</v>
      </c>
      <c r="J272">
        <f>LOG(H272,2)</f>
        <v>1.2606501429220034</v>
      </c>
    </row>
    <row r="273" spans="1:10">
      <c r="A273">
        <v>7341</v>
      </c>
      <c r="B273">
        <v>112.01300000000001</v>
      </c>
      <c r="C273">
        <v>615.30399999999997</v>
      </c>
      <c r="F273" t="s">
        <v>12</v>
      </c>
      <c r="G273" s="1">
        <v>3.7201599999999998E-13</v>
      </c>
      <c r="H273">
        <f>C273/B273</f>
        <v>5.4931481167364495</v>
      </c>
      <c r="I273" t="s">
        <v>13</v>
      </c>
      <c r="J273">
        <f>LOG(H273,2)</f>
        <v>2.4576331930761772</v>
      </c>
    </row>
    <row r="274" spans="1:10">
      <c r="A274">
        <v>7346</v>
      </c>
      <c r="B274">
        <v>927.04700000000003</v>
      </c>
      <c r="C274">
        <v>3173.78</v>
      </c>
      <c r="F274" t="s">
        <v>12</v>
      </c>
      <c r="G274" s="1">
        <v>1.7634599999999999E-5</v>
      </c>
      <c r="H274">
        <f>C274/B274</f>
        <v>3.4235373179569106</v>
      </c>
      <c r="I274" t="s">
        <v>13</v>
      </c>
      <c r="J274">
        <f>LOG(H274,2)</f>
        <v>1.7754877384817327</v>
      </c>
    </row>
    <row r="275" spans="1:10">
      <c r="A275">
        <v>7373</v>
      </c>
      <c r="B275">
        <v>5.0319000000000003</v>
      </c>
      <c r="C275">
        <v>10.469200000000001</v>
      </c>
      <c r="D275" t="s">
        <v>91</v>
      </c>
      <c r="E275" t="s">
        <v>92</v>
      </c>
      <c r="F275" t="s">
        <v>12</v>
      </c>
      <c r="G275">
        <v>1.2164299999999999E-2</v>
      </c>
      <c r="H275">
        <f>C275/B275</f>
        <v>2.0805659889902421</v>
      </c>
      <c r="I275" t="s">
        <v>13</v>
      </c>
      <c r="J275">
        <f>LOG(H275,2)</f>
        <v>1.0569760468441984</v>
      </c>
    </row>
    <row r="276" spans="1:10">
      <c r="A276">
        <v>7374</v>
      </c>
      <c r="B276">
        <v>2.24396</v>
      </c>
      <c r="C276">
        <v>6.0217900000000002</v>
      </c>
      <c r="D276" t="s">
        <v>93</v>
      </c>
      <c r="E276" t="s">
        <v>94</v>
      </c>
      <c r="F276" t="s">
        <v>12</v>
      </c>
      <c r="G276">
        <v>4.8468599999999997E-3</v>
      </c>
      <c r="H276">
        <f>C276/B276</f>
        <v>2.6835549653291504</v>
      </c>
      <c r="I276" t="s">
        <v>13</v>
      </c>
      <c r="J276">
        <f>LOG(H276,2)</f>
        <v>1.42414543810005</v>
      </c>
    </row>
    <row r="277" spans="1:10">
      <c r="A277">
        <v>7378</v>
      </c>
      <c r="B277">
        <v>95.170500000000004</v>
      </c>
      <c r="C277">
        <v>191.94900000000001</v>
      </c>
      <c r="F277" t="s">
        <v>12</v>
      </c>
      <c r="G277">
        <v>3.81337E-2</v>
      </c>
      <c r="H277">
        <f>C277/B277</f>
        <v>2.0168959919302725</v>
      </c>
      <c r="I277" t="s">
        <v>13</v>
      </c>
      <c r="J277">
        <f>LOG(H277,2)</f>
        <v>1.0121366884152723</v>
      </c>
    </row>
    <row r="278" spans="1:10">
      <c r="A278">
        <v>7379</v>
      </c>
      <c r="B278">
        <v>104.288</v>
      </c>
      <c r="C278">
        <v>220.268</v>
      </c>
      <c r="F278" t="s">
        <v>12</v>
      </c>
      <c r="G278">
        <v>6.2604799999999997E-3</v>
      </c>
      <c r="H278">
        <f>C278/B278</f>
        <v>2.1121126112304389</v>
      </c>
      <c r="I278" t="s">
        <v>13</v>
      </c>
      <c r="J278">
        <f>LOG(H278,2)</f>
        <v>1.078686756728847</v>
      </c>
    </row>
    <row r="279" spans="1:10">
      <c r="A279">
        <v>7451</v>
      </c>
      <c r="B279">
        <v>2.1932100000000001</v>
      </c>
      <c r="C279">
        <v>5.5161699999999998</v>
      </c>
      <c r="D279" t="s">
        <v>346</v>
      </c>
      <c r="E279" t="s">
        <v>347</v>
      </c>
      <c r="F279" t="s">
        <v>12</v>
      </c>
      <c r="G279">
        <v>1.30727E-2</v>
      </c>
      <c r="H279">
        <f>C279/B279</f>
        <v>2.5151125519216122</v>
      </c>
      <c r="I279" t="s">
        <v>13</v>
      </c>
      <c r="J279">
        <f>LOG(H279,2)</f>
        <v>1.3306229624426782</v>
      </c>
    </row>
    <row r="280" spans="1:10">
      <c r="A280">
        <v>7468</v>
      </c>
      <c r="B280">
        <v>119.934</v>
      </c>
      <c r="C280">
        <v>243.36500000000001</v>
      </c>
      <c r="D280" t="s">
        <v>348</v>
      </c>
      <c r="F280" t="s">
        <v>12</v>
      </c>
      <c r="G280">
        <v>1.3262299999999999E-2</v>
      </c>
      <c r="H280">
        <f>C280/B280</f>
        <v>2.0291577034035386</v>
      </c>
      <c r="I280" t="s">
        <v>13</v>
      </c>
      <c r="J280">
        <f>LOG(H280,2)</f>
        <v>1.0208809937672159</v>
      </c>
    </row>
    <row r="281" spans="1:10">
      <c r="A281">
        <v>7469</v>
      </c>
      <c r="B281">
        <v>3.0715699999999999</v>
      </c>
      <c r="C281">
        <v>8.9306800000000006</v>
      </c>
      <c r="F281" t="s">
        <v>12</v>
      </c>
      <c r="G281">
        <v>4.8454300000000004E-3</v>
      </c>
      <c r="H281">
        <f>C281/B281</f>
        <v>2.9075293742288149</v>
      </c>
      <c r="I281" t="s">
        <v>13</v>
      </c>
      <c r="J281">
        <f>LOG(H281,2)</f>
        <v>1.539793767051949</v>
      </c>
    </row>
    <row r="282" spans="1:10">
      <c r="A282">
        <v>7529</v>
      </c>
      <c r="B282">
        <v>110.96899999999999</v>
      </c>
      <c r="C282">
        <v>223.85599999999999</v>
      </c>
      <c r="F282" t="s">
        <v>12</v>
      </c>
      <c r="G282">
        <v>1.4937199999999999E-2</v>
      </c>
      <c r="H282">
        <f>C282/B282</f>
        <v>2.0172841063720499</v>
      </c>
      <c r="I282" t="s">
        <v>13</v>
      </c>
      <c r="J282">
        <f>LOG(H282,2)</f>
        <v>1.0124142817643709</v>
      </c>
    </row>
    <row r="283" spans="1:10">
      <c r="A283">
        <v>7531</v>
      </c>
      <c r="B283">
        <v>129.40899999999999</v>
      </c>
      <c r="C283">
        <v>399.38799999999998</v>
      </c>
      <c r="F283" t="s">
        <v>12</v>
      </c>
      <c r="G283" s="1">
        <v>3.9928000000000001E-6</v>
      </c>
      <c r="H283">
        <f>C283/B283</f>
        <v>3.0862459334358507</v>
      </c>
      <c r="I283" t="s">
        <v>13</v>
      </c>
      <c r="J283">
        <f>LOG(H283,2)</f>
        <v>1.6258530304151868</v>
      </c>
    </row>
    <row r="284" spans="1:10">
      <c r="A284">
        <v>7569</v>
      </c>
      <c r="B284">
        <v>4.6625899999999998</v>
      </c>
      <c r="C284">
        <v>11.0382</v>
      </c>
      <c r="E284" t="s">
        <v>349</v>
      </c>
      <c r="F284" t="s">
        <v>12</v>
      </c>
      <c r="G284">
        <v>5.1947900000000003E-3</v>
      </c>
      <c r="H284">
        <f>C284/B284</f>
        <v>2.367396661512164</v>
      </c>
      <c r="I284" t="s">
        <v>13</v>
      </c>
      <c r="J284">
        <f>LOG(H284,2)</f>
        <v>1.2433014524401278</v>
      </c>
    </row>
    <row r="285" spans="1:10">
      <c r="A285">
        <v>7644</v>
      </c>
      <c r="B285">
        <v>28.132899999999999</v>
      </c>
      <c r="C285">
        <v>131.28200000000001</v>
      </c>
      <c r="E285" t="s">
        <v>244</v>
      </c>
      <c r="F285" t="s">
        <v>12</v>
      </c>
      <c r="G285" s="1">
        <v>8.0525300000000001E-10</v>
      </c>
      <c r="H285">
        <f>C285/B285</f>
        <v>4.6664936782201627</v>
      </c>
      <c r="I285" t="s">
        <v>13</v>
      </c>
      <c r="J285">
        <f>LOG(H285,2)</f>
        <v>2.2223389411508072</v>
      </c>
    </row>
    <row r="286" spans="1:10">
      <c r="A286">
        <v>7651</v>
      </c>
      <c r="B286">
        <v>22.696100000000001</v>
      </c>
      <c r="C286">
        <v>122.836</v>
      </c>
      <c r="D286" t="s">
        <v>350</v>
      </c>
      <c r="E286" t="s">
        <v>351</v>
      </c>
      <c r="F286" t="s">
        <v>12</v>
      </c>
      <c r="G286" s="1">
        <v>1.7584599999999998E-11</v>
      </c>
      <c r="H286">
        <f>C286/B286</f>
        <v>5.4122073836474103</v>
      </c>
      <c r="I286" t="s">
        <v>13</v>
      </c>
      <c r="J286">
        <f>LOG(H286,2)</f>
        <v>2.4362171212116115</v>
      </c>
    </row>
    <row r="287" spans="1:10">
      <c r="A287">
        <v>7652</v>
      </c>
      <c r="B287">
        <v>34.3048</v>
      </c>
      <c r="C287">
        <v>134.404</v>
      </c>
      <c r="F287" t="s">
        <v>12</v>
      </c>
      <c r="G287" s="1">
        <v>3.8373299999999999E-8</v>
      </c>
      <c r="H287">
        <f>C287/B287</f>
        <v>3.9179356824700915</v>
      </c>
      <c r="I287" t="s">
        <v>13</v>
      </c>
      <c r="J287">
        <f>LOG(H287,2)</f>
        <v>1.9700937142611736</v>
      </c>
    </row>
    <row r="288" spans="1:10">
      <c r="A288">
        <v>7667</v>
      </c>
      <c r="B288">
        <v>3.2090299999999998</v>
      </c>
      <c r="C288">
        <v>19.8582</v>
      </c>
      <c r="F288" t="s">
        <v>12</v>
      </c>
      <c r="G288" s="1">
        <v>4.7127299999999999E-7</v>
      </c>
      <c r="H288">
        <f>C288/B288</f>
        <v>6.1882251022894774</v>
      </c>
      <c r="I288" t="s">
        <v>13</v>
      </c>
      <c r="J288">
        <f>LOG(H288,2)</f>
        <v>2.6295256770794571</v>
      </c>
    </row>
    <row r="289" spans="1:10">
      <c r="A289">
        <v>7687</v>
      </c>
      <c r="B289">
        <v>15.9871</v>
      </c>
      <c r="C289">
        <v>64.825599999999994</v>
      </c>
      <c r="F289" t="s">
        <v>12</v>
      </c>
      <c r="G289" s="1">
        <v>3.1056999999999998E-8</v>
      </c>
      <c r="H289">
        <f>C289/B289</f>
        <v>4.0548692383233975</v>
      </c>
      <c r="I289" t="s">
        <v>13</v>
      </c>
      <c r="J289">
        <f>LOG(H289,2)</f>
        <v>2.0196553910728503</v>
      </c>
    </row>
    <row r="290" spans="1:10">
      <c r="A290">
        <v>7733</v>
      </c>
      <c r="B290">
        <v>0.96203899999999998</v>
      </c>
      <c r="C290">
        <v>8.74742</v>
      </c>
      <c r="D290" t="s">
        <v>352</v>
      </c>
      <c r="E290" t="s">
        <v>292</v>
      </c>
      <c r="F290" t="s">
        <v>12</v>
      </c>
      <c r="G290" s="1">
        <v>1.5529400000000001E-8</v>
      </c>
      <c r="H290">
        <f>C290/B290</f>
        <v>9.0925835646995594</v>
      </c>
      <c r="I290" t="s">
        <v>13</v>
      </c>
      <c r="J290">
        <f>LOG(H290,2)</f>
        <v>3.184690279721162</v>
      </c>
    </row>
    <row r="291" spans="1:10">
      <c r="A291">
        <v>7741</v>
      </c>
      <c r="B291">
        <v>119.61</v>
      </c>
      <c r="C291">
        <v>541.34</v>
      </c>
      <c r="D291" t="s">
        <v>54</v>
      </c>
      <c r="E291" t="s">
        <v>51</v>
      </c>
      <c r="F291" t="s">
        <v>12</v>
      </c>
      <c r="G291" s="1">
        <v>2.7618399999999998E-7</v>
      </c>
      <c r="H291">
        <f>C291/B291</f>
        <v>4.5258757628960788</v>
      </c>
      <c r="I291" t="s">
        <v>13</v>
      </c>
      <c r="J291">
        <f>LOG(H291,2)</f>
        <v>2.1781969825911616</v>
      </c>
    </row>
    <row r="292" spans="1:10">
      <c r="A292">
        <v>7771</v>
      </c>
      <c r="B292">
        <v>10.3978</v>
      </c>
      <c r="C292">
        <v>29.191600000000001</v>
      </c>
      <c r="D292" t="s">
        <v>274</v>
      </c>
      <c r="E292" t="s">
        <v>275</v>
      </c>
      <c r="F292" t="s">
        <v>12</v>
      </c>
      <c r="G292">
        <v>1.16945E-4</v>
      </c>
      <c r="H292">
        <f>C292/B292</f>
        <v>2.8074785050683797</v>
      </c>
      <c r="I292" t="s">
        <v>13</v>
      </c>
      <c r="J292">
        <f>LOG(H292,2)</f>
        <v>1.4892749769446776</v>
      </c>
    </row>
    <row r="293" spans="1:10">
      <c r="A293">
        <v>7860</v>
      </c>
      <c r="B293">
        <v>3.8047300000000002</v>
      </c>
      <c r="C293">
        <v>8.5966400000000007</v>
      </c>
      <c r="F293" t="s">
        <v>12</v>
      </c>
      <c r="G293">
        <v>1.54571E-2</v>
      </c>
      <c r="H293">
        <f>C293/B293</f>
        <v>2.2594612495499025</v>
      </c>
      <c r="I293" t="s">
        <v>13</v>
      </c>
      <c r="J293">
        <f>LOG(H293,2)</f>
        <v>1.175978814560773</v>
      </c>
    </row>
    <row r="294" spans="1:10">
      <c r="A294">
        <v>7867</v>
      </c>
      <c r="B294">
        <v>513.91999999999996</v>
      </c>
      <c r="C294">
        <v>2073.0100000000002</v>
      </c>
      <c r="F294" t="s">
        <v>12</v>
      </c>
      <c r="G294" s="1">
        <v>5.6524700000000003E-7</v>
      </c>
      <c r="H294">
        <f>C294/B294</f>
        <v>4.0337212017434627</v>
      </c>
      <c r="I294" t="s">
        <v>13</v>
      </c>
      <c r="J294">
        <f>LOG(H294,2)</f>
        <v>2.012111372805133</v>
      </c>
    </row>
    <row r="295" spans="1:10">
      <c r="A295">
        <v>7897</v>
      </c>
      <c r="B295">
        <v>4.03878</v>
      </c>
      <c r="C295">
        <v>9.5852599999999999</v>
      </c>
      <c r="F295" t="s">
        <v>12</v>
      </c>
      <c r="G295">
        <v>3.3945400000000001E-3</v>
      </c>
      <c r="H295">
        <f>C295/B295</f>
        <v>2.3733058002664169</v>
      </c>
      <c r="I295" t="s">
        <v>13</v>
      </c>
      <c r="J295">
        <f>LOG(H295,2)</f>
        <v>1.2468980036519035</v>
      </c>
    </row>
    <row r="296" spans="1:10">
      <c r="A296">
        <v>7898</v>
      </c>
      <c r="B296">
        <v>43.493200000000002</v>
      </c>
      <c r="C296">
        <v>169.553</v>
      </c>
      <c r="F296" t="s">
        <v>12</v>
      </c>
      <c r="G296" s="1">
        <v>8.5700099999999999E-9</v>
      </c>
      <c r="H296">
        <f>C296/B296</f>
        <v>3.8983795167980282</v>
      </c>
      <c r="I296" t="s">
        <v>13</v>
      </c>
      <c r="J296">
        <f>LOG(H296,2)</f>
        <v>1.9628745473300351</v>
      </c>
    </row>
    <row r="297" spans="1:10">
      <c r="A297">
        <v>7957</v>
      </c>
      <c r="B297">
        <v>248.173</v>
      </c>
      <c r="C297">
        <v>533.23400000000004</v>
      </c>
      <c r="D297" t="s">
        <v>353</v>
      </c>
      <c r="F297" t="s">
        <v>12</v>
      </c>
      <c r="G297">
        <v>7.7969800000000002E-3</v>
      </c>
      <c r="H297">
        <f>C297/B297</f>
        <v>2.1486382483187132</v>
      </c>
      <c r="I297" t="s">
        <v>13</v>
      </c>
      <c r="J297">
        <f>LOG(H297,2)</f>
        <v>1.1034226064100319</v>
      </c>
    </row>
    <row r="298" spans="1:10">
      <c r="A298">
        <v>7983</v>
      </c>
      <c r="B298">
        <v>33.268799999999999</v>
      </c>
      <c r="C298">
        <v>79.631699999999995</v>
      </c>
      <c r="F298" t="s">
        <v>12</v>
      </c>
      <c r="G298">
        <v>1.01527E-3</v>
      </c>
      <c r="H298">
        <f>C298/B298</f>
        <v>2.3935849805222911</v>
      </c>
      <c r="I298" t="s">
        <v>13</v>
      </c>
      <c r="J298">
        <f>LOG(H298,2)</f>
        <v>1.2591730276167672</v>
      </c>
    </row>
    <row r="299" spans="1:10">
      <c r="A299">
        <v>7994</v>
      </c>
      <c r="B299">
        <v>12.6228</v>
      </c>
      <c r="C299">
        <v>26.2898</v>
      </c>
      <c r="D299" t="s">
        <v>354</v>
      </c>
      <c r="E299" t="s">
        <v>355</v>
      </c>
      <c r="F299" t="s">
        <v>12</v>
      </c>
      <c r="G299">
        <v>7.96498E-3</v>
      </c>
      <c r="H299">
        <f>C299/B299</f>
        <v>2.0827233260449347</v>
      </c>
      <c r="I299" t="s">
        <v>13</v>
      </c>
      <c r="J299">
        <f>LOG(H299,2)</f>
        <v>1.058471201042424</v>
      </c>
    </row>
    <row r="300" spans="1:10">
      <c r="A300">
        <v>8007</v>
      </c>
      <c r="B300">
        <v>172.59700000000001</v>
      </c>
      <c r="C300">
        <v>539.43700000000001</v>
      </c>
      <c r="F300" t="s">
        <v>12</v>
      </c>
      <c r="G300" s="1">
        <v>1.8794500000000001E-5</v>
      </c>
      <c r="H300">
        <f>C300/B300</f>
        <v>3.1254135355770956</v>
      </c>
      <c r="I300" t="s">
        <v>13</v>
      </c>
      <c r="J300">
        <f>LOG(H300,2)</f>
        <v>1.6440470909763114</v>
      </c>
    </row>
    <row r="301" spans="1:10">
      <c r="A301">
        <v>8075</v>
      </c>
      <c r="B301">
        <v>4.7721999999999998</v>
      </c>
      <c r="C301">
        <v>9.7529800000000009</v>
      </c>
      <c r="D301" t="s">
        <v>54</v>
      </c>
      <c r="E301" t="s">
        <v>55</v>
      </c>
      <c r="F301" t="s">
        <v>12</v>
      </c>
      <c r="G301">
        <v>2.2161799999999999E-2</v>
      </c>
      <c r="H301">
        <f>C301/B301</f>
        <v>2.0437073048070076</v>
      </c>
      <c r="I301" t="s">
        <v>13</v>
      </c>
      <c r="J301">
        <f>LOG(H301,2)</f>
        <v>1.0311885915102434</v>
      </c>
    </row>
    <row r="302" spans="1:10">
      <c r="A302">
        <v>8077</v>
      </c>
      <c r="B302">
        <v>242.101</v>
      </c>
      <c r="C302">
        <v>672.82</v>
      </c>
      <c r="F302" t="s">
        <v>12</v>
      </c>
      <c r="G302" s="1">
        <v>6.39057E-5</v>
      </c>
      <c r="H302">
        <f>C302/B302</f>
        <v>2.7790880665507371</v>
      </c>
      <c r="I302" t="s">
        <v>13</v>
      </c>
      <c r="J302">
        <f>LOG(H302,2)</f>
        <v>1.4746115528410659</v>
      </c>
    </row>
    <row r="303" spans="1:10">
      <c r="A303">
        <v>8119</v>
      </c>
      <c r="B303">
        <v>4.7907799999999998</v>
      </c>
      <c r="C303">
        <v>10.5511</v>
      </c>
      <c r="D303" t="s">
        <v>356</v>
      </c>
      <c r="E303" t="s">
        <v>357</v>
      </c>
      <c r="F303" t="s">
        <v>12</v>
      </c>
      <c r="G303">
        <v>8.3783E-3</v>
      </c>
      <c r="H303">
        <f>C303/B303</f>
        <v>2.2023762310103994</v>
      </c>
      <c r="I303" t="s">
        <v>13</v>
      </c>
      <c r="J303">
        <f>LOG(H303,2)</f>
        <v>1.139060944946009</v>
      </c>
    </row>
    <row r="304" spans="1:10">
      <c r="A304">
        <v>8124</v>
      </c>
      <c r="B304">
        <v>294.85199999999998</v>
      </c>
      <c r="C304">
        <v>626.30200000000002</v>
      </c>
      <c r="D304" t="s">
        <v>358</v>
      </c>
      <c r="E304" t="s">
        <v>359</v>
      </c>
      <c r="F304" t="s">
        <v>12</v>
      </c>
      <c r="G304">
        <v>1.6434299999999999E-2</v>
      </c>
      <c r="H304">
        <f>C304/B304</f>
        <v>2.1241232889720947</v>
      </c>
      <c r="I304" t="s">
        <v>13</v>
      </c>
      <c r="J304">
        <f>LOG(H304,2)</f>
        <v>1.0868675058909336</v>
      </c>
    </row>
    <row r="305" spans="1:10">
      <c r="A305">
        <v>8182</v>
      </c>
      <c r="B305">
        <v>110.934</v>
      </c>
      <c r="C305">
        <v>284.45999999999998</v>
      </c>
      <c r="F305" t="s">
        <v>12</v>
      </c>
      <c r="G305">
        <v>1.48606E-3</v>
      </c>
      <c r="H305">
        <f>C305/B305</f>
        <v>2.5642273784412351</v>
      </c>
      <c r="I305" t="s">
        <v>13</v>
      </c>
      <c r="J305">
        <f>LOG(H305,2)</f>
        <v>1.3585241961239918</v>
      </c>
    </row>
    <row r="306" spans="1:10">
      <c r="A306">
        <v>8187</v>
      </c>
      <c r="B306">
        <v>2.8134899999999998</v>
      </c>
      <c r="C306">
        <v>6.8918499999999998</v>
      </c>
      <c r="D306" t="s">
        <v>338</v>
      </c>
      <c r="F306" t="s">
        <v>12</v>
      </c>
      <c r="G306">
        <v>1.43564E-2</v>
      </c>
      <c r="H306">
        <f>C306/B306</f>
        <v>2.4495733057519309</v>
      </c>
      <c r="I306" t="s">
        <v>13</v>
      </c>
      <c r="J306">
        <f>LOG(H306,2)</f>
        <v>1.2925304662532657</v>
      </c>
    </row>
    <row r="307" spans="1:10">
      <c r="A307">
        <v>8202</v>
      </c>
      <c r="B307">
        <v>13.657999999999999</v>
      </c>
      <c r="C307">
        <v>37.805199999999999</v>
      </c>
      <c r="F307" t="s">
        <v>12</v>
      </c>
      <c r="G307">
        <v>2.65548E-2</v>
      </c>
      <c r="H307">
        <f>C307/B307</f>
        <v>2.7679894567286571</v>
      </c>
      <c r="I307" t="s">
        <v>13</v>
      </c>
      <c r="J307">
        <f>LOG(H307,2)</f>
        <v>1.4688384477599519</v>
      </c>
    </row>
    <row r="308" spans="1:10">
      <c r="A308">
        <v>8203</v>
      </c>
      <c r="B308">
        <v>22.3155</v>
      </c>
      <c r="C308">
        <v>76.415999999999997</v>
      </c>
      <c r="D308" t="s">
        <v>54</v>
      </c>
      <c r="E308" t="s">
        <v>360</v>
      </c>
      <c r="F308" t="s">
        <v>12</v>
      </c>
      <c r="G308" s="1">
        <v>3.2972600000000002E-7</v>
      </c>
      <c r="H308">
        <f>C308/B308</f>
        <v>3.4243463063789741</v>
      </c>
      <c r="I308" t="s">
        <v>13</v>
      </c>
      <c r="J308">
        <f>LOG(H308,2)</f>
        <v>1.7758286098090226</v>
      </c>
    </row>
    <row r="309" spans="1:10">
      <c r="A309">
        <v>8205</v>
      </c>
      <c r="B309">
        <v>11.9292</v>
      </c>
      <c r="C309">
        <v>28.826699999999999</v>
      </c>
      <c r="D309" t="s">
        <v>361</v>
      </c>
      <c r="E309" t="s">
        <v>362</v>
      </c>
      <c r="F309" t="s">
        <v>12</v>
      </c>
      <c r="G309">
        <v>9.0684499999999998E-4</v>
      </c>
      <c r="H309">
        <f>C309/B309</f>
        <v>2.4164822452469572</v>
      </c>
      <c r="I309" t="s">
        <v>13</v>
      </c>
      <c r="J309">
        <f>LOG(H309,2)</f>
        <v>1.2729083948118756</v>
      </c>
    </row>
    <row r="310" spans="1:10">
      <c r="A310">
        <v>8235</v>
      </c>
      <c r="B310">
        <v>1.23549</v>
      </c>
      <c r="C310">
        <v>4.0479000000000003</v>
      </c>
      <c r="F310" t="s">
        <v>12</v>
      </c>
      <c r="G310">
        <v>3.6306400000000003E-2</v>
      </c>
      <c r="H310">
        <f>C310/B310</f>
        <v>3.2763518927712894</v>
      </c>
      <c r="I310" t="s">
        <v>13</v>
      </c>
      <c r="J310">
        <f>LOG(H310,2)</f>
        <v>1.7120903162866206</v>
      </c>
    </row>
    <row r="311" spans="1:10">
      <c r="A311">
        <v>8284</v>
      </c>
      <c r="B311">
        <v>22.496500000000001</v>
      </c>
      <c r="C311">
        <v>49.043300000000002</v>
      </c>
      <c r="D311" t="s">
        <v>363</v>
      </c>
      <c r="E311" t="s">
        <v>114</v>
      </c>
      <c r="F311" t="s">
        <v>12</v>
      </c>
      <c r="G311">
        <v>9.5100900000000006E-3</v>
      </c>
      <c r="H311">
        <f>C311/B311</f>
        <v>2.1800413397639633</v>
      </c>
      <c r="I311" t="s">
        <v>13</v>
      </c>
      <c r="J311">
        <f>LOG(H311,2)</f>
        <v>1.1243554928494401</v>
      </c>
    </row>
    <row r="312" spans="1:10">
      <c r="A312">
        <v>8304</v>
      </c>
      <c r="B312">
        <v>0.99263699999999999</v>
      </c>
      <c r="C312">
        <v>6.98644</v>
      </c>
      <c r="F312" t="s">
        <v>12</v>
      </c>
      <c r="G312">
        <v>1.1768000000000001E-2</v>
      </c>
      <c r="H312">
        <f>C312/B312</f>
        <v>7.0382627284697223</v>
      </c>
      <c r="I312" t="s">
        <v>13</v>
      </c>
      <c r="J312">
        <f>LOG(H312,2)</f>
        <v>2.8152193688738549</v>
      </c>
    </row>
    <row r="313" spans="1:10">
      <c r="A313">
        <v>8306</v>
      </c>
      <c r="B313">
        <v>44.23</v>
      </c>
      <c r="C313">
        <v>96.364999999999995</v>
      </c>
      <c r="D313" t="s">
        <v>364</v>
      </c>
      <c r="E313" t="s">
        <v>365</v>
      </c>
      <c r="F313" t="s">
        <v>12</v>
      </c>
      <c r="G313">
        <v>3.0425600000000001E-3</v>
      </c>
      <c r="H313">
        <f>C313/B313</f>
        <v>2.1787248473886502</v>
      </c>
      <c r="I313" t="s">
        <v>13</v>
      </c>
      <c r="J313">
        <f>LOG(H313,2)</f>
        <v>1.1234840090407494</v>
      </c>
    </row>
    <row r="314" spans="1:10">
      <c r="A314">
        <v>8313</v>
      </c>
      <c r="B314">
        <v>58.9786</v>
      </c>
      <c r="C314">
        <v>149.78200000000001</v>
      </c>
      <c r="F314" t="s">
        <v>12</v>
      </c>
      <c r="G314">
        <v>2.4133499999999999E-4</v>
      </c>
      <c r="H314">
        <f>C314/B314</f>
        <v>2.5395991088293042</v>
      </c>
      <c r="I314" t="s">
        <v>13</v>
      </c>
      <c r="J314">
        <f>LOG(H314,2)</f>
        <v>1.3446007767806649</v>
      </c>
    </row>
    <row r="315" spans="1:10">
      <c r="A315">
        <v>8364</v>
      </c>
      <c r="B315">
        <v>35.737699999999997</v>
      </c>
      <c r="C315">
        <v>143.179</v>
      </c>
      <c r="F315" t="s">
        <v>12</v>
      </c>
      <c r="G315" s="1">
        <v>5.1094000000000001E-8</v>
      </c>
      <c r="H315">
        <f>C315/B315</f>
        <v>4.0063854137227635</v>
      </c>
      <c r="I315" t="s">
        <v>13</v>
      </c>
      <c r="J315">
        <f>LOG(H315,2)</f>
        <v>2.0023012148901227</v>
      </c>
    </row>
    <row r="316" spans="1:10">
      <c r="A316">
        <v>8425</v>
      </c>
      <c r="B316">
        <v>106.551</v>
      </c>
      <c r="C316">
        <v>222.00200000000001</v>
      </c>
      <c r="D316" t="s">
        <v>156</v>
      </c>
      <c r="E316" t="s">
        <v>366</v>
      </c>
      <c r="F316" t="s">
        <v>12</v>
      </c>
      <c r="G316">
        <v>7.1629500000000004E-3</v>
      </c>
      <c r="H316">
        <f>C316/B316</f>
        <v>2.0835280757571493</v>
      </c>
      <c r="I316" t="s">
        <v>13</v>
      </c>
      <c r="J316">
        <f>LOG(H316,2)</f>
        <v>1.059028540636912</v>
      </c>
    </row>
    <row r="317" spans="1:10">
      <c r="A317">
        <v>8486</v>
      </c>
      <c r="B317">
        <v>75.837800000000001</v>
      </c>
      <c r="C317">
        <v>157.39400000000001</v>
      </c>
      <c r="F317" t="s">
        <v>12</v>
      </c>
      <c r="G317">
        <v>7.0354700000000003E-3</v>
      </c>
      <c r="H317">
        <f>C317/B317</f>
        <v>2.0754030312060738</v>
      </c>
      <c r="I317" t="s">
        <v>13</v>
      </c>
      <c r="J317">
        <f>LOG(H317,2)</f>
        <v>1.0533915266578551</v>
      </c>
    </row>
    <row r="318" spans="1:10">
      <c r="A318">
        <v>8487</v>
      </c>
      <c r="B318">
        <v>100.035</v>
      </c>
      <c r="C318">
        <v>246.43199999999999</v>
      </c>
      <c r="F318" t="s">
        <v>12</v>
      </c>
      <c r="G318">
        <v>3.57981E-4</v>
      </c>
      <c r="H318">
        <f>C318/B318</f>
        <v>2.4634577897735794</v>
      </c>
      <c r="I318" t="s">
        <v>13</v>
      </c>
      <c r="J318">
        <f>LOG(H318,2)</f>
        <v>1.3006847519399098</v>
      </c>
    </row>
    <row r="319" spans="1:10">
      <c r="A319">
        <v>8502</v>
      </c>
      <c r="B319">
        <v>1.9950399999999999</v>
      </c>
      <c r="C319">
        <v>4.20627</v>
      </c>
      <c r="D319" t="s">
        <v>356</v>
      </c>
      <c r="E319" t="s">
        <v>357</v>
      </c>
      <c r="F319" t="s">
        <v>12</v>
      </c>
      <c r="G319">
        <v>4.4757199999999997E-2</v>
      </c>
      <c r="H319">
        <f>C319/B319</f>
        <v>2.1083637420803591</v>
      </c>
      <c r="I319" t="s">
        <v>13</v>
      </c>
      <c r="J319">
        <f>LOG(H319,2)</f>
        <v>1.0761237871010461</v>
      </c>
    </row>
    <row r="320" spans="1:10">
      <c r="A320">
        <v>8515</v>
      </c>
      <c r="B320">
        <v>54.5685</v>
      </c>
      <c r="C320">
        <v>228.69800000000001</v>
      </c>
      <c r="F320" t="s">
        <v>12</v>
      </c>
      <c r="G320" s="1">
        <v>4.1533200000000003E-8</v>
      </c>
      <c r="H320">
        <f>C320/B320</f>
        <v>4.1910259581993277</v>
      </c>
      <c r="I320" t="s">
        <v>13</v>
      </c>
      <c r="J320">
        <f>LOG(H320,2)</f>
        <v>2.0673034571997331</v>
      </c>
    </row>
    <row r="321" spans="1:10">
      <c r="A321">
        <v>8517</v>
      </c>
      <c r="B321">
        <v>14.709099999999999</v>
      </c>
      <c r="C321">
        <v>45.246000000000002</v>
      </c>
      <c r="D321" t="s">
        <v>367</v>
      </c>
      <c r="E321" t="s">
        <v>368</v>
      </c>
      <c r="F321" t="s">
        <v>12</v>
      </c>
      <c r="G321">
        <v>5.5896599999999998E-3</v>
      </c>
      <c r="H321">
        <f>C321/B321</f>
        <v>3.0760549591749329</v>
      </c>
      <c r="I321" t="s">
        <v>13</v>
      </c>
      <c r="J321">
        <f>LOG(H321,2)</f>
        <v>1.62108127983446</v>
      </c>
    </row>
    <row r="322" spans="1:10">
      <c r="A322">
        <v>8543</v>
      </c>
      <c r="B322">
        <v>57.576999999999998</v>
      </c>
      <c r="C322">
        <v>126.351</v>
      </c>
      <c r="F322" t="s">
        <v>12</v>
      </c>
      <c r="G322">
        <v>2.7029799999999998E-3</v>
      </c>
      <c r="H322">
        <f>C322/B322</f>
        <v>2.1944700140681177</v>
      </c>
      <c r="I322" t="s">
        <v>13</v>
      </c>
      <c r="J322">
        <f>LOG(H322,2)</f>
        <v>1.1338725568912063</v>
      </c>
    </row>
    <row r="323" spans="1:10">
      <c r="A323">
        <v>8566</v>
      </c>
      <c r="B323">
        <v>82.496499999999997</v>
      </c>
      <c r="C323">
        <v>353.10300000000001</v>
      </c>
      <c r="F323" t="s">
        <v>12</v>
      </c>
      <c r="G323" s="1">
        <v>6.0804599999999999E-8</v>
      </c>
      <c r="H323">
        <f>C323/B323</f>
        <v>4.2802179486402459</v>
      </c>
      <c r="I323" t="s">
        <v>13</v>
      </c>
      <c r="J323">
        <f>LOG(H323,2)</f>
        <v>2.0976842605088621</v>
      </c>
    </row>
    <row r="324" spans="1:10">
      <c r="A324">
        <v>8574</v>
      </c>
      <c r="B324">
        <v>30.2424</v>
      </c>
      <c r="C324">
        <v>68.783799999999999</v>
      </c>
      <c r="F324" t="s">
        <v>12</v>
      </c>
      <c r="G324">
        <v>4.2872300000000004E-3</v>
      </c>
      <c r="H324">
        <f>C324/B324</f>
        <v>2.2744160516361136</v>
      </c>
      <c r="I324" t="s">
        <v>13</v>
      </c>
      <c r="J324">
        <f>LOG(H324,2)</f>
        <v>1.1854961859492625</v>
      </c>
    </row>
    <row r="325" spans="1:10">
      <c r="A325">
        <v>8583</v>
      </c>
      <c r="B325">
        <v>149.03800000000001</v>
      </c>
      <c r="C325">
        <v>332.61599999999999</v>
      </c>
      <c r="D325" t="s">
        <v>369</v>
      </c>
      <c r="E325" t="s">
        <v>192</v>
      </c>
      <c r="F325" t="s">
        <v>12</v>
      </c>
      <c r="G325">
        <v>3.3081299999999998E-3</v>
      </c>
      <c r="H325">
        <f>C325/B325</f>
        <v>2.2317529757511503</v>
      </c>
      <c r="I325" t="s">
        <v>13</v>
      </c>
      <c r="J325">
        <f>LOG(H325,2)</f>
        <v>1.1581773495769228</v>
      </c>
    </row>
    <row r="326" spans="1:10">
      <c r="A326">
        <v>8586</v>
      </c>
      <c r="B326">
        <v>13.0367</v>
      </c>
      <c r="C326">
        <v>29.6907</v>
      </c>
      <c r="F326" t="s">
        <v>12</v>
      </c>
      <c r="G326">
        <v>1.5168600000000001E-3</v>
      </c>
      <c r="H326">
        <f>C326/B326</f>
        <v>2.2774705255164269</v>
      </c>
      <c r="I326" t="s">
        <v>13</v>
      </c>
      <c r="J326">
        <f>LOG(H326,2)</f>
        <v>1.1874323831309741</v>
      </c>
    </row>
    <row r="327" spans="1:10">
      <c r="A327">
        <v>8610</v>
      </c>
      <c r="B327">
        <v>35.532600000000002</v>
      </c>
      <c r="C327">
        <v>79.326300000000003</v>
      </c>
      <c r="F327" t="s">
        <v>12</v>
      </c>
      <c r="G327">
        <v>1.5168600000000001E-3</v>
      </c>
      <c r="H327">
        <f>C327/B327</f>
        <v>2.2324935411425</v>
      </c>
      <c r="I327" t="s">
        <v>13</v>
      </c>
      <c r="J327">
        <f>LOG(H327,2)</f>
        <v>1.1586560014718446</v>
      </c>
    </row>
    <row r="328" spans="1:10">
      <c r="A328">
        <v>8638</v>
      </c>
      <c r="B328">
        <v>26.7944</v>
      </c>
      <c r="C328">
        <v>67.165099999999995</v>
      </c>
      <c r="D328" t="s">
        <v>370</v>
      </c>
      <c r="F328" t="s">
        <v>12</v>
      </c>
      <c r="G328">
        <v>6.6577800000000001E-4</v>
      </c>
      <c r="H328">
        <f>C328/B328</f>
        <v>2.5066842325261995</v>
      </c>
      <c r="I328" t="s">
        <v>13</v>
      </c>
      <c r="J328">
        <f>LOG(H328,2)</f>
        <v>1.3257802710579438</v>
      </c>
    </row>
    <row r="329" spans="1:10">
      <c r="A329">
        <v>8644</v>
      </c>
      <c r="B329">
        <v>17.781700000000001</v>
      </c>
      <c r="C329">
        <v>48.657200000000003</v>
      </c>
      <c r="F329" t="s">
        <v>12</v>
      </c>
      <c r="G329">
        <v>1.28077E-2</v>
      </c>
      <c r="H329">
        <f>C329/B329</f>
        <v>2.7363637897388888</v>
      </c>
      <c r="I329" t="s">
        <v>13</v>
      </c>
      <c r="J329">
        <f>LOG(H329,2)</f>
        <v>1.4522600440991891</v>
      </c>
    </row>
    <row r="330" spans="1:10">
      <c r="A330">
        <v>8655</v>
      </c>
      <c r="B330">
        <v>24.954599999999999</v>
      </c>
      <c r="C330">
        <v>51.993400000000001</v>
      </c>
      <c r="D330" t="s">
        <v>371</v>
      </c>
      <c r="E330" t="s">
        <v>372</v>
      </c>
      <c r="F330" t="s">
        <v>12</v>
      </c>
      <c r="G330">
        <v>7.3763800000000001E-3</v>
      </c>
      <c r="H330">
        <f>C330/B330</f>
        <v>2.0835196717238507</v>
      </c>
      <c r="I330" t="s">
        <v>13</v>
      </c>
      <c r="J330">
        <f>LOG(H330,2)</f>
        <v>1.0590227214296948</v>
      </c>
    </row>
    <row r="331" spans="1:10">
      <c r="A331">
        <v>8728</v>
      </c>
      <c r="B331">
        <v>6.4123400000000004</v>
      </c>
      <c r="C331">
        <v>20.163</v>
      </c>
      <c r="F331" t="s">
        <v>12</v>
      </c>
      <c r="G331">
        <v>2.7177499999999998E-4</v>
      </c>
      <c r="H331">
        <f>C331/B331</f>
        <v>3.1444059422925172</v>
      </c>
      <c r="I331" t="s">
        <v>13</v>
      </c>
      <c r="J331">
        <f>LOG(H331,2)</f>
        <v>1.6527874813137444</v>
      </c>
    </row>
    <row r="332" spans="1:10">
      <c r="A332">
        <v>8778</v>
      </c>
      <c r="B332">
        <v>9.3391300000000008</v>
      </c>
      <c r="C332">
        <v>28.2638</v>
      </c>
      <c r="F332" t="s">
        <v>12</v>
      </c>
      <c r="G332" s="1">
        <v>5.2835599999999999E-5</v>
      </c>
      <c r="H332">
        <f>C332/B332</f>
        <v>3.0263846846547802</v>
      </c>
      <c r="I332" t="s">
        <v>13</v>
      </c>
      <c r="J332">
        <f>LOG(H332,2)</f>
        <v>1.597595380604967</v>
      </c>
    </row>
    <row r="333" spans="1:10">
      <c r="A333">
        <v>8793</v>
      </c>
      <c r="B333">
        <v>9.3071599999999997</v>
      </c>
      <c r="C333">
        <v>36.255499999999998</v>
      </c>
      <c r="F333" t="s">
        <v>12</v>
      </c>
      <c r="G333">
        <v>4.2104200000000003E-3</v>
      </c>
      <c r="H333">
        <f>C333/B333</f>
        <v>3.8954417889023074</v>
      </c>
      <c r="I333" t="s">
        <v>13</v>
      </c>
      <c r="J333">
        <f>LOG(H333,2)</f>
        <v>1.9617869561469383</v>
      </c>
    </row>
    <row r="334" spans="1:10">
      <c r="A334">
        <v>8833</v>
      </c>
      <c r="B334">
        <v>14.860799999999999</v>
      </c>
      <c r="C334">
        <v>31.4497</v>
      </c>
      <c r="D334" t="s">
        <v>373</v>
      </c>
      <c r="E334" t="s">
        <v>374</v>
      </c>
      <c r="F334" t="s">
        <v>12</v>
      </c>
      <c r="G334">
        <v>1.05813E-2</v>
      </c>
      <c r="H334">
        <f>C334/B334</f>
        <v>2.1162857988802757</v>
      </c>
      <c r="I334" t="s">
        <v>13</v>
      </c>
      <c r="J334">
        <f>LOG(H334,2)</f>
        <v>1.0815344728132805</v>
      </c>
    </row>
    <row r="335" spans="1:10">
      <c r="A335">
        <v>8851</v>
      </c>
      <c r="B335">
        <v>5.0812900000000001</v>
      </c>
      <c r="C335">
        <v>21.614899999999999</v>
      </c>
      <c r="F335" t="s">
        <v>12</v>
      </c>
      <c r="G335" s="1">
        <v>1.6284200000000001E-6</v>
      </c>
      <c r="H335">
        <f>C335/B335</f>
        <v>4.2538213721318794</v>
      </c>
      <c r="I335" t="s">
        <v>13</v>
      </c>
      <c r="J335">
        <f>LOG(H335,2)</f>
        <v>2.0887594524452107</v>
      </c>
    </row>
    <row r="336" spans="1:10">
      <c r="A336">
        <v>8855</v>
      </c>
      <c r="B336">
        <v>19.873200000000001</v>
      </c>
      <c r="C336">
        <v>65.849199999999996</v>
      </c>
      <c r="D336" t="s">
        <v>122</v>
      </c>
      <c r="E336" t="s">
        <v>375</v>
      </c>
      <c r="F336" t="s">
        <v>12</v>
      </c>
      <c r="G336" s="1">
        <v>4.7127200000000001E-7</v>
      </c>
      <c r="H336">
        <f>C336/B336</f>
        <v>3.3134673832095483</v>
      </c>
      <c r="I336" t="s">
        <v>13</v>
      </c>
      <c r="J336">
        <f>LOG(H336,2)</f>
        <v>1.7283417180220286</v>
      </c>
    </row>
    <row r="337" spans="1:10">
      <c r="A337">
        <v>8863</v>
      </c>
      <c r="B337">
        <v>74.977500000000006</v>
      </c>
      <c r="C337">
        <v>215.02</v>
      </c>
      <c r="F337" t="s">
        <v>12</v>
      </c>
      <c r="G337" s="1">
        <v>2.0760399999999999E-5</v>
      </c>
      <c r="H337">
        <f>C337/B337</f>
        <v>2.8677936714347636</v>
      </c>
      <c r="I337" t="s">
        <v>13</v>
      </c>
      <c r="J337">
        <f>LOG(H337,2)</f>
        <v>1.5199412304882918</v>
      </c>
    </row>
    <row r="338" spans="1:10">
      <c r="A338">
        <v>8942</v>
      </c>
      <c r="B338">
        <v>33.063400000000001</v>
      </c>
      <c r="C338">
        <v>79.728399999999993</v>
      </c>
      <c r="E338" t="s">
        <v>376</v>
      </c>
      <c r="F338" t="s">
        <v>12</v>
      </c>
      <c r="G338">
        <v>4.85095E-4</v>
      </c>
      <c r="H338">
        <f>C338/B338</f>
        <v>2.411379349976106</v>
      </c>
      <c r="I338" t="s">
        <v>13</v>
      </c>
      <c r="J338">
        <f>LOG(H338,2)</f>
        <v>1.2698586286585738</v>
      </c>
    </row>
    <row r="339" spans="1:10">
      <c r="A339">
        <v>8980</v>
      </c>
      <c r="B339">
        <v>53.913600000000002</v>
      </c>
      <c r="C339">
        <v>423.714</v>
      </c>
      <c r="D339" t="s">
        <v>122</v>
      </c>
      <c r="E339" t="s">
        <v>377</v>
      </c>
      <c r="F339" t="s">
        <v>12</v>
      </c>
      <c r="G339">
        <v>0</v>
      </c>
      <c r="H339">
        <f>C339/B339</f>
        <v>7.8591301638176638</v>
      </c>
      <c r="I339" t="s">
        <v>13</v>
      </c>
      <c r="J339">
        <f>LOG(H339,2)</f>
        <v>2.9743696460984208</v>
      </c>
    </row>
    <row r="340" spans="1:10">
      <c r="A340">
        <v>9011</v>
      </c>
      <c r="B340">
        <v>52.208199999999998</v>
      </c>
      <c r="C340">
        <v>120.73099999999999</v>
      </c>
      <c r="F340" t="s">
        <v>12</v>
      </c>
      <c r="G340">
        <v>7.1672300000000001E-3</v>
      </c>
      <c r="H340">
        <f>C340/B340</f>
        <v>2.3124911412383495</v>
      </c>
      <c r="I340" t="s">
        <v>13</v>
      </c>
      <c r="J340">
        <f>LOG(H340,2)</f>
        <v>1.2094478389193362</v>
      </c>
    </row>
    <row r="341" spans="1:10">
      <c r="A341">
        <v>9025</v>
      </c>
      <c r="B341">
        <v>6.6504700000000003</v>
      </c>
      <c r="C341">
        <v>16.963000000000001</v>
      </c>
      <c r="F341" t="s">
        <v>12</v>
      </c>
      <c r="G341">
        <v>1.3945299999999999E-3</v>
      </c>
      <c r="H341">
        <f>C341/B341</f>
        <v>2.5506467963918338</v>
      </c>
      <c r="I341" t="s">
        <v>13</v>
      </c>
      <c r="J341">
        <f>LOG(H341,2)</f>
        <v>1.3508631339958186</v>
      </c>
    </row>
    <row r="342" spans="1:10">
      <c r="A342">
        <v>9069</v>
      </c>
      <c r="B342">
        <v>25.872699999999998</v>
      </c>
      <c r="C342">
        <v>58.418399999999998</v>
      </c>
      <c r="D342" t="s">
        <v>378</v>
      </c>
      <c r="F342" t="s">
        <v>12</v>
      </c>
      <c r="G342">
        <v>1.43877E-2</v>
      </c>
      <c r="H342">
        <f>C342/B342</f>
        <v>2.2579166457308282</v>
      </c>
      <c r="I342" t="s">
        <v>13</v>
      </c>
      <c r="J342">
        <f>LOG(H342,2)</f>
        <v>1.1749922279132017</v>
      </c>
    </row>
    <row r="343" spans="1:10">
      <c r="A343">
        <v>9096</v>
      </c>
      <c r="B343">
        <v>3.35087</v>
      </c>
      <c r="C343">
        <v>9.6759900000000005</v>
      </c>
      <c r="F343" t="s">
        <v>12</v>
      </c>
      <c r="G343">
        <v>3.6334700000000002E-3</v>
      </c>
      <c r="H343">
        <f>C343/B343</f>
        <v>2.8876053084721285</v>
      </c>
      <c r="I343" t="s">
        <v>13</v>
      </c>
      <c r="J343">
        <f>LOG(H343,2)</f>
        <v>1.529873561330471</v>
      </c>
    </row>
    <row r="344" spans="1:10">
      <c r="A344">
        <v>9101</v>
      </c>
      <c r="B344">
        <v>1611</v>
      </c>
      <c r="C344">
        <v>3683.38</v>
      </c>
      <c r="F344" t="s">
        <v>12</v>
      </c>
      <c r="G344">
        <v>1.7365E-3</v>
      </c>
      <c r="H344">
        <f>C344/B344</f>
        <v>2.2863935443823711</v>
      </c>
      <c r="I344" t="s">
        <v>13</v>
      </c>
      <c r="J344">
        <f>LOG(H344,2)</f>
        <v>1.1930737481118467</v>
      </c>
    </row>
    <row r="345" spans="1:10">
      <c r="A345">
        <v>9261</v>
      </c>
      <c r="B345">
        <v>65.375200000000007</v>
      </c>
      <c r="C345">
        <v>130.79300000000001</v>
      </c>
      <c r="F345" t="s">
        <v>12</v>
      </c>
      <c r="G345">
        <v>9.9845200000000002E-3</v>
      </c>
      <c r="H345">
        <f>C345/B345</f>
        <v>2.000651623245512</v>
      </c>
      <c r="I345" t="s">
        <v>13</v>
      </c>
      <c r="J345">
        <f>LOG(H345,2)</f>
        <v>1.000469970255685</v>
      </c>
    </row>
    <row r="346" spans="1:10">
      <c r="A346">
        <v>9315</v>
      </c>
      <c r="B346">
        <v>19.007899999999999</v>
      </c>
      <c r="C346">
        <v>70.494699999999995</v>
      </c>
      <c r="D346" t="s">
        <v>87</v>
      </c>
      <c r="E346" t="s">
        <v>379</v>
      </c>
      <c r="F346" t="s">
        <v>12</v>
      </c>
      <c r="G346" s="1">
        <v>2.7291899999999998E-8</v>
      </c>
      <c r="H346">
        <f>C346/B346</f>
        <v>3.708705327784763</v>
      </c>
      <c r="I346" t="s">
        <v>13</v>
      </c>
      <c r="J346">
        <f>LOG(H346,2)</f>
        <v>1.8909156442140602</v>
      </c>
    </row>
    <row r="347" spans="1:10">
      <c r="A347">
        <v>9379</v>
      </c>
      <c r="B347">
        <v>76.745699999999999</v>
      </c>
      <c r="C347">
        <v>229.363</v>
      </c>
      <c r="D347" t="s">
        <v>380</v>
      </c>
      <c r="E347" t="s">
        <v>252</v>
      </c>
      <c r="F347" t="s">
        <v>12</v>
      </c>
      <c r="G347" s="1">
        <v>2.0116099999999999E-5</v>
      </c>
      <c r="H347">
        <f>C347/B347</f>
        <v>2.9886104368062316</v>
      </c>
      <c r="I347" t="s">
        <v>13</v>
      </c>
      <c r="J347">
        <f>LOG(H347,2)</f>
        <v>1.5794748550234754</v>
      </c>
    </row>
    <row r="348" spans="1:10">
      <c r="A348">
        <v>9384</v>
      </c>
      <c r="B348">
        <v>18.466699999999999</v>
      </c>
      <c r="C348">
        <v>108.333</v>
      </c>
      <c r="F348" t="s">
        <v>12</v>
      </c>
      <c r="G348" s="1">
        <v>6.8002899999999996E-14</v>
      </c>
      <c r="H348">
        <f>C348/B348</f>
        <v>5.8663973530733697</v>
      </c>
      <c r="I348" t="s">
        <v>13</v>
      </c>
      <c r="J348">
        <f>LOG(H348,2)</f>
        <v>2.5524747935451746</v>
      </c>
    </row>
    <row r="349" spans="1:10">
      <c r="A349">
        <v>9393</v>
      </c>
      <c r="B349">
        <v>47.4208</v>
      </c>
      <c r="C349">
        <v>113.435</v>
      </c>
      <c r="F349" t="s">
        <v>12</v>
      </c>
      <c r="G349">
        <v>6.1725499999999997E-3</v>
      </c>
      <c r="H349">
        <f>C349/B349</f>
        <v>2.3920937647614551</v>
      </c>
      <c r="I349" t="s">
        <v>13</v>
      </c>
      <c r="J349">
        <f>LOG(H349,2)</f>
        <v>1.2582739410849759</v>
      </c>
    </row>
    <row r="350" spans="1:10">
      <c r="A350">
        <v>9417</v>
      </c>
      <c r="B350">
        <v>59.275799999999997</v>
      </c>
      <c r="C350">
        <v>146.24600000000001</v>
      </c>
      <c r="F350" t="s">
        <v>12</v>
      </c>
      <c r="G350">
        <v>1.48606E-3</v>
      </c>
      <c r="H350">
        <f>C350/B350</f>
        <v>2.4672125892860159</v>
      </c>
      <c r="I350" t="s">
        <v>13</v>
      </c>
      <c r="J350">
        <f>LOG(H350,2)</f>
        <v>1.3028820319309891</v>
      </c>
    </row>
    <row r="351" spans="1:10">
      <c r="A351">
        <v>9437</v>
      </c>
      <c r="B351">
        <v>140.245</v>
      </c>
      <c r="C351">
        <v>358.017</v>
      </c>
      <c r="D351" t="s">
        <v>381</v>
      </c>
      <c r="E351" t="s">
        <v>382</v>
      </c>
      <c r="F351" t="s">
        <v>12</v>
      </c>
      <c r="G351">
        <v>4.1879299999999999E-4</v>
      </c>
      <c r="H351">
        <f>C351/B351</f>
        <v>2.5527968911547649</v>
      </c>
      <c r="I351" t="s">
        <v>13</v>
      </c>
      <c r="J351">
        <f>LOG(H351,2)</f>
        <v>1.3520787567891173</v>
      </c>
    </row>
    <row r="352" spans="1:10">
      <c r="A352">
        <v>9517</v>
      </c>
      <c r="B352">
        <v>86.767200000000003</v>
      </c>
      <c r="C352">
        <v>212.78100000000001</v>
      </c>
      <c r="F352" t="s">
        <v>12</v>
      </c>
      <c r="G352">
        <v>3.89573E-3</v>
      </c>
      <c r="H352">
        <f>C352/B352</f>
        <v>2.4523206926119547</v>
      </c>
      <c r="I352" t="s">
        <v>13</v>
      </c>
      <c r="J352">
        <f>LOG(H352,2)</f>
        <v>1.2941476541462387</v>
      </c>
    </row>
    <row r="353" spans="1:10">
      <c r="A353">
        <v>9518</v>
      </c>
      <c r="B353">
        <v>21.99</v>
      </c>
      <c r="C353">
        <v>51.083599999999997</v>
      </c>
      <c r="D353" t="s">
        <v>383</v>
      </c>
      <c r="E353" t="s">
        <v>384</v>
      </c>
      <c r="F353" t="s">
        <v>12</v>
      </c>
      <c r="G353">
        <v>9.47232E-4</v>
      </c>
      <c r="H353">
        <f>C353/B353</f>
        <v>2.323037744429286</v>
      </c>
      <c r="I353" t="s">
        <v>13</v>
      </c>
      <c r="J353">
        <f>LOG(H353,2)</f>
        <v>1.2160125950673282</v>
      </c>
    </row>
    <row r="354" spans="1:10">
      <c r="A354">
        <v>9527</v>
      </c>
      <c r="B354">
        <v>922.625</v>
      </c>
      <c r="C354">
        <v>4598.74</v>
      </c>
      <c r="F354" t="s">
        <v>12</v>
      </c>
      <c r="G354" s="1">
        <v>1.4323400000000001E-6</v>
      </c>
      <c r="H354">
        <f>C354/B354</f>
        <v>4.9844086167186017</v>
      </c>
      <c r="I354" t="s">
        <v>13</v>
      </c>
      <c r="J354">
        <f>LOG(H354,2)</f>
        <v>2.317422343873393</v>
      </c>
    </row>
    <row r="355" spans="1:10">
      <c r="A355">
        <v>9528</v>
      </c>
      <c r="B355">
        <v>5.4489000000000001</v>
      </c>
      <c r="C355">
        <v>18.7363</v>
      </c>
      <c r="F355" t="s">
        <v>12</v>
      </c>
      <c r="G355">
        <v>1.1017000000000001E-2</v>
      </c>
      <c r="H355">
        <f>C355/B355</f>
        <v>3.4385472297160895</v>
      </c>
      <c r="I355" t="s">
        <v>13</v>
      </c>
      <c r="J355">
        <f>LOG(H355,2)</f>
        <v>1.7817991616783098</v>
      </c>
    </row>
    <row r="356" spans="1:10">
      <c r="A356">
        <v>9547</v>
      </c>
      <c r="B356">
        <v>22.530999999999999</v>
      </c>
      <c r="C356">
        <v>45.427300000000002</v>
      </c>
      <c r="F356" t="s">
        <v>12</v>
      </c>
      <c r="G356">
        <v>9.0511299999999992E-3</v>
      </c>
      <c r="H356">
        <f>C356/B356</f>
        <v>2.0162132173449914</v>
      </c>
      <c r="I356" t="s">
        <v>13</v>
      </c>
      <c r="J356">
        <f>LOG(H356,2)</f>
        <v>1.0116482139076268</v>
      </c>
    </row>
    <row r="357" spans="1:10">
      <c r="A357">
        <v>9548</v>
      </c>
      <c r="B357">
        <v>20.907399999999999</v>
      </c>
      <c r="C357">
        <v>57.051900000000003</v>
      </c>
      <c r="F357" t="s">
        <v>12</v>
      </c>
      <c r="G357">
        <v>1.63556E-4</v>
      </c>
      <c r="H357">
        <f>C357/B357</f>
        <v>2.7287898064800027</v>
      </c>
      <c r="I357" t="s">
        <v>13</v>
      </c>
      <c r="J357">
        <f>LOG(H357,2)</f>
        <v>1.4482612708202518</v>
      </c>
    </row>
    <row r="358" spans="1:10">
      <c r="A358">
        <v>9569</v>
      </c>
      <c r="B358">
        <v>7.2325200000000001</v>
      </c>
      <c r="C358">
        <v>21.773900000000001</v>
      </c>
      <c r="D358" t="s">
        <v>385</v>
      </c>
      <c r="E358" t="s">
        <v>386</v>
      </c>
      <c r="F358" t="s">
        <v>12</v>
      </c>
      <c r="G358" s="1">
        <v>4.5935800000000002E-5</v>
      </c>
      <c r="H358">
        <f>C358/B358</f>
        <v>3.0105551038918663</v>
      </c>
      <c r="I358" t="s">
        <v>13</v>
      </c>
      <c r="J358">
        <f>LOG(H358,2)</f>
        <v>1.5900295241262121</v>
      </c>
    </row>
    <row r="359" spans="1:10">
      <c r="A359">
        <v>9572</v>
      </c>
      <c r="B359">
        <v>6.5890500000000003</v>
      </c>
      <c r="C359">
        <v>15.26</v>
      </c>
      <c r="F359" t="s">
        <v>12</v>
      </c>
      <c r="G359">
        <v>3.8067000000000001E-3</v>
      </c>
      <c r="H359">
        <f>C359/B359</f>
        <v>2.3159636062861866</v>
      </c>
      <c r="I359" t="s">
        <v>13</v>
      </c>
      <c r="J359">
        <f>LOG(H359,2)</f>
        <v>1.2116125825832051</v>
      </c>
    </row>
    <row r="360" spans="1:10">
      <c r="A360">
        <v>9590</v>
      </c>
      <c r="B360">
        <v>4.6800100000000002</v>
      </c>
      <c r="C360">
        <v>11.3476</v>
      </c>
      <c r="F360" t="s">
        <v>12</v>
      </c>
      <c r="G360">
        <v>4.61716E-2</v>
      </c>
      <c r="H360">
        <f>C360/B360</f>
        <v>2.424695673727193</v>
      </c>
      <c r="I360" t="s">
        <v>13</v>
      </c>
      <c r="J360">
        <f>LOG(H360,2)</f>
        <v>1.2778036843899643</v>
      </c>
    </row>
    <row r="361" spans="1:10">
      <c r="A361">
        <v>9606</v>
      </c>
      <c r="B361">
        <v>66.838099999999997</v>
      </c>
      <c r="C361">
        <v>286.21300000000002</v>
      </c>
      <c r="F361" t="s">
        <v>12</v>
      </c>
      <c r="G361" s="1">
        <v>2.00315E-8</v>
      </c>
      <c r="H361">
        <f>C361/B361</f>
        <v>4.2821833654756798</v>
      </c>
      <c r="I361" t="s">
        <v>13</v>
      </c>
      <c r="J361">
        <f>LOG(H361,2)</f>
        <v>2.0983465740509488</v>
      </c>
    </row>
    <row r="362" spans="1:10">
      <c r="A362">
        <v>9651</v>
      </c>
      <c r="B362">
        <v>7.1116599999999996</v>
      </c>
      <c r="C362">
        <v>18.444800000000001</v>
      </c>
      <c r="D362" t="s">
        <v>387</v>
      </c>
      <c r="F362" t="s">
        <v>12</v>
      </c>
      <c r="G362">
        <v>8.2850399999999998E-4</v>
      </c>
      <c r="H362">
        <f>C362/B362</f>
        <v>2.593599806514935</v>
      </c>
      <c r="I362" t="s">
        <v>13</v>
      </c>
      <c r="J362">
        <f>LOG(H362,2)</f>
        <v>1.3749558883416448</v>
      </c>
    </row>
    <row r="363" spans="1:10">
      <c r="A363">
        <v>9654</v>
      </c>
      <c r="B363">
        <v>4.26492</v>
      </c>
      <c r="C363">
        <v>15.053699999999999</v>
      </c>
      <c r="D363" t="s">
        <v>129</v>
      </c>
      <c r="F363" t="s">
        <v>12</v>
      </c>
      <c r="G363" s="1">
        <v>3.8746799999999998E-6</v>
      </c>
      <c r="H363">
        <f>C363/B363</f>
        <v>3.5296558903801243</v>
      </c>
      <c r="I363" t="s">
        <v>13</v>
      </c>
      <c r="J363">
        <f>LOG(H363,2)</f>
        <v>1.8195275405953799</v>
      </c>
    </row>
    <row r="364" spans="1:10">
      <c r="A364">
        <v>9700</v>
      </c>
      <c r="B364">
        <v>1.79369</v>
      </c>
      <c r="C364">
        <v>4.7138799999999996</v>
      </c>
      <c r="D364" t="s">
        <v>95</v>
      </c>
      <c r="E364" t="s">
        <v>388</v>
      </c>
      <c r="F364" t="s">
        <v>12</v>
      </c>
      <c r="G364">
        <v>2.5273199999999999E-2</v>
      </c>
      <c r="H364">
        <f>C364/B364</f>
        <v>2.6280349447228897</v>
      </c>
      <c r="I364" t="s">
        <v>13</v>
      </c>
      <c r="J364">
        <f>LOG(H364,2)</f>
        <v>1.3939844591622357</v>
      </c>
    </row>
    <row r="365" spans="1:10">
      <c r="A365">
        <v>9821</v>
      </c>
      <c r="B365">
        <v>101.976</v>
      </c>
      <c r="C365">
        <v>263.72500000000002</v>
      </c>
      <c r="F365" t="s">
        <v>12</v>
      </c>
      <c r="G365">
        <v>1.38749E-4</v>
      </c>
      <c r="H365">
        <f>C365/B365</f>
        <v>2.5861477210324</v>
      </c>
      <c r="I365" t="s">
        <v>13</v>
      </c>
      <c r="J365">
        <f>LOG(H365,2)</f>
        <v>1.3708046843957107</v>
      </c>
    </row>
    <row r="366" spans="1:10">
      <c r="A366">
        <v>9905</v>
      </c>
      <c r="B366">
        <v>50.577500000000001</v>
      </c>
      <c r="C366">
        <v>126.14</v>
      </c>
      <c r="F366" t="s">
        <v>12</v>
      </c>
      <c r="G366">
        <v>3.57981E-4</v>
      </c>
      <c r="H366">
        <f>C366/B366</f>
        <v>2.4939943650832879</v>
      </c>
      <c r="I366" t="s">
        <v>13</v>
      </c>
      <c r="J366">
        <f>LOG(H366,2)</f>
        <v>1.3184582055542791</v>
      </c>
    </row>
    <row r="367" spans="1:10">
      <c r="A367">
        <v>9951</v>
      </c>
      <c r="B367">
        <v>403.85199999999998</v>
      </c>
      <c r="C367">
        <v>914.91600000000005</v>
      </c>
      <c r="F367" t="s">
        <v>12</v>
      </c>
      <c r="G367">
        <v>1.7627000000000001E-3</v>
      </c>
      <c r="H367">
        <f>C367/B367</f>
        <v>2.2654734902885219</v>
      </c>
      <c r="I367" t="s">
        <v>13</v>
      </c>
      <c r="J367">
        <f>LOG(H367,2)</f>
        <v>1.1798126090799268</v>
      </c>
    </row>
    <row r="368" spans="1:10">
      <c r="A368">
        <v>9986</v>
      </c>
      <c r="B368">
        <v>332.13099999999997</v>
      </c>
      <c r="C368">
        <v>984.072</v>
      </c>
      <c r="F368" t="s">
        <v>12</v>
      </c>
      <c r="G368" s="1">
        <v>1.03587E-5</v>
      </c>
      <c r="H368">
        <f>C368/B368</f>
        <v>2.9629031918128694</v>
      </c>
      <c r="I368" t="s">
        <v>13</v>
      </c>
      <c r="J368">
        <f>LOG(H368,2)</f>
        <v>1.5670114892849776</v>
      </c>
    </row>
    <row r="369" spans="1:10">
      <c r="A369">
        <v>10049</v>
      </c>
      <c r="B369">
        <v>18.8171</v>
      </c>
      <c r="C369">
        <v>80.364900000000006</v>
      </c>
      <c r="D369" t="s">
        <v>313</v>
      </c>
      <c r="E369" t="s">
        <v>92</v>
      </c>
      <c r="F369" t="s">
        <v>12</v>
      </c>
      <c r="G369" s="1">
        <v>7.2412500000000003E-7</v>
      </c>
      <c r="H369">
        <f>C369/B369</f>
        <v>4.2708440726785746</v>
      </c>
      <c r="I369" t="s">
        <v>13</v>
      </c>
      <c r="J369">
        <f>LOG(H369,2)</f>
        <v>2.0945212265495132</v>
      </c>
    </row>
    <row r="370" spans="1:10">
      <c r="A370">
        <v>10062</v>
      </c>
      <c r="B370">
        <v>5.6499499999999996</v>
      </c>
      <c r="C370">
        <v>14.5374</v>
      </c>
      <c r="D370" t="s">
        <v>389</v>
      </c>
      <c r="E370" t="s">
        <v>390</v>
      </c>
      <c r="F370" t="s">
        <v>12</v>
      </c>
      <c r="G370">
        <v>4.8286100000000001E-4</v>
      </c>
      <c r="H370">
        <f>C370/B370</f>
        <v>2.5730139204771727</v>
      </c>
      <c r="I370" t="s">
        <v>13</v>
      </c>
      <c r="J370">
        <f>LOG(H370,2)</f>
        <v>1.3634592623375728</v>
      </c>
    </row>
    <row r="371" spans="1:10">
      <c r="A371">
        <v>10117</v>
      </c>
      <c r="B371">
        <v>4.6630599999999998</v>
      </c>
      <c r="C371">
        <v>13.5722</v>
      </c>
      <c r="F371" t="s">
        <v>12</v>
      </c>
      <c r="G371">
        <v>6.9846099999999996E-3</v>
      </c>
      <c r="H371">
        <f>C371/B371</f>
        <v>2.9105780324507942</v>
      </c>
      <c r="I371" t="s">
        <v>13</v>
      </c>
      <c r="J371">
        <f>LOG(H371,2)</f>
        <v>1.5413056966858751</v>
      </c>
    </row>
    <row r="372" spans="1:10">
      <c r="A372">
        <v>10142</v>
      </c>
      <c r="B372">
        <v>1998.54</v>
      </c>
      <c r="C372">
        <v>4347.92</v>
      </c>
      <c r="F372" t="s">
        <v>12</v>
      </c>
      <c r="G372">
        <v>3.6696599999999999E-3</v>
      </c>
      <c r="H372">
        <f>C372/B372</f>
        <v>2.1755481501496092</v>
      </c>
      <c r="I372" t="s">
        <v>13</v>
      </c>
      <c r="J372">
        <f>LOG(H372,2)</f>
        <v>1.1213789475671707</v>
      </c>
    </row>
    <row r="373" spans="1:10">
      <c r="A373">
        <v>10149</v>
      </c>
      <c r="B373">
        <v>72.948499999999996</v>
      </c>
      <c r="C373">
        <v>174.285</v>
      </c>
      <c r="F373" t="s">
        <v>12</v>
      </c>
      <c r="G373">
        <v>1.48606E-3</v>
      </c>
      <c r="H373">
        <f>C373/B373</f>
        <v>2.3891512505397645</v>
      </c>
      <c r="I373" t="s">
        <v>13</v>
      </c>
      <c r="J373">
        <f>LOG(H373,2)</f>
        <v>1.2564981897073553</v>
      </c>
    </row>
    <row r="374" spans="1:10">
      <c r="A374">
        <v>10150</v>
      </c>
      <c r="B374">
        <v>340.851</v>
      </c>
      <c r="C374">
        <v>795.90700000000004</v>
      </c>
      <c r="F374" t="s">
        <v>12</v>
      </c>
      <c r="G374">
        <v>1.3260299999999999E-2</v>
      </c>
      <c r="H374">
        <f>C374/B374</f>
        <v>2.3350584272893435</v>
      </c>
      <c r="I374" t="s">
        <v>13</v>
      </c>
      <c r="J374">
        <f>LOG(H374,2)</f>
        <v>1.2234586491666299</v>
      </c>
    </row>
    <row r="375" spans="1:10">
      <c r="A375">
        <v>10185</v>
      </c>
      <c r="B375">
        <v>40.691299999999998</v>
      </c>
      <c r="C375">
        <v>103.438</v>
      </c>
      <c r="D375" t="s">
        <v>391</v>
      </c>
      <c r="E375" t="s">
        <v>392</v>
      </c>
      <c r="F375" t="s">
        <v>12</v>
      </c>
      <c r="G375">
        <v>1.4925600000000001E-4</v>
      </c>
      <c r="H375">
        <f>C375/B375</f>
        <v>2.5420175811537113</v>
      </c>
      <c r="I375" t="s">
        <v>13</v>
      </c>
      <c r="J375">
        <f>LOG(H375,2)</f>
        <v>1.34597400837417</v>
      </c>
    </row>
    <row r="376" spans="1:10">
      <c r="A376">
        <v>10218</v>
      </c>
      <c r="B376">
        <v>1.6722999999999999</v>
      </c>
      <c r="C376">
        <v>4.03972</v>
      </c>
      <c r="D376" t="s">
        <v>129</v>
      </c>
      <c r="F376" t="s">
        <v>12</v>
      </c>
      <c r="G376">
        <v>9.5974100000000007E-3</v>
      </c>
      <c r="H376">
        <f>C376/B376</f>
        <v>2.4156670453865936</v>
      </c>
      <c r="I376" t="s">
        <v>13</v>
      </c>
      <c r="J376">
        <f>LOG(H376,2)</f>
        <v>1.2724216197822558</v>
      </c>
    </row>
    <row r="377" spans="1:10">
      <c r="A377">
        <v>10220</v>
      </c>
      <c r="B377">
        <v>132.34800000000001</v>
      </c>
      <c r="C377">
        <v>322.53199999999998</v>
      </c>
      <c r="F377" t="s">
        <v>12</v>
      </c>
      <c r="G377">
        <v>5.5314899999999996E-4</v>
      </c>
      <c r="H377">
        <f>C377/B377</f>
        <v>2.4369994257563388</v>
      </c>
      <c r="I377" t="s">
        <v>13</v>
      </c>
      <c r="J377">
        <f>LOG(H377,2)</f>
        <v>1.2851059111110772</v>
      </c>
    </row>
    <row r="378" spans="1:10">
      <c r="A378">
        <v>10286</v>
      </c>
      <c r="B378">
        <v>6.3549699999999998</v>
      </c>
      <c r="C378">
        <v>17.034700000000001</v>
      </c>
      <c r="F378" t="s">
        <v>12</v>
      </c>
      <c r="G378">
        <v>1.54642E-3</v>
      </c>
      <c r="H378">
        <f>C378/B378</f>
        <v>2.6805319301271289</v>
      </c>
      <c r="I378" t="s">
        <v>13</v>
      </c>
      <c r="J378">
        <f>LOG(H378,2)</f>
        <v>1.4225193203875213</v>
      </c>
    </row>
    <row r="379" spans="1:10">
      <c r="A379">
        <v>10299</v>
      </c>
      <c r="B379">
        <v>97.254999999999995</v>
      </c>
      <c r="C379">
        <v>379.06099999999998</v>
      </c>
      <c r="F379" t="s">
        <v>12</v>
      </c>
      <c r="G379" s="1">
        <v>1.45644E-7</v>
      </c>
      <c r="H379">
        <f>C379/B379</f>
        <v>3.8975990951622026</v>
      </c>
      <c r="I379" t="s">
        <v>13</v>
      </c>
      <c r="J379">
        <f>LOG(H379,2)</f>
        <v>1.9625857034315048</v>
      </c>
    </row>
    <row r="380" spans="1:10">
      <c r="A380">
        <v>10370</v>
      </c>
      <c r="B380">
        <v>42.143700000000003</v>
      </c>
      <c r="C380">
        <v>150.74</v>
      </c>
      <c r="D380" t="s">
        <v>393</v>
      </c>
      <c r="E380" t="s">
        <v>394</v>
      </c>
      <c r="F380" t="s">
        <v>12</v>
      </c>
      <c r="G380" s="1">
        <v>5.2966700000000002E-5</v>
      </c>
      <c r="H380">
        <f>C380/B380</f>
        <v>3.5768098197358085</v>
      </c>
      <c r="I380" t="s">
        <v>13</v>
      </c>
      <c r="J380">
        <f>LOG(H380,2)</f>
        <v>1.8386734117583194</v>
      </c>
    </row>
    <row r="381" spans="1:10">
      <c r="A381">
        <v>10376</v>
      </c>
      <c r="B381">
        <v>90.892799999999994</v>
      </c>
      <c r="C381">
        <v>247.00299999999999</v>
      </c>
      <c r="F381" t="s">
        <v>12</v>
      </c>
      <c r="G381">
        <v>8.1177099999999998E-4</v>
      </c>
      <c r="H381">
        <f>C381/B381</f>
        <v>2.7175199795803406</v>
      </c>
      <c r="I381" t="s">
        <v>13</v>
      </c>
      <c r="J381">
        <f>LOG(H381,2)</f>
        <v>1.4422906421837771</v>
      </c>
    </row>
    <row r="382" spans="1:10">
      <c r="A382">
        <v>10409</v>
      </c>
      <c r="B382">
        <v>230.958</v>
      </c>
      <c r="C382">
        <v>785.12300000000005</v>
      </c>
      <c r="F382" t="s">
        <v>12</v>
      </c>
      <c r="G382" s="1">
        <v>4.9560600000000002E-7</v>
      </c>
      <c r="H382">
        <f>C382/B382</f>
        <v>3.3994189419721339</v>
      </c>
      <c r="I382" t="s">
        <v>13</v>
      </c>
      <c r="J382">
        <f>LOG(H382,2)</f>
        <v>1.7652881695467917</v>
      </c>
    </row>
    <row r="383" spans="1:10">
      <c r="A383">
        <v>10494</v>
      </c>
      <c r="B383">
        <v>14.257999999999999</v>
      </c>
      <c r="C383">
        <v>464.82499999999999</v>
      </c>
      <c r="F383" t="s">
        <v>12</v>
      </c>
      <c r="G383">
        <v>0</v>
      </c>
      <c r="H383">
        <f>C383/B383</f>
        <v>32.60099593210829</v>
      </c>
      <c r="I383" t="s">
        <v>13</v>
      </c>
      <c r="J383">
        <f>LOG(H383,2)</f>
        <v>5.0268441330972911</v>
      </c>
    </row>
    <row r="384" spans="1:10">
      <c r="A384">
        <v>10513</v>
      </c>
      <c r="B384">
        <v>29.168299999999999</v>
      </c>
      <c r="C384">
        <v>79.97</v>
      </c>
      <c r="D384" t="s">
        <v>395</v>
      </c>
      <c r="F384" t="s">
        <v>12</v>
      </c>
      <c r="G384" s="1">
        <v>8.5316100000000001E-5</v>
      </c>
      <c r="H384">
        <f>C384/B384</f>
        <v>2.7416750376264645</v>
      </c>
      <c r="I384" t="s">
        <v>13</v>
      </c>
      <c r="J384">
        <f>LOG(H384,2)</f>
        <v>1.4550575830107659</v>
      </c>
    </row>
    <row r="385" spans="1:10">
      <c r="A385">
        <v>10529</v>
      </c>
      <c r="B385">
        <v>19.396100000000001</v>
      </c>
      <c r="C385">
        <v>45.584200000000003</v>
      </c>
      <c r="F385" t="s">
        <v>12</v>
      </c>
      <c r="G385">
        <v>3.9078699999999999E-3</v>
      </c>
      <c r="H385">
        <f>C385/B385</f>
        <v>2.3501734884847987</v>
      </c>
      <c r="I385" t="s">
        <v>13</v>
      </c>
      <c r="J385">
        <f>LOG(H385,2)</f>
        <v>1.2327672596576256</v>
      </c>
    </row>
    <row r="386" spans="1:10">
      <c r="A386">
        <v>10557</v>
      </c>
      <c r="B386">
        <v>179.679</v>
      </c>
      <c r="C386">
        <v>421.71600000000001</v>
      </c>
      <c r="D386" t="s">
        <v>396</v>
      </c>
      <c r="F386" t="s">
        <v>12</v>
      </c>
      <c r="G386">
        <v>7.9208600000000001E-4</v>
      </c>
      <c r="H386">
        <f>C386/B386</f>
        <v>2.3470522431669814</v>
      </c>
      <c r="I386" t="s">
        <v>13</v>
      </c>
      <c r="J386">
        <f>LOG(H386,2)</f>
        <v>1.2308499552479921</v>
      </c>
    </row>
    <row r="387" spans="1:10">
      <c r="A387">
        <v>10592</v>
      </c>
      <c r="B387">
        <v>74.324100000000001</v>
      </c>
      <c r="C387">
        <v>166.50899999999999</v>
      </c>
      <c r="F387" t="s">
        <v>12</v>
      </c>
      <c r="G387">
        <v>2.6039100000000001E-3</v>
      </c>
      <c r="H387">
        <f>C387/B387</f>
        <v>2.2403096707528243</v>
      </c>
      <c r="I387" t="s">
        <v>13</v>
      </c>
      <c r="J387">
        <f>LOG(H387,2)</f>
        <v>1.1636981651314773</v>
      </c>
    </row>
    <row r="388" spans="1:10">
      <c r="A388">
        <v>10649</v>
      </c>
      <c r="B388">
        <v>25.7559</v>
      </c>
      <c r="C388">
        <v>433.78500000000003</v>
      </c>
      <c r="F388" t="s">
        <v>12</v>
      </c>
      <c r="G388" s="1">
        <v>6.8003000000000003E-14</v>
      </c>
      <c r="H388">
        <f>C388/B388</f>
        <v>16.842160437026081</v>
      </c>
      <c r="I388" t="s">
        <v>13</v>
      </c>
      <c r="J388">
        <f>LOG(H388,2)</f>
        <v>4.0740053076305802</v>
      </c>
    </row>
    <row r="389" spans="1:10">
      <c r="A389">
        <v>10655</v>
      </c>
      <c r="B389">
        <v>15.426600000000001</v>
      </c>
      <c r="C389">
        <v>42.792400000000001</v>
      </c>
      <c r="F389" t="s">
        <v>12</v>
      </c>
      <c r="G389">
        <v>6.0828499999999997E-4</v>
      </c>
      <c r="H389">
        <f>C389/B389</f>
        <v>2.7739359288501677</v>
      </c>
      <c r="I389" t="s">
        <v>13</v>
      </c>
      <c r="J389">
        <f>LOG(H389,2)</f>
        <v>1.471934465311973</v>
      </c>
    </row>
    <row r="390" spans="1:10">
      <c r="A390">
        <v>10687</v>
      </c>
      <c r="B390">
        <v>26.040700000000001</v>
      </c>
      <c r="C390">
        <v>75.789299999999997</v>
      </c>
      <c r="F390" t="s">
        <v>12</v>
      </c>
      <c r="G390">
        <v>6.8300399999999997E-4</v>
      </c>
      <c r="H390">
        <f>C390/B390</f>
        <v>2.9104171546847817</v>
      </c>
      <c r="I390" t="s">
        <v>13</v>
      </c>
      <c r="J390">
        <f>LOG(H390,2)</f>
        <v>1.5412259517117552</v>
      </c>
    </row>
    <row r="391" spans="1:10">
      <c r="A391">
        <v>45</v>
      </c>
      <c r="B391">
        <v>2.3767800000000001</v>
      </c>
      <c r="C391">
        <v>0.66006200000000004</v>
      </c>
      <c r="F391" t="s">
        <v>137</v>
      </c>
      <c r="G391">
        <v>1.27177E-2</v>
      </c>
      <c r="H391">
        <f>C391/B391</f>
        <v>0.27771270374203755</v>
      </c>
      <c r="I391" t="s">
        <v>13</v>
      </c>
      <c r="J391">
        <f>LOG(H391,2)</f>
        <v>-1.8483349213084186</v>
      </c>
    </row>
    <row r="392" spans="1:10">
      <c r="A392">
        <v>53</v>
      </c>
      <c r="B392">
        <v>83.762200000000007</v>
      </c>
      <c r="C392">
        <v>38.582099999999997</v>
      </c>
      <c r="D392" t="s">
        <v>10</v>
      </c>
      <c r="E392" t="s">
        <v>11</v>
      </c>
      <c r="F392" t="s">
        <v>137</v>
      </c>
      <c r="G392">
        <v>2.84031E-3</v>
      </c>
      <c r="H392">
        <f>C392/B392</f>
        <v>0.46061469254627974</v>
      </c>
      <c r="I392" t="s">
        <v>13</v>
      </c>
      <c r="J392">
        <f>LOG(H392,2)</f>
        <v>-1.1183676643784304</v>
      </c>
    </row>
    <row r="393" spans="1:10">
      <c r="A393">
        <v>94</v>
      </c>
      <c r="B393">
        <v>9.7230000000000008</v>
      </c>
      <c r="C393">
        <v>4.5502599999999997</v>
      </c>
      <c r="F393" t="s">
        <v>137</v>
      </c>
      <c r="G393">
        <v>2.6299199999999998E-2</v>
      </c>
      <c r="H393">
        <f>C393/B393</f>
        <v>0.46798930371284575</v>
      </c>
      <c r="I393" t="s">
        <v>13</v>
      </c>
      <c r="J393">
        <f>LOG(H393,2)</f>
        <v>-1.0954525387042846</v>
      </c>
    </row>
    <row r="394" spans="1:10">
      <c r="A394">
        <v>106</v>
      </c>
      <c r="B394">
        <v>15.489100000000001</v>
      </c>
      <c r="C394">
        <v>3.5973799999999998</v>
      </c>
      <c r="F394" t="s">
        <v>137</v>
      </c>
      <c r="G394" s="1">
        <v>7.2460999999999996E-5</v>
      </c>
      <c r="H394">
        <f>C394/B394</f>
        <v>0.23225235810989661</v>
      </c>
      <c r="I394" t="s">
        <v>13</v>
      </c>
      <c r="J394">
        <f>LOG(H394,2)</f>
        <v>-2.1062348502011443</v>
      </c>
    </row>
    <row r="395" spans="1:10">
      <c r="A395">
        <v>117</v>
      </c>
      <c r="B395">
        <v>3.4899900000000001</v>
      </c>
      <c r="C395">
        <v>1.32822</v>
      </c>
      <c r="D395" t="s">
        <v>383</v>
      </c>
      <c r="E395" t="s">
        <v>384</v>
      </c>
      <c r="F395" t="s">
        <v>137</v>
      </c>
      <c r="G395">
        <v>4.71843E-3</v>
      </c>
      <c r="H395">
        <f>C395/B395</f>
        <v>0.38057988704838691</v>
      </c>
      <c r="I395" t="s">
        <v>13</v>
      </c>
      <c r="J395">
        <f>LOG(H395,2)</f>
        <v>-1.3937287750575615</v>
      </c>
    </row>
    <row r="396" spans="1:10">
      <c r="A396">
        <v>118</v>
      </c>
      <c r="B396">
        <v>12.3805</v>
      </c>
      <c r="C396">
        <v>4.08941</v>
      </c>
      <c r="D396" t="s">
        <v>397</v>
      </c>
      <c r="E396" t="s">
        <v>398</v>
      </c>
      <c r="F396" t="s">
        <v>137</v>
      </c>
      <c r="G396" s="1">
        <v>2.8406900000000001E-5</v>
      </c>
      <c r="H396">
        <f>C396/B396</f>
        <v>0.33031056904002265</v>
      </c>
      <c r="I396" t="s">
        <v>13</v>
      </c>
      <c r="J396">
        <f>LOG(H396,2)</f>
        <v>-1.5981049622070689</v>
      </c>
    </row>
    <row r="397" spans="1:10">
      <c r="A397">
        <v>129</v>
      </c>
      <c r="B397">
        <v>5.9796199999999997</v>
      </c>
      <c r="C397">
        <v>2.84124</v>
      </c>
      <c r="E397" t="s">
        <v>399</v>
      </c>
      <c r="F397" t="s">
        <v>137</v>
      </c>
      <c r="G397">
        <v>1.76615E-2</v>
      </c>
      <c r="H397">
        <f>C397/B397</f>
        <v>0.47515393954799806</v>
      </c>
      <c r="I397" t="s">
        <v>13</v>
      </c>
      <c r="J397">
        <f>LOG(H397,2)</f>
        <v>-1.0735331038799993</v>
      </c>
    </row>
    <row r="398" spans="1:10">
      <c r="A398">
        <v>152</v>
      </c>
      <c r="B398">
        <v>3.3353100000000002</v>
      </c>
      <c r="C398">
        <v>1.13035</v>
      </c>
      <c r="E398" t="s">
        <v>312</v>
      </c>
      <c r="F398" t="s">
        <v>137</v>
      </c>
      <c r="G398">
        <v>7.1129000000000001E-3</v>
      </c>
      <c r="H398">
        <f>C398/B398</f>
        <v>0.33890402991026319</v>
      </c>
      <c r="I398" t="s">
        <v>13</v>
      </c>
      <c r="J398">
        <f>LOG(H398,2)</f>
        <v>-1.5610513028663253</v>
      </c>
    </row>
    <row r="399" spans="1:10">
      <c r="A399">
        <v>159</v>
      </c>
      <c r="B399">
        <v>6.2122000000000002</v>
      </c>
      <c r="C399">
        <v>2.2204700000000002</v>
      </c>
      <c r="D399" t="s">
        <v>400</v>
      </c>
      <c r="E399" t="s">
        <v>401</v>
      </c>
      <c r="F399" t="s">
        <v>137</v>
      </c>
      <c r="G399">
        <v>6.2016899999999995E-4</v>
      </c>
      <c r="H399">
        <f>C399/B399</f>
        <v>0.35743697884807318</v>
      </c>
      <c r="I399" t="s">
        <v>13</v>
      </c>
      <c r="J399">
        <f>LOG(H399,2)</f>
        <v>-1.4842391979422014</v>
      </c>
    </row>
    <row r="400" spans="1:10">
      <c r="A400">
        <v>166</v>
      </c>
      <c r="B400">
        <v>8.2161299999999997</v>
      </c>
      <c r="C400">
        <v>1.6593199999999999</v>
      </c>
      <c r="F400" t="s">
        <v>137</v>
      </c>
      <c r="G400" s="1">
        <v>1.41782E-9</v>
      </c>
      <c r="H400">
        <f>C400/B400</f>
        <v>0.20195882976535182</v>
      </c>
      <c r="I400" t="s">
        <v>13</v>
      </c>
      <c r="J400">
        <f>LOG(H400,2)</f>
        <v>-2.3078668719450994</v>
      </c>
    </row>
    <row r="401" spans="1:10">
      <c r="A401">
        <v>182</v>
      </c>
      <c r="B401">
        <v>53.1051</v>
      </c>
      <c r="C401">
        <v>25.264700000000001</v>
      </c>
      <c r="D401" t="s">
        <v>402</v>
      </c>
      <c r="E401" t="s">
        <v>403</v>
      </c>
      <c r="F401" t="s">
        <v>137</v>
      </c>
      <c r="G401">
        <v>5.8064099999999997E-3</v>
      </c>
      <c r="H401">
        <f>C401/B401</f>
        <v>0.47574903352032105</v>
      </c>
      <c r="I401" t="s">
        <v>13</v>
      </c>
      <c r="J401">
        <f>LOG(H401,2)</f>
        <v>-1.0717273692064702</v>
      </c>
    </row>
    <row r="402" spans="1:10">
      <c r="A402">
        <v>186</v>
      </c>
      <c r="B402">
        <v>5.7925399999999998</v>
      </c>
      <c r="C402">
        <v>0.98436999999999997</v>
      </c>
      <c r="F402" t="s">
        <v>137</v>
      </c>
      <c r="G402">
        <v>1.67203E-2</v>
      </c>
      <c r="H402">
        <f>C402/B402</f>
        <v>0.16993754035362726</v>
      </c>
      <c r="I402" t="s">
        <v>13</v>
      </c>
      <c r="J402">
        <f>LOG(H402,2)</f>
        <v>-2.5569235060527236</v>
      </c>
    </row>
    <row r="403" spans="1:10">
      <c r="A403">
        <v>225</v>
      </c>
      <c r="B403">
        <v>2.3892500000000001</v>
      </c>
      <c r="C403">
        <v>0.23486199999999999</v>
      </c>
      <c r="F403" t="s">
        <v>137</v>
      </c>
      <c r="G403">
        <v>6.09196E-4</v>
      </c>
      <c r="H403">
        <f>C403/B403</f>
        <v>9.8299466359736312E-2</v>
      </c>
      <c r="I403" t="s">
        <v>13</v>
      </c>
      <c r="J403">
        <f>LOG(H403,2)</f>
        <v>-3.3466726051748075</v>
      </c>
    </row>
    <row r="404" spans="1:10">
      <c r="A404">
        <v>226</v>
      </c>
      <c r="B404">
        <v>2.96122</v>
      </c>
      <c r="C404">
        <v>0.237678</v>
      </c>
      <c r="F404" t="s">
        <v>137</v>
      </c>
      <c r="G404">
        <v>1.24689E-2</v>
      </c>
      <c r="H404">
        <f>C404/B404</f>
        <v>8.0263540027421129E-2</v>
      </c>
      <c r="I404" t="s">
        <v>13</v>
      </c>
      <c r="J404">
        <f>LOG(H404,2)</f>
        <v>-3.6391114021171056</v>
      </c>
    </row>
    <row r="405" spans="1:10">
      <c r="A405">
        <v>298</v>
      </c>
      <c r="B405">
        <v>13.0517</v>
      </c>
      <c r="C405">
        <v>5.4373300000000002</v>
      </c>
      <c r="D405" t="s">
        <v>404</v>
      </c>
      <c r="E405" t="s">
        <v>214</v>
      </c>
      <c r="F405" t="s">
        <v>137</v>
      </c>
      <c r="G405">
        <v>2.1136000000000002E-3</v>
      </c>
      <c r="H405">
        <f>C405/B405</f>
        <v>0.41659937019698584</v>
      </c>
      <c r="I405" t="s">
        <v>13</v>
      </c>
      <c r="J405">
        <f>LOG(H405,2)</f>
        <v>-1.2632674365322594</v>
      </c>
    </row>
    <row r="406" spans="1:10">
      <c r="A406">
        <v>342</v>
      </c>
      <c r="B406">
        <v>3.7039499999999999</v>
      </c>
      <c r="C406">
        <v>1.6351800000000001</v>
      </c>
      <c r="E406" t="s">
        <v>51</v>
      </c>
      <c r="F406" t="s">
        <v>137</v>
      </c>
      <c r="G406">
        <v>3.3637E-2</v>
      </c>
      <c r="H406">
        <f>C406/B406</f>
        <v>0.44146924229538742</v>
      </c>
      <c r="I406" t="s">
        <v>13</v>
      </c>
      <c r="J406">
        <f>LOG(H406,2)</f>
        <v>-1.1796151678486675</v>
      </c>
    </row>
    <row r="407" spans="1:10">
      <c r="A407">
        <v>377</v>
      </c>
      <c r="B407">
        <v>52.651400000000002</v>
      </c>
      <c r="C407">
        <v>5.7386299999999997</v>
      </c>
      <c r="D407" t="s">
        <v>405</v>
      </c>
      <c r="F407" t="s">
        <v>137</v>
      </c>
      <c r="G407">
        <v>0</v>
      </c>
      <c r="H407">
        <f>C407/B407</f>
        <v>0.10899292326509835</v>
      </c>
      <c r="I407" t="s">
        <v>13</v>
      </c>
      <c r="J407">
        <f>LOG(H407,2)</f>
        <v>-3.1976936287088913</v>
      </c>
    </row>
    <row r="408" spans="1:10">
      <c r="A408">
        <v>388</v>
      </c>
      <c r="B408">
        <v>23.672000000000001</v>
      </c>
      <c r="C408">
        <v>5.67021</v>
      </c>
      <c r="D408" t="s">
        <v>26</v>
      </c>
      <c r="E408" t="s">
        <v>27</v>
      </c>
      <c r="F408" t="s">
        <v>137</v>
      </c>
      <c r="G408" s="1">
        <v>1.03587E-5</v>
      </c>
      <c r="H408">
        <f>C408/B408</f>
        <v>0.23953235890503546</v>
      </c>
      <c r="I408" t="s">
        <v>13</v>
      </c>
      <c r="J408">
        <f>LOG(H408,2)</f>
        <v>-2.0617075292041465</v>
      </c>
    </row>
    <row r="409" spans="1:10">
      <c r="A409">
        <v>425</v>
      </c>
      <c r="B409">
        <v>4.2601399999999998</v>
      </c>
      <c r="C409">
        <v>1.3984099999999999</v>
      </c>
      <c r="E409" t="s">
        <v>51</v>
      </c>
      <c r="F409" t="s">
        <v>137</v>
      </c>
      <c r="G409">
        <v>3.0225E-3</v>
      </c>
      <c r="H409">
        <f>C409/B409</f>
        <v>0.32825447051035883</v>
      </c>
      <c r="I409" t="s">
        <v>13</v>
      </c>
      <c r="J409">
        <f>LOG(H409,2)</f>
        <v>-1.6071134355157159</v>
      </c>
    </row>
    <row r="410" spans="1:10">
      <c r="A410">
        <v>444</v>
      </c>
      <c r="B410">
        <v>16.790800000000001</v>
      </c>
      <c r="C410">
        <v>6.9779799999999996</v>
      </c>
      <c r="F410" t="s">
        <v>137</v>
      </c>
      <c r="G410">
        <v>4.0802399999999997E-3</v>
      </c>
      <c r="H410">
        <f>C410/B410</f>
        <v>0.41558353383995994</v>
      </c>
      <c r="I410" t="s">
        <v>13</v>
      </c>
      <c r="J410">
        <f>LOG(H410,2)</f>
        <v>-1.2667896016607492</v>
      </c>
    </row>
    <row r="411" spans="1:10">
      <c r="A411">
        <v>445</v>
      </c>
      <c r="B411">
        <v>12.3855</v>
      </c>
      <c r="C411">
        <v>4.5010000000000003</v>
      </c>
      <c r="F411" t="s">
        <v>137</v>
      </c>
      <c r="G411">
        <v>7.15976E-4</v>
      </c>
      <c r="H411">
        <f>C411/B411</f>
        <v>0.36340882483549314</v>
      </c>
      <c r="I411" t="s">
        <v>13</v>
      </c>
      <c r="J411">
        <f>LOG(H411,2)</f>
        <v>-1.4603346412156688</v>
      </c>
    </row>
    <row r="412" spans="1:10">
      <c r="A412">
        <v>462</v>
      </c>
      <c r="B412">
        <v>42.648400000000002</v>
      </c>
      <c r="C412">
        <v>11.8863</v>
      </c>
      <c r="F412" t="s">
        <v>137</v>
      </c>
      <c r="G412" s="1">
        <v>1.9803500000000001E-7</v>
      </c>
      <c r="H412">
        <f>C412/B412</f>
        <v>0.27870447660404613</v>
      </c>
      <c r="I412" t="s">
        <v>13</v>
      </c>
      <c r="J412">
        <f>LOG(H412,2)</f>
        <v>-1.8431919194187683</v>
      </c>
    </row>
    <row r="413" spans="1:10">
      <c r="A413">
        <v>490</v>
      </c>
      <c r="B413">
        <v>22.697399999999998</v>
      </c>
      <c r="C413">
        <v>11.0611</v>
      </c>
      <c r="E413" t="s">
        <v>406</v>
      </c>
      <c r="F413" t="s">
        <v>137</v>
      </c>
      <c r="G413">
        <v>1.17959E-2</v>
      </c>
      <c r="H413">
        <f>C413/B413</f>
        <v>0.48732894516552561</v>
      </c>
      <c r="I413" t="s">
        <v>13</v>
      </c>
      <c r="J413">
        <f>LOG(H413,2)</f>
        <v>-1.03703218016221</v>
      </c>
    </row>
    <row r="414" spans="1:10">
      <c r="A414">
        <v>526</v>
      </c>
      <c r="B414">
        <v>37.535899999999998</v>
      </c>
      <c r="C414">
        <v>13.341100000000001</v>
      </c>
      <c r="D414" t="s">
        <v>407</v>
      </c>
      <c r="E414" t="s">
        <v>408</v>
      </c>
      <c r="F414" t="s">
        <v>137</v>
      </c>
      <c r="G414">
        <v>1.5043700000000001E-3</v>
      </c>
      <c r="H414">
        <f>C414/B414</f>
        <v>0.35542240894716798</v>
      </c>
      <c r="I414" t="s">
        <v>13</v>
      </c>
      <c r="J414">
        <f>LOG(H414,2)</f>
        <v>-1.4923934504994749</v>
      </c>
    </row>
    <row r="415" spans="1:10">
      <c r="A415">
        <v>568</v>
      </c>
      <c r="B415">
        <v>25.751100000000001</v>
      </c>
      <c r="C415">
        <v>12.252599999999999</v>
      </c>
      <c r="F415" t="s">
        <v>137</v>
      </c>
      <c r="G415">
        <v>1.0260399999999999E-2</v>
      </c>
      <c r="H415">
        <f>C415/B415</f>
        <v>0.47580880040075951</v>
      </c>
      <c r="I415" t="s">
        <v>13</v>
      </c>
      <c r="J415">
        <f>LOG(H415,2)</f>
        <v>-1.0715461392716044</v>
      </c>
    </row>
    <row r="416" spans="1:10">
      <c r="A416">
        <v>581</v>
      </c>
      <c r="B416">
        <v>30.910499999999999</v>
      </c>
      <c r="C416">
        <v>13.996499999999999</v>
      </c>
      <c r="D416" t="s">
        <v>409</v>
      </c>
      <c r="E416" t="s">
        <v>410</v>
      </c>
      <c r="F416" t="s">
        <v>137</v>
      </c>
      <c r="G416">
        <v>3.5775099999999999E-3</v>
      </c>
      <c r="H416">
        <f>C416/B416</f>
        <v>0.45280729849080409</v>
      </c>
      <c r="I416" t="s">
        <v>13</v>
      </c>
      <c r="J416">
        <f>LOG(H416,2)</f>
        <v>-1.143030882716618</v>
      </c>
    </row>
    <row r="417" spans="1:10">
      <c r="A417">
        <v>601</v>
      </c>
      <c r="B417">
        <v>22.934999999999999</v>
      </c>
      <c r="C417">
        <v>8.9990900000000007</v>
      </c>
      <c r="D417" t="s">
        <v>405</v>
      </c>
      <c r="F417" t="s">
        <v>137</v>
      </c>
      <c r="G417">
        <v>4.59476E-4</v>
      </c>
      <c r="H417">
        <f>C417/B417</f>
        <v>0.3923736647046</v>
      </c>
      <c r="I417" t="s">
        <v>13</v>
      </c>
      <c r="J417">
        <f>LOG(H417,2)</f>
        <v>-1.3496998807386649</v>
      </c>
    </row>
    <row r="418" spans="1:10">
      <c r="A418">
        <v>603</v>
      </c>
      <c r="B418">
        <v>9.7448300000000003</v>
      </c>
      <c r="C418">
        <v>4.2425699999999997</v>
      </c>
      <c r="D418" t="s">
        <v>411</v>
      </c>
      <c r="E418" t="s">
        <v>412</v>
      </c>
      <c r="F418" t="s">
        <v>137</v>
      </c>
      <c r="G418">
        <v>7.3832899999999998E-3</v>
      </c>
      <c r="H418">
        <f>C418/B418</f>
        <v>0.4353662403551421</v>
      </c>
      <c r="I418" t="s">
        <v>13</v>
      </c>
      <c r="J418">
        <f>LOG(H418,2)</f>
        <v>-1.1996985540597569</v>
      </c>
    </row>
    <row r="419" spans="1:10">
      <c r="A419">
        <v>604</v>
      </c>
      <c r="B419">
        <v>8.4458900000000003</v>
      </c>
      <c r="C419">
        <v>2.8794300000000002</v>
      </c>
      <c r="D419" t="s">
        <v>413</v>
      </c>
      <c r="E419" t="s">
        <v>414</v>
      </c>
      <c r="F419" t="s">
        <v>137</v>
      </c>
      <c r="G419">
        <v>1.36341E-3</v>
      </c>
      <c r="H419">
        <f>C419/B419</f>
        <v>0.34092677029892648</v>
      </c>
      <c r="I419" t="s">
        <v>13</v>
      </c>
      <c r="J419">
        <f>LOG(H419,2)</f>
        <v>-1.5524662074624567</v>
      </c>
    </row>
    <row r="420" spans="1:10">
      <c r="A420">
        <v>612</v>
      </c>
      <c r="B420">
        <v>3.3429700000000002</v>
      </c>
      <c r="C420">
        <v>1.6413199999999999</v>
      </c>
      <c r="F420" t="s">
        <v>137</v>
      </c>
      <c r="G420">
        <v>3.4918600000000001E-2</v>
      </c>
      <c r="H420">
        <f>C420/B420</f>
        <v>0.49097658668788524</v>
      </c>
      <c r="I420" t="s">
        <v>13</v>
      </c>
      <c r="J420">
        <f>LOG(H420,2)</f>
        <v>-1.0262738668334672</v>
      </c>
    </row>
    <row r="421" spans="1:10">
      <c r="A421">
        <v>630</v>
      </c>
      <c r="B421">
        <v>35.769300000000001</v>
      </c>
      <c r="C421">
        <v>15.9704</v>
      </c>
      <c r="F421" t="s">
        <v>137</v>
      </c>
      <c r="G421">
        <v>2.8749700000000001E-3</v>
      </c>
      <c r="H421">
        <f>C421/B421</f>
        <v>0.44648343691377801</v>
      </c>
      <c r="I421" t="s">
        <v>13</v>
      </c>
      <c r="J421">
        <f>LOG(H421,2)</f>
        <v>-1.1633214378512142</v>
      </c>
    </row>
    <row r="422" spans="1:10">
      <c r="A422">
        <v>636</v>
      </c>
      <c r="B422">
        <v>28.758800000000001</v>
      </c>
      <c r="C422">
        <v>8.9868299999999994</v>
      </c>
      <c r="D422" t="s">
        <v>415</v>
      </c>
      <c r="E422" t="s">
        <v>50</v>
      </c>
      <c r="F422" t="s">
        <v>137</v>
      </c>
      <c r="G422" s="1">
        <v>3.0887000000000002E-6</v>
      </c>
      <c r="H422">
        <f>C422/B422</f>
        <v>0.31248974227019205</v>
      </c>
      <c r="I422" t="s">
        <v>13</v>
      </c>
      <c r="J422">
        <f>LOG(H422,2)</f>
        <v>-1.6781192619728391</v>
      </c>
    </row>
    <row r="423" spans="1:10">
      <c r="A423">
        <v>654</v>
      </c>
      <c r="B423">
        <v>73.626300000000001</v>
      </c>
      <c r="C423">
        <v>27.575900000000001</v>
      </c>
      <c r="D423" t="s">
        <v>416</v>
      </c>
      <c r="E423" t="s">
        <v>417</v>
      </c>
      <c r="F423" t="s">
        <v>137</v>
      </c>
      <c r="G423">
        <v>8.4953700000000004E-4</v>
      </c>
      <c r="H423">
        <f>C423/B423</f>
        <v>0.37453871782229992</v>
      </c>
      <c r="I423" t="s">
        <v>13</v>
      </c>
      <c r="J423">
        <f>LOG(H423,2)</f>
        <v>-1.4168132303475964</v>
      </c>
    </row>
    <row r="424" spans="1:10">
      <c r="A424">
        <v>655</v>
      </c>
      <c r="B424">
        <v>66.784700000000001</v>
      </c>
      <c r="C424">
        <v>27.011099999999999</v>
      </c>
      <c r="D424" t="s">
        <v>418</v>
      </c>
      <c r="E424" t="s">
        <v>419</v>
      </c>
      <c r="F424" t="s">
        <v>137</v>
      </c>
      <c r="G424">
        <v>1.7800299999999999E-3</v>
      </c>
      <c r="H424">
        <f>C424/B424</f>
        <v>0.40445042053045083</v>
      </c>
      <c r="I424" t="s">
        <v>13</v>
      </c>
      <c r="J424">
        <f>LOG(H424,2)</f>
        <v>-1.3059652338607748</v>
      </c>
    </row>
    <row r="425" spans="1:10">
      <c r="A425">
        <v>656</v>
      </c>
      <c r="B425">
        <v>72.298299999999998</v>
      </c>
      <c r="C425">
        <v>27.800999999999998</v>
      </c>
      <c r="D425" t="s">
        <v>420</v>
      </c>
      <c r="E425" t="s">
        <v>421</v>
      </c>
      <c r="F425" t="s">
        <v>137</v>
      </c>
      <c r="G425">
        <v>6.5406500000000001E-4</v>
      </c>
      <c r="H425">
        <f>C425/B425</f>
        <v>0.38453186312817866</v>
      </c>
      <c r="I425" t="s">
        <v>13</v>
      </c>
      <c r="J425">
        <f>LOG(H425,2)</f>
        <v>-1.3788249469670417</v>
      </c>
    </row>
    <row r="426" spans="1:10">
      <c r="A426">
        <v>684</v>
      </c>
      <c r="B426">
        <v>143.761</v>
      </c>
      <c r="C426">
        <v>52.7971</v>
      </c>
      <c r="E426" t="s">
        <v>422</v>
      </c>
      <c r="F426" t="s">
        <v>137</v>
      </c>
      <c r="G426" s="1">
        <v>3.4869300000000002E-5</v>
      </c>
      <c r="H426">
        <f>C426/B426</f>
        <v>0.36725607083979661</v>
      </c>
      <c r="I426" t="s">
        <v>13</v>
      </c>
      <c r="J426">
        <f>LOG(H426,2)</f>
        <v>-1.4451417557788391</v>
      </c>
    </row>
    <row r="427" spans="1:10">
      <c r="A427">
        <v>706</v>
      </c>
      <c r="B427">
        <v>4.0421399999999998</v>
      </c>
      <c r="C427">
        <v>1.21472</v>
      </c>
      <c r="D427" t="s">
        <v>122</v>
      </c>
      <c r="E427" t="s">
        <v>123</v>
      </c>
      <c r="F427" t="s">
        <v>137</v>
      </c>
      <c r="G427">
        <v>2.24248E-4</v>
      </c>
      <c r="H427">
        <f>C427/B427</f>
        <v>0.30051408412375624</v>
      </c>
      <c r="I427" t="s">
        <v>13</v>
      </c>
      <c r="J427">
        <f>LOG(H427,2)</f>
        <v>-1.7344954879131453</v>
      </c>
    </row>
    <row r="428" spans="1:10">
      <c r="A428">
        <v>721</v>
      </c>
      <c r="B428">
        <v>9.0919399999999992</v>
      </c>
      <c r="C428">
        <v>3.9923299999999999</v>
      </c>
      <c r="D428" t="s">
        <v>215</v>
      </c>
      <c r="E428" t="s">
        <v>423</v>
      </c>
      <c r="F428" t="s">
        <v>137</v>
      </c>
      <c r="G428">
        <v>4.3510299999999997E-3</v>
      </c>
      <c r="H428">
        <f>C428/B428</f>
        <v>0.4391065053222965</v>
      </c>
      <c r="I428" t="s">
        <v>13</v>
      </c>
      <c r="J428">
        <f>LOG(H428,2)</f>
        <v>-1.1873571868708792</v>
      </c>
    </row>
    <row r="429" spans="1:10">
      <c r="A429">
        <v>724</v>
      </c>
      <c r="B429">
        <v>8.2511100000000006</v>
      </c>
      <c r="C429">
        <v>3.2304599999999999</v>
      </c>
      <c r="D429" t="s">
        <v>424</v>
      </c>
      <c r="E429" t="s">
        <v>425</v>
      </c>
      <c r="F429" t="s">
        <v>137</v>
      </c>
      <c r="G429">
        <v>8.4953700000000004E-4</v>
      </c>
      <c r="H429">
        <f>C429/B429</f>
        <v>0.39151823209240932</v>
      </c>
      <c r="I429" t="s">
        <v>13</v>
      </c>
      <c r="J429">
        <f>LOG(H429,2)</f>
        <v>-1.3528486028580156</v>
      </c>
    </row>
    <row r="430" spans="1:10">
      <c r="A430">
        <v>739</v>
      </c>
      <c r="B430">
        <v>28.0932</v>
      </c>
      <c r="C430">
        <v>11.6097</v>
      </c>
      <c r="E430" t="s">
        <v>426</v>
      </c>
      <c r="F430" t="s">
        <v>137</v>
      </c>
      <c r="G430">
        <v>1.9054499999999999E-3</v>
      </c>
      <c r="H430">
        <f>C430/B430</f>
        <v>0.41325658878305072</v>
      </c>
      <c r="I430" t="s">
        <v>13</v>
      </c>
      <c r="J430">
        <f>LOG(H430,2)</f>
        <v>-1.2748902734850649</v>
      </c>
    </row>
    <row r="431" spans="1:10">
      <c r="A431">
        <v>741</v>
      </c>
      <c r="B431">
        <v>16.088799999999999</v>
      </c>
      <c r="C431">
        <v>5.9617000000000004</v>
      </c>
      <c r="F431" t="s">
        <v>137</v>
      </c>
      <c r="G431">
        <v>1.5882800000000001E-3</v>
      </c>
      <c r="H431">
        <f>C431/B431</f>
        <v>0.37054969916960873</v>
      </c>
      <c r="I431" t="s">
        <v>13</v>
      </c>
      <c r="J431">
        <f>LOG(H431,2)</f>
        <v>-1.4322610410554089</v>
      </c>
    </row>
    <row r="432" spans="1:10">
      <c r="A432">
        <v>783</v>
      </c>
      <c r="B432">
        <v>1059.1199999999999</v>
      </c>
      <c r="C432">
        <v>510.39800000000002</v>
      </c>
      <c r="E432" t="s">
        <v>427</v>
      </c>
      <c r="F432" t="s">
        <v>137</v>
      </c>
      <c r="G432">
        <v>3.1730800000000003E-2</v>
      </c>
      <c r="H432">
        <f>C432/B432</f>
        <v>0.48190762142155757</v>
      </c>
      <c r="I432" t="s">
        <v>13</v>
      </c>
      <c r="J432">
        <f>LOG(H432,2)</f>
        <v>-1.0531714772497205</v>
      </c>
    </row>
    <row r="433" spans="1:10">
      <c r="A433">
        <v>833</v>
      </c>
      <c r="B433">
        <v>31.326799999999999</v>
      </c>
      <c r="C433">
        <v>11.1891</v>
      </c>
      <c r="D433" t="s">
        <v>428</v>
      </c>
      <c r="E433" t="s">
        <v>429</v>
      </c>
      <c r="F433" t="s">
        <v>137</v>
      </c>
      <c r="G433" s="1">
        <v>4.89667E-5</v>
      </c>
      <c r="H433">
        <f>C433/B433</f>
        <v>0.35717341062604546</v>
      </c>
      <c r="I433" t="s">
        <v>13</v>
      </c>
      <c r="J433">
        <f>LOG(H433,2)</f>
        <v>-1.4853034102450129</v>
      </c>
    </row>
    <row r="434" spans="1:10">
      <c r="A434">
        <v>865</v>
      </c>
      <c r="B434">
        <v>22.756</v>
      </c>
      <c r="C434">
        <v>8.4222099999999998</v>
      </c>
      <c r="F434" t="s">
        <v>137</v>
      </c>
      <c r="G434">
        <v>7.6324200000000002E-4</v>
      </c>
      <c r="H434">
        <f>C434/B434</f>
        <v>0.3701094216909826</v>
      </c>
      <c r="I434" t="s">
        <v>13</v>
      </c>
      <c r="J434">
        <f>LOG(H434,2)</f>
        <v>-1.4339762328135479</v>
      </c>
    </row>
    <row r="435" spans="1:10">
      <c r="A435">
        <v>891</v>
      </c>
      <c r="B435">
        <v>15.8308</v>
      </c>
      <c r="C435">
        <v>7.6961000000000004</v>
      </c>
      <c r="F435" t="s">
        <v>137</v>
      </c>
      <c r="G435">
        <v>4.6371599999999999E-2</v>
      </c>
      <c r="H435">
        <f>C435/B435</f>
        <v>0.48614725724536983</v>
      </c>
      <c r="I435" t="s">
        <v>13</v>
      </c>
      <c r="J435">
        <f>LOG(H435,2)</f>
        <v>-1.0405347129111839</v>
      </c>
    </row>
    <row r="436" spans="1:10">
      <c r="A436">
        <v>915</v>
      </c>
      <c r="B436">
        <v>14.564</v>
      </c>
      <c r="C436">
        <v>5.51065</v>
      </c>
      <c r="F436" t="s">
        <v>137</v>
      </c>
      <c r="G436">
        <v>2.3001099999999999E-4</v>
      </c>
      <c r="H436">
        <f>C436/B436</f>
        <v>0.37837475968140621</v>
      </c>
      <c r="I436" t="s">
        <v>13</v>
      </c>
      <c r="J436">
        <f>LOG(H436,2)</f>
        <v>-1.4021122411386466</v>
      </c>
    </row>
    <row r="437" spans="1:10">
      <c r="A437">
        <v>944</v>
      </c>
      <c r="B437">
        <v>74.124499999999998</v>
      </c>
      <c r="C437">
        <v>32.703800000000001</v>
      </c>
      <c r="D437" t="s">
        <v>430</v>
      </c>
      <c r="E437" t="s">
        <v>431</v>
      </c>
      <c r="F437" t="s">
        <v>137</v>
      </c>
      <c r="G437">
        <v>1.47835E-3</v>
      </c>
      <c r="H437">
        <f>C437/B437</f>
        <v>0.44120095245161861</v>
      </c>
      <c r="I437" t="s">
        <v>13</v>
      </c>
      <c r="J437">
        <f>LOG(H437,2)</f>
        <v>-1.1804921895071518</v>
      </c>
    </row>
    <row r="438" spans="1:10">
      <c r="A438">
        <v>949</v>
      </c>
      <c r="B438">
        <v>2.0236299999999998</v>
      </c>
      <c r="C438">
        <v>0.83880500000000002</v>
      </c>
      <c r="F438" t="s">
        <v>137</v>
      </c>
      <c r="G438">
        <v>1.25682E-2</v>
      </c>
      <c r="H438">
        <f>C438/B438</f>
        <v>0.41450512198376188</v>
      </c>
      <c r="I438" t="s">
        <v>13</v>
      </c>
      <c r="J438">
        <f>LOG(H438,2)</f>
        <v>-1.2705381658685868</v>
      </c>
    </row>
    <row r="439" spans="1:10">
      <c r="A439">
        <v>958</v>
      </c>
      <c r="B439">
        <v>28.241800000000001</v>
      </c>
      <c r="C439">
        <v>13.8073</v>
      </c>
      <c r="D439" t="s">
        <v>432</v>
      </c>
      <c r="E439" t="s">
        <v>79</v>
      </c>
      <c r="F439" t="s">
        <v>137</v>
      </c>
      <c r="G439">
        <v>1.48586E-2</v>
      </c>
      <c r="H439">
        <f>C439/B439</f>
        <v>0.4888958919049069</v>
      </c>
      <c r="I439" t="s">
        <v>13</v>
      </c>
      <c r="J439">
        <f>LOG(H439,2)</f>
        <v>-1.0324008121703137</v>
      </c>
    </row>
    <row r="440" spans="1:10">
      <c r="A440">
        <v>990</v>
      </c>
      <c r="B440">
        <v>24.687799999999999</v>
      </c>
      <c r="C440">
        <v>8.8495200000000001</v>
      </c>
      <c r="F440" t="s">
        <v>137</v>
      </c>
      <c r="G440">
        <v>3.9926700000000002E-4</v>
      </c>
      <c r="H440">
        <f>C440/B440</f>
        <v>0.35845721368449196</v>
      </c>
      <c r="I440" t="s">
        <v>13</v>
      </c>
      <c r="J440">
        <f>LOG(H440,2)</f>
        <v>-1.4801271692350291</v>
      </c>
    </row>
    <row r="441" spans="1:10">
      <c r="A441">
        <v>991</v>
      </c>
      <c r="B441">
        <v>27.842600000000001</v>
      </c>
      <c r="C441">
        <v>11.4514</v>
      </c>
      <c r="F441" t="s">
        <v>137</v>
      </c>
      <c r="G441">
        <v>1.5463600000000001E-3</v>
      </c>
      <c r="H441">
        <f>C441/B441</f>
        <v>0.41129061222730634</v>
      </c>
      <c r="I441" t="s">
        <v>13</v>
      </c>
      <c r="J441">
        <f>LOG(H441,2)</f>
        <v>-1.2817699524137098</v>
      </c>
    </row>
    <row r="442" spans="1:10">
      <c r="A442">
        <v>1047</v>
      </c>
      <c r="B442">
        <v>52.334400000000002</v>
      </c>
      <c r="C442">
        <v>19.003900000000002</v>
      </c>
      <c r="F442" t="s">
        <v>137</v>
      </c>
      <c r="G442" s="1">
        <v>7.2641399999999999E-5</v>
      </c>
      <c r="H442">
        <f>C442/B442</f>
        <v>0.36312444587116699</v>
      </c>
      <c r="I442" t="s">
        <v>13</v>
      </c>
      <c r="J442">
        <f>LOG(H442,2)</f>
        <v>-1.4614640379248378</v>
      </c>
    </row>
    <row r="443" spans="1:10">
      <c r="A443">
        <v>1063</v>
      </c>
      <c r="B443">
        <v>1.8422499999999999</v>
      </c>
      <c r="C443">
        <v>0.72924699999999998</v>
      </c>
      <c r="F443" t="s">
        <v>137</v>
      </c>
      <c r="G443">
        <v>2.9690999999999999E-2</v>
      </c>
      <c r="H443">
        <f>C443/B443</f>
        <v>0.39584584068394624</v>
      </c>
      <c r="I443" t="s">
        <v>13</v>
      </c>
      <c r="J443">
        <f>LOG(H443,2)</f>
        <v>-1.3369894024161835</v>
      </c>
    </row>
    <row r="444" spans="1:10">
      <c r="A444">
        <v>1076</v>
      </c>
      <c r="B444">
        <v>27.245000000000001</v>
      </c>
      <c r="C444">
        <v>13.454700000000001</v>
      </c>
      <c r="D444" t="s">
        <v>433</v>
      </c>
      <c r="E444" t="s">
        <v>434</v>
      </c>
      <c r="F444" t="s">
        <v>137</v>
      </c>
      <c r="G444">
        <v>1.04961E-2</v>
      </c>
      <c r="H444">
        <f>C444/B444</f>
        <v>0.49384107175628555</v>
      </c>
      <c r="I444" t="s">
        <v>13</v>
      </c>
      <c r="J444">
        <f>LOG(H444,2)</f>
        <v>-1.0178812674082323</v>
      </c>
    </row>
    <row r="445" spans="1:10">
      <c r="A445">
        <v>1084</v>
      </c>
      <c r="B445">
        <v>11.061400000000001</v>
      </c>
      <c r="C445">
        <v>3.5305499999999999</v>
      </c>
      <c r="F445" t="s">
        <v>137</v>
      </c>
      <c r="G445">
        <v>3.57981E-4</v>
      </c>
      <c r="H445">
        <f>C445/B445</f>
        <v>0.3191775001356067</v>
      </c>
      <c r="I445" t="s">
        <v>13</v>
      </c>
      <c r="J445">
        <f>LOG(H445,2)</f>
        <v>-1.6475691400278409</v>
      </c>
    </row>
    <row r="446" spans="1:10">
      <c r="A446">
        <v>1085</v>
      </c>
      <c r="B446">
        <v>14.7255</v>
      </c>
      <c r="C446">
        <v>4.4162100000000004</v>
      </c>
      <c r="F446" t="s">
        <v>137</v>
      </c>
      <c r="G446">
        <v>1.8961999999999999E-4</v>
      </c>
      <c r="H446">
        <f>C446/B446</f>
        <v>0.29990221045125803</v>
      </c>
      <c r="I446" t="s">
        <v>13</v>
      </c>
      <c r="J446">
        <f>LOG(H446,2)</f>
        <v>-1.7374359391518139</v>
      </c>
    </row>
    <row r="447" spans="1:10">
      <c r="A447">
        <v>1086</v>
      </c>
      <c r="B447">
        <v>19.734999999999999</v>
      </c>
      <c r="C447">
        <v>7.0847600000000002</v>
      </c>
      <c r="F447" t="s">
        <v>137</v>
      </c>
      <c r="G447">
        <v>2.6251999999999997E-4</v>
      </c>
      <c r="H447">
        <f>C447/B447</f>
        <v>0.35899467950342034</v>
      </c>
      <c r="I447" t="s">
        <v>13</v>
      </c>
      <c r="J447">
        <f>LOG(H447,2)</f>
        <v>-1.4779656322064743</v>
      </c>
    </row>
    <row r="448" spans="1:10">
      <c r="A448">
        <v>1087</v>
      </c>
      <c r="B448">
        <v>16.496600000000001</v>
      </c>
      <c r="C448">
        <v>1.58826</v>
      </c>
      <c r="D448" t="s">
        <v>141</v>
      </c>
      <c r="E448" t="s">
        <v>257</v>
      </c>
      <c r="F448" t="s">
        <v>137</v>
      </c>
      <c r="G448">
        <v>0</v>
      </c>
      <c r="H448">
        <f>C448/B448</f>
        <v>9.6278020925524038E-2</v>
      </c>
      <c r="I448" t="s">
        <v>13</v>
      </c>
      <c r="J448">
        <f>LOG(H448,2)</f>
        <v>-3.3766497034492002</v>
      </c>
    </row>
    <row r="449" spans="1:10">
      <c r="A449">
        <v>1108</v>
      </c>
      <c r="B449">
        <v>0.92562500000000003</v>
      </c>
      <c r="C449">
        <v>0.252722</v>
      </c>
      <c r="D449" t="s">
        <v>435</v>
      </c>
      <c r="E449" t="s">
        <v>436</v>
      </c>
      <c r="F449" t="s">
        <v>137</v>
      </c>
      <c r="G449">
        <v>4.6932799999999998E-4</v>
      </c>
      <c r="H449">
        <f>C449/B449</f>
        <v>0.27302849426063469</v>
      </c>
      <c r="I449" t="s">
        <v>13</v>
      </c>
      <c r="J449">
        <f>LOG(H449,2)</f>
        <v>-1.8728765709095681</v>
      </c>
    </row>
    <row r="450" spans="1:10">
      <c r="A450">
        <v>1142</v>
      </c>
      <c r="B450">
        <v>41.335999999999999</v>
      </c>
      <c r="C450">
        <v>18.314800000000002</v>
      </c>
      <c r="F450" t="s">
        <v>137</v>
      </c>
      <c r="G450">
        <v>4.1769800000000003E-3</v>
      </c>
      <c r="H450">
        <f>C450/B450</f>
        <v>0.44307141474743572</v>
      </c>
      <c r="I450" t="s">
        <v>13</v>
      </c>
      <c r="J450">
        <f>LOG(H450,2)</f>
        <v>-1.1743888421605582</v>
      </c>
    </row>
    <row r="451" spans="1:10">
      <c r="A451">
        <v>1143</v>
      </c>
      <c r="B451">
        <v>39.130000000000003</v>
      </c>
      <c r="C451">
        <v>18.647500000000001</v>
      </c>
      <c r="F451" t="s">
        <v>137</v>
      </c>
      <c r="G451">
        <v>6.0533499999999999E-3</v>
      </c>
      <c r="H451">
        <f>C451/B451</f>
        <v>0.47655251725019165</v>
      </c>
      <c r="I451" t="s">
        <v>13</v>
      </c>
      <c r="J451">
        <f>LOG(H451,2)</f>
        <v>-1.069292883477351</v>
      </c>
    </row>
    <row r="452" spans="1:10">
      <c r="A452">
        <v>1186</v>
      </c>
      <c r="B452">
        <v>4.6117400000000002</v>
      </c>
      <c r="C452">
        <v>0.97871799999999998</v>
      </c>
      <c r="F452" t="s">
        <v>137</v>
      </c>
      <c r="G452" s="1">
        <v>9.8314900000000003E-5</v>
      </c>
      <c r="H452">
        <f>C452/B452</f>
        <v>0.21222315221586646</v>
      </c>
      <c r="I452" t="s">
        <v>13</v>
      </c>
      <c r="J452">
        <f>LOG(H452,2)</f>
        <v>-2.2363460410616502</v>
      </c>
    </row>
    <row r="453" spans="1:10">
      <c r="A453">
        <v>1296</v>
      </c>
      <c r="B453">
        <v>10.331099999999999</v>
      </c>
      <c r="C453">
        <v>4.4819399999999998</v>
      </c>
      <c r="D453" t="s">
        <v>145</v>
      </c>
      <c r="E453" t="s">
        <v>146</v>
      </c>
      <c r="F453" t="s">
        <v>137</v>
      </c>
      <c r="G453">
        <v>1.0177E-2</v>
      </c>
      <c r="H453">
        <f>C453/B453</f>
        <v>0.43382989226703839</v>
      </c>
      <c r="I453" t="s">
        <v>13</v>
      </c>
      <c r="J453">
        <f>LOG(H453,2)</f>
        <v>-1.2047986321500126</v>
      </c>
    </row>
    <row r="454" spans="1:10">
      <c r="A454">
        <v>1348</v>
      </c>
      <c r="B454">
        <v>5.34877</v>
      </c>
      <c r="C454">
        <v>2.2505899999999999</v>
      </c>
      <c r="F454" t="s">
        <v>137</v>
      </c>
      <c r="G454">
        <v>9.4821799999999998E-3</v>
      </c>
      <c r="H454">
        <f>C454/B454</f>
        <v>0.42076776529931176</v>
      </c>
      <c r="I454" t="s">
        <v>13</v>
      </c>
      <c r="J454">
        <f>LOG(H454,2)</f>
        <v>-1.248903909801188</v>
      </c>
    </row>
    <row r="455" spans="1:10">
      <c r="A455">
        <v>1362</v>
      </c>
      <c r="B455">
        <v>120.88500000000001</v>
      </c>
      <c r="C455">
        <v>53.204999999999998</v>
      </c>
      <c r="D455" t="s">
        <v>93</v>
      </c>
      <c r="E455" t="s">
        <v>437</v>
      </c>
      <c r="F455" t="s">
        <v>137</v>
      </c>
      <c r="G455">
        <v>1.64127E-3</v>
      </c>
      <c r="H455">
        <f>C455/B455</f>
        <v>0.440129048269016</v>
      </c>
      <c r="I455" t="s">
        <v>13</v>
      </c>
      <c r="J455">
        <f>LOG(H455,2)</f>
        <v>-1.1840015029534037</v>
      </c>
    </row>
    <row r="456" spans="1:10">
      <c r="A456">
        <v>1372</v>
      </c>
      <c r="B456">
        <v>19.711200000000002</v>
      </c>
      <c r="C456">
        <v>7.9609500000000004</v>
      </c>
      <c r="D456" t="s">
        <v>438</v>
      </c>
      <c r="F456" t="s">
        <v>137</v>
      </c>
      <c r="G456">
        <v>5.6966099999999995E-4</v>
      </c>
      <c r="H456">
        <f>C456/B456</f>
        <v>0.40387952027273832</v>
      </c>
      <c r="I456" t="s">
        <v>13</v>
      </c>
      <c r="J456">
        <f>LOG(H456,2)</f>
        <v>-1.308003102473619</v>
      </c>
    </row>
    <row r="457" spans="1:10">
      <c r="A457">
        <v>1395</v>
      </c>
      <c r="B457">
        <v>10.375299999999999</v>
      </c>
      <c r="C457">
        <v>4.9916799999999997</v>
      </c>
      <c r="D457" t="s">
        <v>439</v>
      </c>
      <c r="E457" t="s">
        <v>440</v>
      </c>
      <c r="F457" t="s">
        <v>137</v>
      </c>
      <c r="G457">
        <v>1.64674E-2</v>
      </c>
      <c r="H457">
        <f>C457/B457</f>
        <v>0.48111187146395767</v>
      </c>
      <c r="I457" t="s">
        <v>13</v>
      </c>
      <c r="J457">
        <f>LOG(H457,2)</f>
        <v>-1.055555696442338</v>
      </c>
    </row>
    <row r="458" spans="1:10">
      <c r="A458">
        <v>1397</v>
      </c>
      <c r="B458">
        <v>59.781199999999998</v>
      </c>
      <c r="C458">
        <v>21.4285</v>
      </c>
      <c r="D458" t="s">
        <v>441</v>
      </c>
      <c r="E458" t="s">
        <v>442</v>
      </c>
      <c r="F458" t="s">
        <v>137</v>
      </c>
      <c r="G458" s="1">
        <v>5.32036E-5</v>
      </c>
      <c r="H458">
        <f>C458/B458</f>
        <v>0.35844880999377732</v>
      </c>
      <c r="I458" t="s">
        <v>13</v>
      </c>
      <c r="J458">
        <f>LOG(H458,2)</f>
        <v>-1.4801609922537213</v>
      </c>
    </row>
    <row r="459" spans="1:10">
      <c r="A459">
        <v>1412</v>
      </c>
      <c r="B459">
        <v>22.394200000000001</v>
      </c>
      <c r="C459">
        <v>8.6229999999999993</v>
      </c>
      <c r="D459" t="s">
        <v>443</v>
      </c>
      <c r="F459" t="s">
        <v>137</v>
      </c>
      <c r="G459">
        <v>1.85484E-4</v>
      </c>
      <c r="H459">
        <f>C459/B459</f>
        <v>0.38505505889917918</v>
      </c>
      <c r="I459" t="s">
        <v>13</v>
      </c>
      <c r="J459">
        <f>LOG(H459,2)</f>
        <v>-1.3768633438292572</v>
      </c>
    </row>
    <row r="460" spans="1:10">
      <c r="A460">
        <v>1432</v>
      </c>
      <c r="B460">
        <v>11.354699999999999</v>
      </c>
      <c r="C460">
        <v>5.5558300000000003</v>
      </c>
      <c r="F460" t="s">
        <v>137</v>
      </c>
      <c r="G460">
        <v>4.5251399999999997E-2</v>
      </c>
      <c r="H460">
        <f>C460/B460</f>
        <v>0.48929782380864317</v>
      </c>
      <c r="I460" t="s">
        <v>13</v>
      </c>
      <c r="J460">
        <f>LOG(H460,2)</f>
        <v>-1.0312152286041676</v>
      </c>
    </row>
    <row r="461" spans="1:10">
      <c r="A461">
        <v>1445</v>
      </c>
      <c r="B461">
        <v>21.6221</v>
      </c>
      <c r="C461">
        <v>8.3920300000000001</v>
      </c>
      <c r="E461" t="s">
        <v>444</v>
      </c>
      <c r="F461" t="s">
        <v>137</v>
      </c>
      <c r="G461">
        <v>5.3303600000000001E-3</v>
      </c>
      <c r="H461">
        <f>C461/B461</f>
        <v>0.38812280028304375</v>
      </c>
      <c r="I461" t="s">
        <v>13</v>
      </c>
      <c r="J461">
        <f>LOG(H461,2)</f>
        <v>-1.3654149081203939</v>
      </c>
    </row>
    <row r="462" spans="1:10">
      <c r="A462">
        <v>1478</v>
      </c>
      <c r="B462">
        <v>2.7245900000000001</v>
      </c>
      <c r="C462">
        <v>0.72048400000000001</v>
      </c>
      <c r="F462" t="s">
        <v>137</v>
      </c>
      <c r="G462">
        <v>1.14736E-2</v>
      </c>
      <c r="H462">
        <f>C462/B462</f>
        <v>0.26443758510454785</v>
      </c>
      <c r="I462" t="s">
        <v>13</v>
      </c>
      <c r="J462">
        <f>LOG(H462,2)</f>
        <v>-1.9190008499998445</v>
      </c>
    </row>
    <row r="463" spans="1:10">
      <c r="A463">
        <v>1479</v>
      </c>
      <c r="B463">
        <v>3.9609999999999999</v>
      </c>
      <c r="C463">
        <v>1.06562</v>
      </c>
      <c r="F463" t="s">
        <v>137</v>
      </c>
      <c r="G463">
        <v>4.2536199999999996E-3</v>
      </c>
      <c r="H463">
        <f>C463/B463</f>
        <v>0.26902802322645797</v>
      </c>
      <c r="I463" t="s">
        <v>13</v>
      </c>
      <c r="J463">
        <f>LOG(H463,2)</f>
        <v>-1.8941716363651973</v>
      </c>
    </row>
    <row r="464" spans="1:10">
      <c r="A464">
        <v>1487</v>
      </c>
      <c r="B464">
        <v>3.7193499999999999</v>
      </c>
      <c r="C464">
        <v>1.3223100000000001</v>
      </c>
      <c r="F464" t="s">
        <v>137</v>
      </c>
      <c r="G464">
        <v>2.9531000000000002E-2</v>
      </c>
      <c r="H464">
        <f>C464/B464</f>
        <v>0.35552179816365764</v>
      </c>
      <c r="I464" t="s">
        <v>13</v>
      </c>
      <c r="J464">
        <f>LOG(H464,2)</f>
        <v>-1.491990076143942</v>
      </c>
    </row>
    <row r="465" spans="1:10">
      <c r="A465">
        <v>1488</v>
      </c>
      <c r="B465">
        <v>87.552499999999995</v>
      </c>
      <c r="C465">
        <v>32.531999999999996</v>
      </c>
      <c r="D465" t="s">
        <v>445</v>
      </c>
      <c r="E465" t="s">
        <v>446</v>
      </c>
      <c r="F465" t="s">
        <v>137</v>
      </c>
      <c r="G465" s="1">
        <v>5.2358699999999997E-5</v>
      </c>
      <c r="H465">
        <f>C465/B465</f>
        <v>0.37157134290854055</v>
      </c>
      <c r="I465" t="s">
        <v>13</v>
      </c>
      <c r="J465">
        <f>LOG(H465,2)</f>
        <v>-1.4282888553788016</v>
      </c>
    </row>
    <row r="466" spans="1:10">
      <c r="A466">
        <v>1507</v>
      </c>
      <c r="B466">
        <v>56.120800000000003</v>
      </c>
      <c r="C466">
        <v>25.270099999999999</v>
      </c>
      <c r="D466" t="s">
        <v>447</v>
      </c>
      <c r="E466" t="s">
        <v>448</v>
      </c>
      <c r="F466" t="s">
        <v>137</v>
      </c>
      <c r="G466">
        <v>2.1510600000000002E-3</v>
      </c>
      <c r="H466">
        <f>C466/B466</f>
        <v>0.45028046642243158</v>
      </c>
      <c r="I466" t="s">
        <v>13</v>
      </c>
      <c r="J466">
        <f>LOG(H466,2)</f>
        <v>-1.1511042012776438</v>
      </c>
    </row>
    <row r="467" spans="1:10">
      <c r="A467">
        <v>1545</v>
      </c>
      <c r="B467">
        <v>199.77199999999999</v>
      </c>
      <c r="C467">
        <v>99.002799999999993</v>
      </c>
      <c r="F467" t="s">
        <v>137</v>
      </c>
      <c r="G467">
        <v>9.0265399999999996E-3</v>
      </c>
      <c r="H467">
        <f>C467/B467</f>
        <v>0.49557896001441643</v>
      </c>
      <c r="I467" t="s">
        <v>13</v>
      </c>
      <c r="J467">
        <f>LOG(H467,2)</f>
        <v>-1.0128131562530847</v>
      </c>
    </row>
    <row r="468" spans="1:10">
      <c r="A468">
        <v>1562</v>
      </c>
      <c r="B468">
        <v>14.543799999999999</v>
      </c>
      <c r="C468">
        <v>5.64588</v>
      </c>
      <c r="F468" t="s">
        <v>137</v>
      </c>
      <c r="G468">
        <v>3.27992E-3</v>
      </c>
      <c r="H468">
        <f>C468/B468</f>
        <v>0.38819840756886098</v>
      </c>
      <c r="I468" t="s">
        <v>13</v>
      </c>
      <c r="J468">
        <f>LOG(H468,2)</f>
        <v>-1.3651338949120848</v>
      </c>
    </row>
    <row r="469" spans="1:10">
      <c r="A469">
        <v>1563</v>
      </c>
      <c r="B469">
        <v>11.769600000000001</v>
      </c>
      <c r="C469">
        <v>4.47281</v>
      </c>
      <c r="F469" t="s">
        <v>137</v>
      </c>
      <c r="G469">
        <v>3.0425600000000001E-3</v>
      </c>
      <c r="H469">
        <f>C469/B469</f>
        <v>0.38003075720500268</v>
      </c>
      <c r="I469" t="s">
        <v>13</v>
      </c>
      <c r="J469">
        <f>LOG(H469,2)</f>
        <v>-1.3958119093010355</v>
      </c>
    </row>
    <row r="470" spans="1:10">
      <c r="A470">
        <v>1565</v>
      </c>
      <c r="B470">
        <v>147.00899999999999</v>
      </c>
      <c r="C470">
        <v>62.149799999999999</v>
      </c>
      <c r="D470" t="s">
        <v>449</v>
      </c>
      <c r="E470" t="s">
        <v>450</v>
      </c>
      <c r="F470" t="s">
        <v>137</v>
      </c>
      <c r="G470">
        <v>1.3016E-3</v>
      </c>
      <c r="H470">
        <f>C470/B470</f>
        <v>0.42276187172213947</v>
      </c>
      <c r="I470" t="s">
        <v>13</v>
      </c>
      <c r="J470">
        <f>LOG(H470,2)</f>
        <v>-1.2420828268655237</v>
      </c>
    </row>
    <row r="471" spans="1:10">
      <c r="A471">
        <v>1566</v>
      </c>
      <c r="B471">
        <v>88.424499999999995</v>
      </c>
      <c r="C471">
        <v>33.721200000000003</v>
      </c>
      <c r="F471" t="s">
        <v>137</v>
      </c>
      <c r="G471">
        <v>4.4308100000000001E-4</v>
      </c>
      <c r="H471">
        <f>C471/B471</f>
        <v>0.38135584594767291</v>
      </c>
      <c r="I471" t="s">
        <v>13</v>
      </c>
      <c r="J471">
        <f>LOG(H471,2)</f>
        <v>-1.3907902793433595</v>
      </c>
    </row>
    <row r="472" spans="1:10">
      <c r="A472">
        <v>1567</v>
      </c>
      <c r="B472">
        <v>102.253</v>
      </c>
      <c r="C472">
        <v>43.721499999999999</v>
      </c>
      <c r="D472" t="s">
        <v>451</v>
      </c>
      <c r="E472" t="s">
        <v>452</v>
      </c>
      <c r="F472" t="s">
        <v>137</v>
      </c>
      <c r="G472">
        <v>4.4544099999999998E-3</v>
      </c>
      <c r="H472">
        <f>C472/B472</f>
        <v>0.4275815868483076</v>
      </c>
      <c r="I472" t="s">
        <v>13</v>
      </c>
      <c r="J472">
        <f>LOG(H472,2)</f>
        <v>-1.225728367962277</v>
      </c>
    </row>
    <row r="473" spans="1:10">
      <c r="A473">
        <v>1569</v>
      </c>
      <c r="B473">
        <v>20.460999999999999</v>
      </c>
      <c r="C473">
        <v>9.7564600000000006</v>
      </c>
      <c r="D473" t="s">
        <v>44</v>
      </c>
      <c r="E473" t="s">
        <v>453</v>
      </c>
      <c r="F473" t="s">
        <v>137</v>
      </c>
      <c r="G473">
        <v>9.0603000000000003E-3</v>
      </c>
      <c r="H473">
        <f>C473/B473</f>
        <v>0.4768320218953131</v>
      </c>
      <c r="I473" t="s">
        <v>13</v>
      </c>
      <c r="J473">
        <f>LOG(H473,2)</f>
        <v>-1.0684469709196829</v>
      </c>
    </row>
    <row r="474" spans="1:10">
      <c r="A474">
        <v>1701</v>
      </c>
      <c r="B474">
        <v>11.3378</v>
      </c>
      <c r="C474">
        <v>3.35379</v>
      </c>
      <c r="F474" t="s">
        <v>137</v>
      </c>
      <c r="G474">
        <v>2.9332499999999999E-4</v>
      </c>
      <c r="H474">
        <f>C474/B474</f>
        <v>0.29580606466863063</v>
      </c>
      <c r="I474" t="s">
        <v>13</v>
      </c>
      <c r="J474">
        <f>LOG(H474,2)</f>
        <v>-1.7572764637564471</v>
      </c>
    </row>
    <row r="475" spans="1:10">
      <c r="A475">
        <v>1716</v>
      </c>
      <c r="B475">
        <v>61.619599999999998</v>
      </c>
      <c r="C475">
        <v>25.592400000000001</v>
      </c>
      <c r="F475" t="s">
        <v>137</v>
      </c>
      <c r="G475">
        <v>2.62415E-3</v>
      </c>
      <c r="H475">
        <f>C475/B475</f>
        <v>0.41532888886003805</v>
      </c>
      <c r="I475" t="s">
        <v>13</v>
      </c>
      <c r="J475">
        <f>LOG(H475,2)</f>
        <v>-1.26767387069124</v>
      </c>
    </row>
    <row r="476" spans="1:10">
      <c r="A476">
        <v>1747</v>
      </c>
      <c r="B476">
        <v>22.767900000000001</v>
      </c>
      <c r="C476">
        <v>3.4220799999999998</v>
      </c>
      <c r="F476" t="s">
        <v>137</v>
      </c>
      <c r="G476" s="1">
        <v>6.8002899999999996E-14</v>
      </c>
      <c r="H476">
        <f>C476/B476</f>
        <v>0.15030283864563704</v>
      </c>
      <c r="I476" t="s">
        <v>13</v>
      </c>
      <c r="J476">
        <f>LOG(H476,2)</f>
        <v>-2.7340558383855078</v>
      </c>
    </row>
    <row r="477" spans="1:10">
      <c r="A477">
        <v>1758</v>
      </c>
      <c r="B477">
        <v>7.01919</v>
      </c>
      <c r="C477">
        <v>2.7574999999999998</v>
      </c>
      <c r="D477" t="s">
        <v>454</v>
      </c>
      <c r="E477" t="s">
        <v>455</v>
      </c>
      <c r="F477" t="s">
        <v>137</v>
      </c>
      <c r="G477">
        <v>5.1205000000000001E-4</v>
      </c>
      <c r="H477">
        <f>C477/B477</f>
        <v>0.39285159683667203</v>
      </c>
      <c r="I477" t="s">
        <v>13</v>
      </c>
      <c r="J477">
        <f>LOG(H477,2)</f>
        <v>-1.3479436702962899</v>
      </c>
    </row>
    <row r="478" spans="1:10">
      <c r="A478">
        <v>1765</v>
      </c>
      <c r="B478">
        <v>14.1196</v>
      </c>
      <c r="C478">
        <v>3.3406799999999999</v>
      </c>
      <c r="F478" t="s">
        <v>137</v>
      </c>
      <c r="G478" s="1">
        <v>3.1056999999999998E-8</v>
      </c>
      <c r="H478">
        <f>C478/B478</f>
        <v>0.23659877050341369</v>
      </c>
      <c r="I478" t="s">
        <v>13</v>
      </c>
      <c r="J478">
        <f>LOG(H478,2)</f>
        <v>-2.0794855182224956</v>
      </c>
    </row>
    <row r="479" spans="1:10">
      <c r="A479">
        <v>1812</v>
      </c>
      <c r="B479">
        <v>726.86800000000005</v>
      </c>
      <c r="C479">
        <v>127.55800000000001</v>
      </c>
      <c r="D479" t="s">
        <v>456</v>
      </c>
      <c r="F479" t="s">
        <v>137</v>
      </c>
      <c r="G479" s="1">
        <v>3.6791399999999999E-6</v>
      </c>
      <c r="H479">
        <f>C479/B479</f>
        <v>0.17548991013499013</v>
      </c>
      <c r="I479" t="s">
        <v>13</v>
      </c>
      <c r="J479">
        <f>LOG(H479,2)</f>
        <v>-2.5105400103214794</v>
      </c>
    </row>
    <row r="480" spans="1:10">
      <c r="A480">
        <v>1834</v>
      </c>
      <c r="B480">
        <v>13.0587</v>
      </c>
      <c r="C480">
        <v>5.4627299999999996</v>
      </c>
      <c r="D480" t="s">
        <v>457</v>
      </c>
      <c r="E480" t="s">
        <v>458</v>
      </c>
      <c r="F480" t="s">
        <v>137</v>
      </c>
      <c r="G480">
        <v>2.0261200000000002E-3</v>
      </c>
      <c r="H480">
        <f>C480/B480</f>
        <v>0.41832111925383075</v>
      </c>
      <c r="I480" t="s">
        <v>13</v>
      </c>
      <c r="J480">
        <f>LOG(H480,2)</f>
        <v>-1.2573172595311854</v>
      </c>
    </row>
    <row r="481" spans="1:10">
      <c r="A481">
        <v>1870</v>
      </c>
      <c r="B481">
        <v>222.66</v>
      </c>
      <c r="C481">
        <v>70.330699999999993</v>
      </c>
      <c r="D481" t="s">
        <v>459</v>
      </c>
      <c r="E481" t="s">
        <v>460</v>
      </c>
      <c r="F481" t="s">
        <v>137</v>
      </c>
      <c r="G481" s="1">
        <v>1.0453200000000001E-6</v>
      </c>
      <c r="H481">
        <f>C481/B481</f>
        <v>0.31586589418844874</v>
      </c>
      <c r="I481" t="s">
        <v>13</v>
      </c>
      <c r="J481">
        <f>LOG(H481,2)</f>
        <v>-1.662615925265464</v>
      </c>
    </row>
    <row r="482" spans="1:10">
      <c r="A482">
        <v>1873</v>
      </c>
      <c r="B482">
        <v>82.845600000000005</v>
      </c>
      <c r="C482">
        <v>38.508899999999997</v>
      </c>
      <c r="D482" t="s">
        <v>461</v>
      </c>
      <c r="E482" t="s">
        <v>462</v>
      </c>
      <c r="F482" t="s">
        <v>137</v>
      </c>
      <c r="G482">
        <v>4.4544099999999998E-3</v>
      </c>
      <c r="H482">
        <f>C482/B482</f>
        <v>0.46482734146412114</v>
      </c>
      <c r="I482" t="s">
        <v>13</v>
      </c>
      <c r="J482">
        <f>LOG(H482,2)</f>
        <v>-1.1052331633338774</v>
      </c>
    </row>
    <row r="483" spans="1:10">
      <c r="A483">
        <v>1885</v>
      </c>
      <c r="B483">
        <v>6.0688000000000004</v>
      </c>
      <c r="C483">
        <v>2.6964000000000001</v>
      </c>
      <c r="F483" t="s">
        <v>137</v>
      </c>
      <c r="G483">
        <v>1.1519100000000001E-2</v>
      </c>
      <c r="H483">
        <f>C483/B483</f>
        <v>0.44430529923543366</v>
      </c>
      <c r="I483" t="s">
        <v>13</v>
      </c>
      <c r="J483">
        <f>LOG(H483,2)</f>
        <v>-1.170376746393174</v>
      </c>
    </row>
    <row r="484" spans="1:10">
      <c r="A484">
        <v>1897</v>
      </c>
      <c r="B484">
        <v>201.636</v>
      </c>
      <c r="C484">
        <v>86.337500000000006</v>
      </c>
      <c r="D484" t="s">
        <v>411</v>
      </c>
      <c r="E484" t="s">
        <v>412</v>
      </c>
      <c r="F484" t="s">
        <v>137</v>
      </c>
      <c r="G484">
        <v>1.6761499999999999E-3</v>
      </c>
      <c r="H484">
        <f>C484/B484</f>
        <v>0.42818494713245653</v>
      </c>
      <c r="I484" t="s">
        <v>13</v>
      </c>
      <c r="J484">
        <f>LOG(H484,2)</f>
        <v>-1.2236940163033083</v>
      </c>
    </row>
    <row r="485" spans="1:10">
      <c r="A485">
        <v>1898</v>
      </c>
      <c r="B485">
        <v>177.21199999999999</v>
      </c>
      <c r="C485">
        <v>72.880799999999994</v>
      </c>
      <c r="F485" t="s">
        <v>137</v>
      </c>
      <c r="G485">
        <v>4.7647299999999999E-4</v>
      </c>
      <c r="H485">
        <f>C485/B485</f>
        <v>0.41126334559736361</v>
      </c>
      <c r="I485" t="s">
        <v>13</v>
      </c>
      <c r="J485">
        <f>LOG(H485,2)</f>
        <v>-1.2818655994686912</v>
      </c>
    </row>
    <row r="486" spans="1:10">
      <c r="A486">
        <v>1916</v>
      </c>
      <c r="B486">
        <v>4.1241000000000003</v>
      </c>
      <c r="C486">
        <v>1.8746400000000001</v>
      </c>
      <c r="D486" t="s">
        <v>463</v>
      </c>
      <c r="E486" t="s">
        <v>464</v>
      </c>
      <c r="F486" t="s">
        <v>137</v>
      </c>
      <c r="G486">
        <v>8.3411800000000001E-3</v>
      </c>
      <c r="H486">
        <f>C486/B486</f>
        <v>0.45455735796901142</v>
      </c>
      <c r="I486" t="s">
        <v>13</v>
      </c>
      <c r="J486">
        <f>LOG(H486,2)</f>
        <v>-1.1374657436223197</v>
      </c>
    </row>
    <row r="487" spans="1:10">
      <c r="A487">
        <v>1928</v>
      </c>
      <c r="B487">
        <v>16.716699999999999</v>
      </c>
      <c r="C487">
        <v>5.81717</v>
      </c>
      <c r="D487" t="s">
        <v>438</v>
      </c>
      <c r="F487" t="s">
        <v>137</v>
      </c>
      <c r="G487" s="1">
        <v>7.0310399999999997E-5</v>
      </c>
      <c r="H487">
        <f>C487/B487</f>
        <v>0.34798554738674498</v>
      </c>
      <c r="I487" t="s">
        <v>13</v>
      </c>
      <c r="J487">
        <f>LOG(H487,2)</f>
        <v>-1.5229007059008679</v>
      </c>
    </row>
    <row r="488" spans="1:10">
      <c r="A488">
        <v>1929</v>
      </c>
      <c r="B488">
        <v>29.166699999999999</v>
      </c>
      <c r="C488">
        <v>10.759</v>
      </c>
      <c r="F488" t="s">
        <v>137</v>
      </c>
      <c r="G488">
        <v>3.3931400000000001E-4</v>
      </c>
      <c r="H488">
        <f>C488/B488</f>
        <v>0.36887957842333896</v>
      </c>
      <c r="I488" t="s">
        <v>13</v>
      </c>
      <c r="J488">
        <f>LOG(H488,2)</f>
        <v>-1.4387781728182745</v>
      </c>
    </row>
    <row r="489" spans="1:10">
      <c r="A489">
        <v>1955</v>
      </c>
      <c r="B489">
        <v>12.7049</v>
      </c>
      <c r="C489">
        <v>3.8673700000000002</v>
      </c>
      <c r="D489" t="s">
        <v>465</v>
      </c>
      <c r="E489" t="s">
        <v>466</v>
      </c>
      <c r="F489" t="s">
        <v>137</v>
      </c>
      <c r="G489" s="1">
        <v>6.2597700000000002E-6</v>
      </c>
      <c r="H489">
        <f>C489/B489</f>
        <v>0.30439987721272893</v>
      </c>
      <c r="I489" t="s">
        <v>13</v>
      </c>
      <c r="J489">
        <f>LOG(H489,2)</f>
        <v>-1.7159603179927594</v>
      </c>
    </row>
    <row r="490" spans="1:10">
      <c r="A490">
        <v>2026</v>
      </c>
      <c r="B490">
        <v>15.364000000000001</v>
      </c>
      <c r="C490">
        <v>7.5686999999999998</v>
      </c>
      <c r="E490" t="s">
        <v>467</v>
      </c>
      <c r="F490" t="s">
        <v>137</v>
      </c>
      <c r="G490">
        <v>1.4330799999999999E-2</v>
      </c>
      <c r="H490">
        <f>C490/B490</f>
        <v>0.49262561832856022</v>
      </c>
      <c r="I490" t="s">
        <v>13</v>
      </c>
      <c r="J490">
        <f>LOG(H490,2)</f>
        <v>-1.0214364396965698</v>
      </c>
    </row>
    <row r="491" spans="1:10">
      <c r="A491">
        <v>2054</v>
      </c>
      <c r="B491">
        <v>139.19200000000001</v>
      </c>
      <c r="C491">
        <v>69.259799999999998</v>
      </c>
      <c r="F491" t="s">
        <v>137</v>
      </c>
      <c r="G491">
        <v>1.4859799999999999E-2</v>
      </c>
      <c r="H491">
        <f>C491/B491</f>
        <v>0.49758463130064945</v>
      </c>
      <c r="I491" t="s">
        <v>13</v>
      </c>
      <c r="J491">
        <f>LOG(H491,2)</f>
        <v>-1.0069861686808017</v>
      </c>
    </row>
    <row r="492" spans="1:10">
      <c r="A492">
        <v>2078</v>
      </c>
      <c r="B492">
        <v>10.8902</v>
      </c>
      <c r="C492">
        <v>4.7857399999999997</v>
      </c>
      <c r="F492" t="s">
        <v>137</v>
      </c>
      <c r="G492">
        <v>1.3221800000000001E-2</v>
      </c>
      <c r="H492">
        <f>C492/B492</f>
        <v>0.43945382086646706</v>
      </c>
      <c r="I492" t="s">
        <v>13</v>
      </c>
      <c r="J492">
        <f>LOG(H492,2)</f>
        <v>-1.1862165243019815</v>
      </c>
    </row>
    <row r="493" spans="1:10">
      <c r="A493">
        <v>2081</v>
      </c>
      <c r="B493">
        <v>12.3803</v>
      </c>
      <c r="C493">
        <v>3.51247</v>
      </c>
      <c r="D493" t="s">
        <v>468</v>
      </c>
      <c r="F493" t="s">
        <v>137</v>
      </c>
      <c r="G493" s="1">
        <v>4.30186E-6</v>
      </c>
      <c r="H493">
        <f>C493/B493</f>
        <v>0.28371444956907343</v>
      </c>
      <c r="I493" t="s">
        <v>13</v>
      </c>
      <c r="J493">
        <f>LOG(H493,2)</f>
        <v>-1.8174884659854009</v>
      </c>
    </row>
    <row r="494" spans="1:10">
      <c r="A494">
        <v>2106</v>
      </c>
      <c r="B494">
        <v>8.5412700000000008</v>
      </c>
      <c r="C494">
        <v>3.6282999999999999</v>
      </c>
      <c r="F494" t="s">
        <v>137</v>
      </c>
      <c r="G494">
        <v>2.9591800000000001E-2</v>
      </c>
      <c r="H494">
        <f>C494/B494</f>
        <v>0.42479631249217031</v>
      </c>
      <c r="I494" t="s">
        <v>13</v>
      </c>
      <c r="J494">
        <f>LOG(H494,2)</f>
        <v>-1.2351568522206946</v>
      </c>
    </row>
    <row r="495" spans="1:10">
      <c r="A495">
        <v>2119</v>
      </c>
      <c r="B495">
        <v>10.179500000000001</v>
      </c>
      <c r="C495">
        <v>4.6020000000000003</v>
      </c>
      <c r="D495" t="s">
        <v>469</v>
      </c>
      <c r="E495" t="s">
        <v>470</v>
      </c>
      <c r="F495" t="s">
        <v>137</v>
      </c>
      <c r="G495">
        <v>6.6626100000000002E-3</v>
      </c>
      <c r="H495">
        <f>C495/B495</f>
        <v>0.45208507294071415</v>
      </c>
      <c r="I495" t="s">
        <v>13</v>
      </c>
      <c r="J495">
        <f>LOG(H495,2)</f>
        <v>-1.1453338117138361</v>
      </c>
    </row>
    <row r="496" spans="1:10">
      <c r="A496">
        <v>2126</v>
      </c>
      <c r="B496">
        <v>0.95775600000000005</v>
      </c>
      <c r="C496">
        <v>0.32049699999999998</v>
      </c>
      <c r="E496" t="s">
        <v>36</v>
      </c>
      <c r="F496" t="s">
        <v>137</v>
      </c>
      <c r="G496">
        <v>4.9516900000000003E-2</v>
      </c>
      <c r="H496">
        <f>C496/B496</f>
        <v>0.33463324688125157</v>
      </c>
      <c r="I496" t="s">
        <v>13</v>
      </c>
      <c r="J496">
        <f>LOG(H496,2)</f>
        <v>-1.5793473060326617</v>
      </c>
    </row>
    <row r="497" spans="1:10">
      <c r="A497">
        <v>2163</v>
      </c>
      <c r="B497">
        <v>27.2075</v>
      </c>
      <c r="C497">
        <v>10.564299999999999</v>
      </c>
      <c r="D497" t="s">
        <v>471</v>
      </c>
      <c r="E497" t="s">
        <v>265</v>
      </c>
      <c r="F497" t="s">
        <v>137</v>
      </c>
      <c r="G497">
        <v>2.70747E-4</v>
      </c>
      <c r="H497">
        <f>C497/B497</f>
        <v>0.38828631811081499</v>
      </c>
      <c r="I497" t="s">
        <v>13</v>
      </c>
      <c r="J497">
        <f>LOG(H497,2)</f>
        <v>-1.3648072224116057</v>
      </c>
    </row>
    <row r="498" spans="1:10">
      <c r="A498">
        <v>2236</v>
      </c>
      <c r="B498">
        <v>35.0946</v>
      </c>
      <c r="C498">
        <v>13.5078</v>
      </c>
      <c r="E498" t="s">
        <v>36</v>
      </c>
      <c r="F498" t="s">
        <v>137</v>
      </c>
      <c r="G498">
        <v>3.0599199999999999E-4</v>
      </c>
      <c r="H498">
        <f>C498/B498</f>
        <v>0.38489682173325812</v>
      </c>
      <c r="I498" t="s">
        <v>13</v>
      </c>
      <c r="J498">
        <f>LOG(H498,2)</f>
        <v>-1.377456336673395</v>
      </c>
    </row>
    <row r="499" spans="1:10">
      <c r="A499">
        <v>2256</v>
      </c>
      <c r="B499">
        <v>21.356100000000001</v>
      </c>
      <c r="C499">
        <v>2.4900000000000002</v>
      </c>
      <c r="D499" t="s">
        <v>472</v>
      </c>
      <c r="E499" t="s">
        <v>473</v>
      </c>
      <c r="F499" t="s">
        <v>137</v>
      </c>
      <c r="G499" s="1">
        <v>1.8232099999999999E-12</v>
      </c>
      <c r="H499">
        <f>C499/B499</f>
        <v>0.11659432199699384</v>
      </c>
      <c r="I499" t="s">
        <v>13</v>
      </c>
      <c r="J499">
        <f>LOG(H499,2)</f>
        <v>-3.1004305621485853</v>
      </c>
    </row>
    <row r="500" spans="1:10">
      <c r="A500">
        <v>2269</v>
      </c>
      <c r="B500">
        <v>43.714599999999997</v>
      </c>
      <c r="C500">
        <v>17.4254</v>
      </c>
      <c r="F500" t="s">
        <v>137</v>
      </c>
      <c r="G500">
        <v>4.2835799999999999E-4</v>
      </c>
      <c r="H500">
        <f>C500/B500</f>
        <v>0.3986173955612084</v>
      </c>
      <c r="I500" t="s">
        <v>13</v>
      </c>
      <c r="J500">
        <f>LOG(H500,2)</f>
        <v>-1.3269234244939372</v>
      </c>
    </row>
    <row r="501" spans="1:10">
      <c r="A501">
        <v>2276</v>
      </c>
      <c r="B501">
        <v>4.8912500000000003</v>
      </c>
      <c r="C501">
        <v>1.9997</v>
      </c>
      <c r="D501" t="s">
        <v>474</v>
      </c>
      <c r="E501" t="s">
        <v>475</v>
      </c>
      <c r="F501" t="s">
        <v>137</v>
      </c>
      <c r="G501">
        <v>3.0328400000000002E-3</v>
      </c>
      <c r="H501">
        <f>C501/B501</f>
        <v>0.40883209813442367</v>
      </c>
      <c r="I501" t="s">
        <v>13</v>
      </c>
      <c r="J501">
        <f>LOG(H501,2)</f>
        <v>-1.2904196256141456</v>
      </c>
    </row>
    <row r="502" spans="1:10">
      <c r="A502">
        <v>2334</v>
      </c>
      <c r="B502">
        <v>29.541399999999999</v>
      </c>
      <c r="C502">
        <v>8.0879300000000001</v>
      </c>
      <c r="F502" t="s">
        <v>137</v>
      </c>
      <c r="G502" s="1">
        <v>1.9803500000000001E-7</v>
      </c>
      <c r="H502">
        <f>C502/B502</f>
        <v>0.27378289451413951</v>
      </c>
      <c r="I502" t="s">
        <v>13</v>
      </c>
      <c r="J502">
        <f>LOG(H502,2)</f>
        <v>-1.8688957825885786</v>
      </c>
    </row>
    <row r="503" spans="1:10">
      <c r="A503">
        <v>2347</v>
      </c>
      <c r="B503">
        <v>24.142499999999998</v>
      </c>
      <c r="C503">
        <v>6.9085900000000002</v>
      </c>
      <c r="D503" t="s">
        <v>122</v>
      </c>
      <c r="E503" t="s">
        <v>123</v>
      </c>
      <c r="F503" t="s">
        <v>137</v>
      </c>
      <c r="G503" s="1">
        <v>7.6028800000000004E-7</v>
      </c>
      <c r="H503">
        <f>C503/B503</f>
        <v>0.28615884850367612</v>
      </c>
      <c r="I503" t="s">
        <v>13</v>
      </c>
      <c r="J503">
        <f>LOG(H503,2)</f>
        <v>-1.8051118768000518</v>
      </c>
    </row>
    <row r="504" spans="1:10">
      <c r="A504">
        <v>2348</v>
      </c>
      <c r="B504">
        <v>33.025399999999998</v>
      </c>
      <c r="C504">
        <v>13.8026</v>
      </c>
      <c r="F504" t="s">
        <v>137</v>
      </c>
      <c r="G504">
        <v>8.8358999999999996E-4</v>
      </c>
      <c r="H504">
        <f>C504/B504</f>
        <v>0.41793891974056335</v>
      </c>
      <c r="I504" t="s">
        <v>13</v>
      </c>
      <c r="J504">
        <f>LOG(H504,2)</f>
        <v>-1.2586359818307136</v>
      </c>
    </row>
    <row r="505" spans="1:10">
      <c r="A505">
        <v>2414</v>
      </c>
      <c r="B505">
        <v>39.3566</v>
      </c>
      <c r="C505">
        <v>18.322500000000002</v>
      </c>
      <c r="F505" t="s">
        <v>137</v>
      </c>
      <c r="G505">
        <v>2.6388700000000001E-2</v>
      </c>
      <c r="H505">
        <f>C505/B505</f>
        <v>0.46555088600133143</v>
      </c>
      <c r="I505" t="s">
        <v>13</v>
      </c>
      <c r="J505">
        <f>LOG(H505,2)</f>
        <v>-1.102989227920685</v>
      </c>
    </row>
    <row r="506" spans="1:10">
      <c r="A506">
        <v>2416</v>
      </c>
      <c r="B506">
        <v>2.17794</v>
      </c>
      <c r="C506">
        <v>0.80442999999999998</v>
      </c>
      <c r="F506" t="s">
        <v>137</v>
      </c>
      <c r="G506">
        <v>2.5527600000000001E-2</v>
      </c>
      <c r="H506">
        <f>C506/B506</f>
        <v>0.36935360937399558</v>
      </c>
      <c r="I506" t="s">
        <v>13</v>
      </c>
      <c r="J506">
        <f>LOG(H506,2)</f>
        <v>-1.4369254189539522</v>
      </c>
    </row>
    <row r="507" spans="1:10">
      <c r="A507">
        <v>2424</v>
      </c>
      <c r="B507">
        <v>1.61605</v>
      </c>
      <c r="C507">
        <v>0.56324099999999999</v>
      </c>
      <c r="D507" t="s">
        <v>37</v>
      </c>
      <c r="E507" t="s">
        <v>38</v>
      </c>
      <c r="F507" t="s">
        <v>137</v>
      </c>
      <c r="G507">
        <v>4.2164699999999999E-2</v>
      </c>
      <c r="H507">
        <f>C507/B507</f>
        <v>0.34852943906438538</v>
      </c>
      <c r="I507" t="s">
        <v>13</v>
      </c>
      <c r="J507">
        <f>LOG(H507,2)</f>
        <v>-1.5206475742357495</v>
      </c>
    </row>
    <row r="508" spans="1:10">
      <c r="A508">
        <v>2510</v>
      </c>
      <c r="B508">
        <v>8.5287100000000002</v>
      </c>
      <c r="C508">
        <v>4.2072599999999998</v>
      </c>
      <c r="F508" t="s">
        <v>137</v>
      </c>
      <c r="G508">
        <v>3.9541399999999997E-2</v>
      </c>
      <c r="H508">
        <f>C508/B508</f>
        <v>0.49330555265684961</v>
      </c>
      <c r="I508" t="s">
        <v>13</v>
      </c>
      <c r="J508">
        <f>LOG(H508,2)</f>
        <v>-1.0194465684602565</v>
      </c>
    </row>
    <row r="509" spans="1:10">
      <c r="A509">
        <v>2512</v>
      </c>
      <c r="B509">
        <v>29.040600000000001</v>
      </c>
      <c r="C509">
        <v>10.662100000000001</v>
      </c>
      <c r="D509" t="s">
        <v>476</v>
      </c>
      <c r="E509" t="s">
        <v>477</v>
      </c>
      <c r="F509" t="s">
        <v>137</v>
      </c>
      <c r="G509" s="1">
        <v>5.5779999999999998E-5</v>
      </c>
      <c r="H509">
        <f>C509/B509</f>
        <v>0.36714461822414135</v>
      </c>
      <c r="I509" t="s">
        <v>13</v>
      </c>
      <c r="J509">
        <f>LOG(H509,2)</f>
        <v>-1.4455796424516831</v>
      </c>
    </row>
    <row r="510" spans="1:10">
      <c r="A510">
        <v>2518</v>
      </c>
      <c r="B510">
        <v>5.7937399999999997</v>
      </c>
      <c r="C510">
        <v>2.6727400000000001</v>
      </c>
      <c r="F510" t="s">
        <v>137</v>
      </c>
      <c r="G510">
        <v>1.9532600000000001E-2</v>
      </c>
      <c r="H510">
        <f>C510/B510</f>
        <v>0.46131514358600839</v>
      </c>
      <c r="I510" t="s">
        <v>13</v>
      </c>
      <c r="J510">
        <f>LOG(H510,2)</f>
        <v>-1.1161754423757584</v>
      </c>
    </row>
    <row r="511" spans="1:10">
      <c r="A511">
        <v>2519</v>
      </c>
      <c r="B511">
        <v>74.778800000000004</v>
      </c>
      <c r="C511">
        <v>33.149099999999997</v>
      </c>
      <c r="D511" t="s">
        <v>478</v>
      </c>
      <c r="E511" t="s">
        <v>479</v>
      </c>
      <c r="F511" t="s">
        <v>137</v>
      </c>
      <c r="G511">
        <v>2.2084499999999998E-3</v>
      </c>
      <c r="H511">
        <f>C511/B511</f>
        <v>0.44329542597634619</v>
      </c>
      <c r="I511" t="s">
        <v>13</v>
      </c>
      <c r="J511">
        <f>LOG(H511,2)</f>
        <v>-1.1736596183649806</v>
      </c>
    </row>
    <row r="512" spans="1:10">
      <c r="A512">
        <v>2585</v>
      </c>
      <c r="B512">
        <v>10.5497</v>
      </c>
      <c r="C512">
        <v>4.7883599999999999</v>
      </c>
      <c r="D512" t="s">
        <v>480</v>
      </c>
      <c r="E512" t="s">
        <v>481</v>
      </c>
      <c r="F512" t="s">
        <v>137</v>
      </c>
      <c r="G512">
        <v>6.3719400000000004E-3</v>
      </c>
      <c r="H512">
        <f>C512/B512</f>
        <v>0.45388589248983385</v>
      </c>
      <c r="I512" t="s">
        <v>13</v>
      </c>
      <c r="J512">
        <f>LOG(H512,2)</f>
        <v>-1.1395984472179721</v>
      </c>
    </row>
    <row r="513" spans="1:11">
      <c r="A513">
        <v>2591</v>
      </c>
      <c r="B513">
        <v>23.065999999999999</v>
      </c>
      <c r="C513">
        <v>7.6161500000000002</v>
      </c>
      <c r="D513" t="s">
        <v>482</v>
      </c>
      <c r="F513" t="s">
        <v>137</v>
      </c>
      <c r="G513" s="1">
        <v>3.4318199999999999E-5</v>
      </c>
      <c r="H513">
        <f>C513/B513</f>
        <v>0.33018945634266889</v>
      </c>
      <c r="I513" t="s">
        <v>13</v>
      </c>
      <c r="J513">
        <f>LOG(H513,2)</f>
        <v>-1.5986340422467495</v>
      </c>
    </row>
    <row r="514" spans="1:11">
      <c r="A514">
        <v>2593</v>
      </c>
      <c r="B514">
        <v>24.7182</v>
      </c>
      <c r="C514">
        <v>11.0185</v>
      </c>
      <c r="D514" t="s">
        <v>483</v>
      </c>
      <c r="E514" t="s">
        <v>162</v>
      </c>
      <c r="F514" t="s">
        <v>137</v>
      </c>
      <c r="G514">
        <v>5.2696899999999996E-3</v>
      </c>
      <c r="H514">
        <f>C514/B514</f>
        <v>0.44576465923894132</v>
      </c>
      <c r="I514" t="s">
        <v>13</v>
      </c>
      <c r="J514">
        <f>LOG(H514,2)</f>
        <v>-1.1656458523627806</v>
      </c>
    </row>
    <row r="515" spans="1:11">
      <c r="A515">
        <v>2603</v>
      </c>
      <c r="B515">
        <v>15.261699999999999</v>
      </c>
      <c r="C515">
        <v>5.0289599999999997</v>
      </c>
      <c r="F515" t="s">
        <v>137</v>
      </c>
      <c r="G515">
        <v>1.60304E-4</v>
      </c>
      <c r="H515">
        <f>C515/B515</f>
        <v>0.32951506057647573</v>
      </c>
      <c r="I515" t="s">
        <v>13</v>
      </c>
      <c r="J515">
        <f>LOG(H515,2)</f>
        <v>-1.6015836893734618</v>
      </c>
    </row>
    <row r="516" spans="1:11">
      <c r="A516">
        <v>2614</v>
      </c>
      <c r="B516">
        <v>32.545200000000001</v>
      </c>
      <c r="C516">
        <v>15.3208</v>
      </c>
      <c r="E516" t="s">
        <v>484</v>
      </c>
      <c r="F516" t="s">
        <v>137</v>
      </c>
      <c r="G516">
        <v>9.1717599999999993E-3</v>
      </c>
      <c r="H516">
        <f>C516/B516</f>
        <v>0.47075451986775313</v>
      </c>
      <c r="I516" t="s">
        <v>13</v>
      </c>
      <c r="J516">
        <f>LOG(H516,2)</f>
        <v>-1.0869531481955197</v>
      </c>
    </row>
    <row r="517" spans="1:11">
      <c r="A517">
        <v>2657</v>
      </c>
      <c r="B517">
        <v>11.8842</v>
      </c>
      <c r="C517">
        <v>3.5683199999999999</v>
      </c>
      <c r="F517" t="s">
        <v>137</v>
      </c>
      <c r="G517">
        <v>1.59851E-4</v>
      </c>
      <c r="H517">
        <f>C517/B517</f>
        <v>0.30025748472762154</v>
      </c>
      <c r="I517" t="s">
        <v>13</v>
      </c>
      <c r="J517">
        <f>LOG(H517,2)</f>
        <v>-1.7357278854432674</v>
      </c>
    </row>
    <row r="518" spans="1:11">
      <c r="A518">
        <v>2662</v>
      </c>
      <c r="B518">
        <v>199.17599999999999</v>
      </c>
      <c r="C518">
        <v>93.912800000000004</v>
      </c>
      <c r="E518" t="s">
        <v>70</v>
      </c>
      <c r="F518" t="s">
        <v>137</v>
      </c>
      <c r="G518">
        <v>2.95845E-2</v>
      </c>
      <c r="H518">
        <f>C518/B518</f>
        <v>0.47150660722175369</v>
      </c>
      <c r="I518" t="s">
        <v>13</v>
      </c>
      <c r="J518">
        <f>LOG(H518,2)</f>
        <v>-1.0846501073607542</v>
      </c>
    </row>
    <row r="519" spans="1:11">
      <c r="A519">
        <v>2663</v>
      </c>
      <c r="B519">
        <v>100.723</v>
      </c>
      <c r="C519">
        <v>36.994199999999999</v>
      </c>
      <c r="E519" t="s">
        <v>140</v>
      </c>
      <c r="F519" t="s">
        <v>137</v>
      </c>
      <c r="G519" s="1">
        <v>4.3136300000000002E-5</v>
      </c>
      <c r="H519">
        <f>C519/B519</f>
        <v>0.36728651847145138</v>
      </c>
      <c r="I519" t="s">
        <v>13</v>
      </c>
      <c r="J519">
        <f>LOG(H519,2)</f>
        <v>-1.4450221530550229</v>
      </c>
      <c r="K519">
        <v>0.6</v>
      </c>
    </row>
    <row r="520" spans="1:11">
      <c r="A520">
        <v>2674</v>
      </c>
      <c r="B520">
        <v>29.996400000000001</v>
      </c>
      <c r="C520">
        <v>12.911199999999999</v>
      </c>
      <c r="F520" t="s">
        <v>137</v>
      </c>
      <c r="G520">
        <v>1.6348300000000001E-3</v>
      </c>
      <c r="H520">
        <f>C520/B520</f>
        <v>0.43042498433145304</v>
      </c>
      <c r="I520" t="s">
        <v>13</v>
      </c>
      <c r="J520">
        <f>LOG(H520,2)</f>
        <v>-1.216166272278735</v>
      </c>
    </row>
    <row r="521" spans="1:11">
      <c r="A521">
        <v>2710</v>
      </c>
      <c r="B521">
        <v>94.239099999999993</v>
      </c>
      <c r="C521">
        <v>38.786900000000003</v>
      </c>
      <c r="D521" t="s">
        <v>485</v>
      </c>
      <c r="E521" t="s">
        <v>486</v>
      </c>
      <c r="F521" t="s">
        <v>137</v>
      </c>
      <c r="G521">
        <v>6.8618800000000001E-4</v>
      </c>
      <c r="H521">
        <f>C521/B521</f>
        <v>0.4115796946278138</v>
      </c>
      <c r="I521" t="s">
        <v>13</v>
      </c>
      <c r="J521">
        <f>LOG(H521,2)</f>
        <v>-1.2807562865679416</v>
      </c>
    </row>
    <row r="522" spans="1:11">
      <c r="A522">
        <v>2711</v>
      </c>
      <c r="B522">
        <v>66.861099999999993</v>
      </c>
      <c r="C522">
        <v>24.578700000000001</v>
      </c>
      <c r="E522" t="s">
        <v>487</v>
      </c>
      <c r="F522" t="s">
        <v>137</v>
      </c>
      <c r="G522">
        <v>4.4986800000000002E-4</v>
      </c>
      <c r="H522">
        <f>C522/B522</f>
        <v>0.36760837018834575</v>
      </c>
      <c r="I522" t="s">
        <v>13</v>
      </c>
      <c r="J522">
        <f>LOG(H522,2)</f>
        <v>-1.4437584787181414</v>
      </c>
    </row>
    <row r="523" spans="1:11">
      <c r="A523">
        <v>2724</v>
      </c>
      <c r="B523">
        <v>23.630600000000001</v>
      </c>
      <c r="C523">
        <v>2.3878699999999999</v>
      </c>
      <c r="D523" t="s">
        <v>118</v>
      </c>
      <c r="E523" t="s">
        <v>119</v>
      </c>
      <c r="F523" t="s">
        <v>137</v>
      </c>
      <c r="G523">
        <v>0</v>
      </c>
      <c r="H523">
        <f>C523/B523</f>
        <v>0.10104990986263573</v>
      </c>
      <c r="I523" t="s">
        <v>13</v>
      </c>
      <c r="J523">
        <f>LOG(H523,2)</f>
        <v>-3.3068600600651763</v>
      </c>
    </row>
    <row r="524" spans="1:11">
      <c r="A524">
        <v>2725</v>
      </c>
      <c r="B524">
        <v>2.9218899999999999</v>
      </c>
      <c r="C524">
        <v>1.1408100000000001</v>
      </c>
      <c r="E524" t="s">
        <v>214</v>
      </c>
      <c r="F524" t="s">
        <v>137</v>
      </c>
      <c r="G524">
        <v>6.8457400000000003E-3</v>
      </c>
      <c r="H524">
        <f>C524/B524</f>
        <v>0.39043564268333175</v>
      </c>
      <c r="I524" t="s">
        <v>13</v>
      </c>
      <c r="J524">
        <f>LOG(H524,2)</f>
        <v>-1.3568433330334582</v>
      </c>
    </row>
    <row r="525" spans="1:11">
      <c r="A525">
        <v>2751</v>
      </c>
      <c r="B525">
        <v>7.2890199999999998</v>
      </c>
      <c r="C525">
        <v>2.4487999999999999</v>
      </c>
      <c r="E525" t="s">
        <v>488</v>
      </c>
      <c r="F525" t="s">
        <v>137</v>
      </c>
      <c r="G525">
        <v>2.55689E-3</v>
      </c>
      <c r="H525">
        <f>C525/B525</f>
        <v>0.33595737149850047</v>
      </c>
      <c r="I525" t="s">
        <v>13</v>
      </c>
      <c r="J525">
        <f>LOG(H525,2)</f>
        <v>-1.5736499089943636</v>
      </c>
    </row>
    <row r="526" spans="1:11">
      <c r="A526">
        <v>2763</v>
      </c>
      <c r="B526">
        <v>2.74451</v>
      </c>
      <c r="C526">
        <v>0.88587400000000005</v>
      </c>
      <c r="F526" t="s">
        <v>137</v>
      </c>
      <c r="G526">
        <v>4.3441900000000004E-3</v>
      </c>
      <c r="H526">
        <f>C526/B526</f>
        <v>0.32278038702719247</v>
      </c>
      <c r="I526" t="s">
        <v>13</v>
      </c>
      <c r="J526">
        <f>LOG(H526,2)</f>
        <v>-1.6313751754979524</v>
      </c>
    </row>
    <row r="527" spans="1:11">
      <c r="A527">
        <v>2767</v>
      </c>
      <c r="B527">
        <v>17.478999999999999</v>
      </c>
      <c r="C527">
        <v>8.5108700000000006</v>
      </c>
      <c r="F527" t="s">
        <v>137</v>
      </c>
      <c r="G527">
        <v>2.87946E-2</v>
      </c>
      <c r="H527">
        <f>C527/B527</f>
        <v>0.4869197322501288</v>
      </c>
      <c r="I527" t="s">
        <v>13</v>
      </c>
      <c r="J527">
        <f>LOG(H527,2)</f>
        <v>-1.0382441283888071</v>
      </c>
    </row>
    <row r="528" spans="1:11">
      <c r="A528">
        <v>2782</v>
      </c>
      <c r="B528">
        <v>4.7367800000000004</v>
      </c>
      <c r="C528">
        <v>1.8605400000000001</v>
      </c>
      <c r="D528" t="s">
        <v>489</v>
      </c>
      <c r="E528" t="s">
        <v>490</v>
      </c>
      <c r="F528" t="s">
        <v>137</v>
      </c>
      <c r="G528">
        <v>6.0565000000000003E-3</v>
      </c>
      <c r="H528">
        <f>C528/B528</f>
        <v>0.39278581652514999</v>
      </c>
      <c r="I528" t="s">
        <v>13</v>
      </c>
      <c r="J528">
        <f>LOG(H528,2)</f>
        <v>-1.3481852599350437</v>
      </c>
    </row>
    <row r="529" spans="1:10">
      <c r="A529">
        <v>2816</v>
      </c>
      <c r="B529">
        <v>923.65</v>
      </c>
      <c r="C529">
        <v>369.78800000000001</v>
      </c>
      <c r="D529" t="s">
        <v>491</v>
      </c>
      <c r="E529" t="s">
        <v>492</v>
      </c>
      <c r="F529" t="s">
        <v>137</v>
      </c>
      <c r="G529">
        <v>3.4292300000000001E-3</v>
      </c>
      <c r="H529">
        <f>C529/B529</f>
        <v>0.40035511286742814</v>
      </c>
      <c r="I529" t="s">
        <v>13</v>
      </c>
      <c r="J529">
        <f>LOG(H529,2)</f>
        <v>-1.3206478641543364</v>
      </c>
    </row>
    <row r="530" spans="1:10">
      <c r="A530">
        <v>2821</v>
      </c>
      <c r="B530">
        <v>16.301600000000001</v>
      </c>
      <c r="C530">
        <v>7.6787599999999996</v>
      </c>
      <c r="F530" t="s">
        <v>137</v>
      </c>
      <c r="G530">
        <v>1.0371500000000001E-2</v>
      </c>
      <c r="H530">
        <f>C530/B530</f>
        <v>0.47104333316975017</v>
      </c>
      <c r="I530" t="s">
        <v>13</v>
      </c>
      <c r="J530">
        <f>LOG(H530,2)</f>
        <v>-1.0860683096279831</v>
      </c>
    </row>
    <row r="531" spans="1:10">
      <c r="A531">
        <v>2897</v>
      </c>
      <c r="B531">
        <v>192.495</v>
      </c>
      <c r="C531">
        <v>70.536500000000004</v>
      </c>
      <c r="E531" t="s">
        <v>493</v>
      </c>
      <c r="F531" t="s">
        <v>137</v>
      </c>
      <c r="G531" s="1">
        <v>3.2997300000000003E-5</v>
      </c>
      <c r="H531">
        <f>C531/B531</f>
        <v>0.36643289436089249</v>
      </c>
      <c r="I531" t="s">
        <v>13</v>
      </c>
      <c r="J531">
        <f>LOG(H531,2)</f>
        <v>-1.4483790761653783</v>
      </c>
    </row>
    <row r="532" spans="1:10">
      <c r="A532">
        <v>2904</v>
      </c>
      <c r="B532">
        <v>8.6262699999999999</v>
      </c>
      <c r="C532">
        <v>4.0397600000000002</v>
      </c>
      <c r="D532" t="s">
        <v>469</v>
      </c>
      <c r="E532" t="s">
        <v>470</v>
      </c>
      <c r="F532" t="s">
        <v>137</v>
      </c>
      <c r="G532">
        <v>1.06179E-2</v>
      </c>
      <c r="H532">
        <f>C532/B532</f>
        <v>0.46830901420892229</v>
      </c>
      <c r="I532" t="s">
        <v>13</v>
      </c>
      <c r="J532">
        <f>LOG(H532,2)</f>
        <v>-1.0944672869820342</v>
      </c>
    </row>
    <row r="533" spans="1:10">
      <c r="A533">
        <v>2905</v>
      </c>
      <c r="B533">
        <v>41.874899999999997</v>
      </c>
      <c r="C533">
        <v>16.543199999999999</v>
      </c>
      <c r="D533" t="s">
        <v>438</v>
      </c>
      <c r="F533" t="s">
        <v>137</v>
      </c>
      <c r="G533">
        <v>3.0595699999999998E-4</v>
      </c>
      <c r="H533">
        <f>C533/B533</f>
        <v>0.39506243596999635</v>
      </c>
      <c r="I533" t="s">
        <v>13</v>
      </c>
      <c r="J533">
        <f>LOG(H533,2)</f>
        <v>-1.3398474189493517</v>
      </c>
    </row>
    <row r="534" spans="1:10">
      <c r="A534">
        <v>2908</v>
      </c>
      <c r="B534">
        <v>27.4663</v>
      </c>
      <c r="C534">
        <v>10.6305</v>
      </c>
      <c r="D534" t="s">
        <v>494</v>
      </c>
      <c r="E534" t="s">
        <v>466</v>
      </c>
      <c r="F534" t="s">
        <v>137</v>
      </c>
      <c r="G534">
        <v>1.87567E-4</v>
      </c>
      <c r="H534">
        <f>C534/B534</f>
        <v>0.38703793375882445</v>
      </c>
      <c r="I534" t="s">
        <v>13</v>
      </c>
      <c r="J534">
        <f>LOG(H534,2)</f>
        <v>-1.3694531224097968</v>
      </c>
    </row>
    <row r="535" spans="1:10">
      <c r="A535">
        <v>2929</v>
      </c>
      <c r="B535">
        <v>11.530099999999999</v>
      </c>
      <c r="C535">
        <v>5.5551399999999997</v>
      </c>
      <c r="D535" t="s">
        <v>495</v>
      </c>
      <c r="E535" t="s">
        <v>496</v>
      </c>
      <c r="F535" t="s">
        <v>137</v>
      </c>
      <c r="G535">
        <v>2.4247899999999999E-2</v>
      </c>
      <c r="H535">
        <f>C535/B535</f>
        <v>0.4817946071586543</v>
      </c>
      <c r="I535" t="s">
        <v>13</v>
      </c>
      <c r="J535">
        <f>LOG(H535,2)</f>
        <v>-1.0535098496484809</v>
      </c>
    </row>
    <row r="536" spans="1:10">
      <c r="A536">
        <v>2930</v>
      </c>
      <c r="B536">
        <v>14.550700000000001</v>
      </c>
      <c r="C536">
        <v>7.2617799999999999</v>
      </c>
      <c r="D536" t="s">
        <v>497</v>
      </c>
      <c r="E536" t="s">
        <v>230</v>
      </c>
      <c r="F536" t="s">
        <v>137</v>
      </c>
      <c r="G536">
        <v>3.54755E-2</v>
      </c>
      <c r="H536">
        <f>C536/B536</f>
        <v>0.49906739881930073</v>
      </c>
      <c r="I536" t="s">
        <v>13</v>
      </c>
      <c r="J536">
        <f>LOG(H536,2)</f>
        <v>-1.0026934308754538</v>
      </c>
    </row>
    <row r="537" spans="1:10">
      <c r="A537">
        <v>2965</v>
      </c>
      <c r="B537">
        <v>29.5547</v>
      </c>
      <c r="C537">
        <v>13.3383</v>
      </c>
      <c r="D537" t="s">
        <v>498</v>
      </c>
      <c r="E537" t="s">
        <v>434</v>
      </c>
      <c r="F537" t="s">
        <v>137</v>
      </c>
      <c r="G537">
        <v>3.5409E-3</v>
      </c>
      <c r="H537">
        <f>C537/B537</f>
        <v>0.4513089288674898</v>
      </c>
      <c r="I537" t="s">
        <v>13</v>
      </c>
      <c r="J537">
        <f>LOG(H537,2)</f>
        <v>-1.147812773227235</v>
      </c>
    </row>
    <row r="538" spans="1:10">
      <c r="A538">
        <v>2975</v>
      </c>
      <c r="B538">
        <v>27.163599999999999</v>
      </c>
      <c r="C538">
        <v>9.1691000000000003</v>
      </c>
      <c r="D538" t="s">
        <v>499</v>
      </c>
      <c r="F538" t="s">
        <v>137</v>
      </c>
      <c r="G538" s="1">
        <v>1.67142E-5</v>
      </c>
      <c r="H538">
        <f>C538/B538</f>
        <v>0.33755098735071937</v>
      </c>
      <c r="I538" t="s">
        <v>13</v>
      </c>
      <c r="J538">
        <f>LOG(H538,2)</f>
        <v>-1.5668226560063743</v>
      </c>
    </row>
    <row r="539" spans="1:10">
      <c r="A539">
        <v>2980</v>
      </c>
      <c r="B539">
        <v>14.8916</v>
      </c>
      <c r="C539">
        <v>6.6819100000000002</v>
      </c>
      <c r="D539" t="s">
        <v>500</v>
      </c>
      <c r="E539" t="s">
        <v>501</v>
      </c>
      <c r="F539" t="s">
        <v>137</v>
      </c>
      <c r="G539">
        <v>9.4614599999999997E-3</v>
      </c>
      <c r="H539">
        <f>C539/B539</f>
        <v>0.44870329581777646</v>
      </c>
      <c r="I539" t="s">
        <v>13</v>
      </c>
      <c r="J539">
        <f>LOG(H539,2)</f>
        <v>-1.1561663139430864</v>
      </c>
    </row>
    <row r="540" spans="1:10">
      <c r="A540">
        <v>2984</v>
      </c>
      <c r="B540">
        <v>1.0956300000000001</v>
      </c>
      <c r="C540">
        <v>0.21628600000000001</v>
      </c>
      <c r="D540" t="s">
        <v>129</v>
      </c>
      <c r="F540" t="s">
        <v>137</v>
      </c>
      <c r="G540">
        <v>3.3853400000000001E-3</v>
      </c>
      <c r="H540">
        <f>C540/B540</f>
        <v>0.197407884048447</v>
      </c>
      <c r="I540" t="s">
        <v>13</v>
      </c>
      <c r="J540">
        <f>LOG(H540,2)</f>
        <v>-2.3407484857898027</v>
      </c>
    </row>
    <row r="541" spans="1:10">
      <c r="A541">
        <v>3033</v>
      </c>
      <c r="B541">
        <v>18.476099999999999</v>
      </c>
      <c r="C541">
        <v>7.1581000000000001</v>
      </c>
      <c r="F541" t="s">
        <v>137</v>
      </c>
      <c r="G541">
        <v>7.3265799999999996E-4</v>
      </c>
      <c r="H541">
        <f>C541/B541</f>
        <v>0.38742483532780192</v>
      </c>
      <c r="I541" t="s">
        <v>13</v>
      </c>
      <c r="J541">
        <f>LOG(H541,2)</f>
        <v>-1.3680116560318323</v>
      </c>
    </row>
    <row r="542" spans="1:10">
      <c r="A542">
        <v>3046</v>
      </c>
      <c r="B542">
        <v>94.445899999999995</v>
      </c>
      <c r="C542">
        <v>17.606300000000001</v>
      </c>
      <c r="E542" t="s">
        <v>153</v>
      </c>
      <c r="F542" t="s">
        <v>137</v>
      </c>
      <c r="G542" s="1">
        <v>1.33864E-11</v>
      </c>
      <c r="H542">
        <f>C542/B542</f>
        <v>0.1864167740473647</v>
      </c>
      <c r="I542" t="s">
        <v>13</v>
      </c>
      <c r="J542">
        <f>LOG(H542,2)</f>
        <v>-2.423396413295662</v>
      </c>
    </row>
    <row r="543" spans="1:10">
      <c r="A543">
        <v>3064</v>
      </c>
      <c r="B543">
        <v>2.2432599999999998</v>
      </c>
      <c r="C543">
        <v>0.61202800000000002</v>
      </c>
      <c r="E543" t="s">
        <v>502</v>
      </c>
      <c r="F543" t="s">
        <v>137</v>
      </c>
      <c r="G543">
        <v>1.5254699999999999E-3</v>
      </c>
      <c r="H543">
        <f>C543/B543</f>
        <v>0.27282972103099956</v>
      </c>
      <c r="I543" t="s">
        <v>13</v>
      </c>
      <c r="J543">
        <f>LOG(H543,2)</f>
        <v>-1.8739272802597182</v>
      </c>
    </row>
    <row r="544" spans="1:10">
      <c r="A544">
        <v>3077</v>
      </c>
      <c r="B544">
        <v>7.9703200000000001</v>
      </c>
      <c r="C544">
        <v>2.47885</v>
      </c>
      <c r="D544" t="s">
        <v>503</v>
      </c>
      <c r="E544" t="s">
        <v>473</v>
      </c>
      <c r="F544" t="s">
        <v>137</v>
      </c>
      <c r="G544">
        <v>2.0179200000000001E-4</v>
      </c>
      <c r="H544">
        <f>C544/B544</f>
        <v>0.31101009746158248</v>
      </c>
      <c r="I544" t="s">
        <v>13</v>
      </c>
      <c r="J544">
        <f>LOG(H544,2)</f>
        <v>-1.6849666742701725</v>
      </c>
    </row>
    <row r="545" spans="1:10">
      <c r="A545">
        <v>3078</v>
      </c>
      <c r="B545">
        <v>32.259700000000002</v>
      </c>
      <c r="C545">
        <v>15.7379</v>
      </c>
      <c r="D545" t="s">
        <v>132</v>
      </c>
      <c r="E545" t="s">
        <v>133</v>
      </c>
      <c r="F545" t="s">
        <v>137</v>
      </c>
      <c r="G545">
        <v>9.3855099999999997E-3</v>
      </c>
      <c r="H545">
        <f>C545/B545</f>
        <v>0.48785016599658393</v>
      </c>
      <c r="I545" t="s">
        <v>13</v>
      </c>
      <c r="J545">
        <f>LOG(H545,2)</f>
        <v>-1.0354899757175602</v>
      </c>
    </row>
    <row r="546" spans="1:10">
      <c r="A546">
        <v>3079</v>
      </c>
      <c r="B546">
        <v>19.2849</v>
      </c>
      <c r="C546">
        <v>4.8290499999999996</v>
      </c>
      <c r="F546" t="s">
        <v>137</v>
      </c>
      <c r="G546" s="1">
        <v>5.1416599999999998E-5</v>
      </c>
      <c r="H546">
        <f>C546/B546</f>
        <v>0.25040575787273978</v>
      </c>
      <c r="I546" t="s">
        <v>13</v>
      </c>
      <c r="J546">
        <f>LOG(H546,2)</f>
        <v>-1.9976603586593933</v>
      </c>
    </row>
    <row r="547" spans="1:10">
      <c r="A547">
        <v>3085</v>
      </c>
      <c r="B547">
        <v>10.524900000000001</v>
      </c>
      <c r="C547">
        <v>4.5896400000000002</v>
      </c>
      <c r="F547" t="s">
        <v>137</v>
      </c>
      <c r="G547">
        <v>1.41545E-2</v>
      </c>
      <c r="H547">
        <f>C547/B547</f>
        <v>0.43607445201379585</v>
      </c>
      <c r="I547" t="s">
        <v>13</v>
      </c>
      <c r="J547">
        <f>LOG(H547,2)</f>
        <v>-1.1973536241483427</v>
      </c>
    </row>
    <row r="548" spans="1:10">
      <c r="A548">
        <v>3147</v>
      </c>
      <c r="B548">
        <v>40.876100000000001</v>
      </c>
      <c r="C548">
        <v>16.458500000000001</v>
      </c>
      <c r="D548" t="s">
        <v>415</v>
      </c>
      <c r="E548" t="s">
        <v>50</v>
      </c>
      <c r="F548" t="s">
        <v>137</v>
      </c>
      <c r="G548">
        <v>3.4648399999999998E-4</v>
      </c>
      <c r="H548">
        <f>C548/B548</f>
        <v>0.40264359858205651</v>
      </c>
      <c r="I548" t="s">
        <v>13</v>
      </c>
      <c r="J548">
        <f>LOG(H548,2)</f>
        <v>-1.3124246979569794</v>
      </c>
    </row>
    <row r="549" spans="1:10">
      <c r="A549">
        <v>3157</v>
      </c>
      <c r="B549">
        <v>22.815000000000001</v>
      </c>
      <c r="C549">
        <v>8.6427700000000005</v>
      </c>
      <c r="F549" t="s">
        <v>137</v>
      </c>
      <c r="G549">
        <v>1.5458599999999999E-4</v>
      </c>
      <c r="H549">
        <f>C549/B549</f>
        <v>0.37881963620425158</v>
      </c>
      <c r="I549" t="s">
        <v>13</v>
      </c>
      <c r="J549">
        <f>LOG(H549,2)</f>
        <v>-1.4004169797086743</v>
      </c>
    </row>
    <row r="550" spans="1:10">
      <c r="A550">
        <v>3162</v>
      </c>
      <c r="B550">
        <v>6.9515599999999997</v>
      </c>
      <c r="C550">
        <v>2.8513899999999999</v>
      </c>
      <c r="F550" t="s">
        <v>137</v>
      </c>
      <c r="G550">
        <v>2.4053500000000001E-3</v>
      </c>
      <c r="H550">
        <f>C550/B550</f>
        <v>0.41017987329462741</v>
      </c>
      <c r="I550" t="s">
        <v>13</v>
      </c>
      <c r="J550">
        <f>LOG(H550,2)</f>
        <v>-1.285671391490868</v>
      </c>
    </row>
    <row r="551" spans="1:10">
      <c r="A551">
        <v>3163</v>
      </c>
      <c r="B551">
        <v>6.4542599999999997</v>
      </c>
      <c r="C551">
        <v>1.5055799999999999</v>
      </c>
      <c r="D551" t="s">
        <v>34</v>
      </c>
      <c r="E551" t="s">
        <v>35</v>
      </c>
      <c r="F551" t="s">
        <v>137</v>
      </c>
      <c r="G551" s="1">
        <v>8.3055599999999998E-5</v>
      </c>
      <c r="H551">
        <f>C551/B551</f>
        <v>0.23326918965148599</v>
      </c>
      <c r="I551" t="s">
        <v>13</v>
      </c>
      <c r="J551">
        <f>LOG(H551,2)</f>
        <v>-2.0999323270953338</v>
      </c>
    </row>
    <row r="552" spans="1:10">
      <c r="A552">
        <v>3191</v>
      </c>
      <c r="B552">
        <v>47.551600000000001</v>
      </c>
      <c r="C552">
        <v>19.799800000000001</v>
      </c>
      <c r="F552" t="s">
        <v>137</v>
      </c>
      <c r="G552">
        <v>2.48643E-3</v>
      </c>
      <c r="H552">
        <f>C552/B552</f>
        <v>0.41638556851925068</v>
      </c>
      <c r="I552" t="s">
        <v>13</v>
      </c>
      <c r="J552">
        <f>LOG(H552,2)</f>
        <v>-1.2640080276585552</v>
      </c>
    </row>
    <row r="553" spans="1:10">
      <c r="A553">
        <v>3192</v>
      </c>
      <c r="B553">
        <v>48.543599999999998</v>
      </c>
      <c r="C553">
        <v>20.145900000000001</v>
      </c>
      <c r="D553" t="s">
        <v>504</v>
      </c>
      <c r="E553" t="s">
        <v>20</v>
      </c>
      <c r="F553" t="s">
        <v>137</v>
      </c>
      <c r="G553">
        <v>8.3440900000000004E-4</v>
      </c>
      <c r="H553">
        <f>C553/B553</f>
        <v>0.41500630361159868</v>
      </c>
      <c r="I553" t="s">
        <v>13</v>
      </c>
      <c r="J553">
        <f>LOG(H553,2)</f>
        <v>-1.2687948448853277</v>
      </c>
    </row>
    <row r="554" spans="1:10">
      <c r="A554">
        <v>3207</v>
      </c>
      <c r="B554">
        <v>14.6333</v>
      </c>
      <c r="C554">
        <v>6.8647200000000002</v>
      </c>
      <c r="D554" t="s">
        <v>505</v>
      </c>
      <c r="E554" t="s">
        <v>506</v>
      </c>
      <c r="F554" t="s">
        <v>137</v>
      </c>
      <c r="G554">
        <v>6.7332299999999998E-3</v>
      </c>
      <c r="H554">
        <f>C554/B554</f>
        <v>0.46911633056111746</v>
      </c>
      <c r="I554" t="s">
        <v>13</v>
      </c>
      <c r="J554">
        <f>LOG(H554,2)</f>
        <v>-1.0919823710531342</v>
      </c>
    </row>
    <row r="555" spans="1:10">
      <c r="A555">
        <v>3210</v>
      </c>
      <c r="B555">
        <v>231.92099999999999</v>
      </c>
      <c r="C555">
        <v>86.857699999999994</v>
      </c>
      <c r="D555" t="s">
        <v>507</v>
      </c>
      <c r="F555" t="s">
        <v>137</v>
      </c>
      <c r="G555" s="1">
        <v>5.32036E-5</v>
      </c>
      <c r="H555">
        <f>C555/B555</f>
        <v>0.37451416646185554</v>
      </c>
      <c r="I555" t="s">
        <v>13</v>
      </c>
      <c r="J555">
        <f>LOG(H555,2)</f>
        <v>-1.4169078034457474</v>
      </c>
    </row>
    <row r="556" spans="1:10">
      <c r="A556">
        <v>3257</v>
      </c>
      <c r="B556">
        <v>691.60199999999998</v>
      </c>
      <c r="C556">
        <v>94.695999999999998</v>
      </c>
      <c r="F556" t="s">
        <v>137</v>
      </c>
      <c r="G556">
        <v>0</v>
      </c>
      <c r="H556">
        <f>C556/B556</f>
        <v>0.136922680963907</v>
      </c>
      <c r="I556" t="s">
        <v>13</v>
      </c>
      <c r="J556">
        <f>LOG(H556,2)</f>
        <v>-2.8685666489938231</v>
      </c>
    </row>
    <row r="557" spans="1:10">
      <c r="A557">
        <v>3263</v>
      </c>
      <c r="B557">
        <v>14.7293</v>
      </c>
      <c r="C557">
        <v>5.1725500000000002</v>
      </c>
      <c r="D557" t="s">
        <v>108</v>
      </c>
      <c r="F557" t="s">
        <v>137</v>
      </c>
      <c r="G557">
        <v>2.0244699999999999E-4</v>
      </c>
      <c r="H557">
        <f>C557/B557</f>
        <v>0.35117419021949448</v>
      </c>
      <c r="I557" t="s">
        <v>13</v>
      </c>
      <c r="J557">
        <f>LOG(H557,2)</f>
        <v>-1.5097412779487078</v>
      </c>
    </row>
    <row r="558" spans="1:10">
      <c r="A558">
        <v>3300</v>
      </c>
      <c r="B558">
        <v>25.922799999999999</v>
      </c>
      <c r="C558">
        <v>11.6465</v>
      </c>
      <c r="D558" t="s">
        <v>262</v>
      </c>
      <c r="E558" t="s">
        <v>263</v>
      </c>
      <c r="F558" t="s">
        <v>137</v>
      </c>
      <c r="G558">
        <v>5.5143600000000003E-3</v>
      </c>
      <c r="H558">
        <f>C558/B558</f>
        <v>0.44927631274399371</v>
      </c>
      <c r="I558" t="s">
        <v>13</v>
      </c>
      <c r="J558">
        <f>LOG(H558,2)</f>
        <v>-1.154325094427354</v>
      </c>
    </row>
    <row r="559" spans="1:10">
      <c r="A559">
        <v>3306</v>
      </c>
      <c r="B559">
        <v>84.311199999999999</v>
      </c>
      <c r="C559">
        <v>33.693399999999997</v>
      </c>
      <c r="D559" t="s">
        <v>420</v>
      </c>
      <c r="E559" t="s">
        <v>508</v>
      </c>
      <c r="F559" t="s">
        <v>137</v>
      </c>
      <c r="G559">
        <v>3.0599199999999999E-4</v>
      </c>
      <c r="H559">
        <f>C559/B559</f>
        <v>0.39963136570230284</v>
      </c>
      <c r="I559" t="s">
        <v>13</v>
      </c>
      <c r="J559">
        <f>LOG(H559,2)</f>
        <v>-1.3232582751020863</v>
      </c>
    </row>
    <row r="560" spans="1:10">
      <c r="A560">
        <v>3310</v>
      </c>
      <c r="B560">
        <v>5.6309100000000001</v>
      </c>
      <c r="C560">
        <v>2.6634899999999999</v>
      </c>
      <c r="F560" t="s">
        <v>137</v>
      </c>
      <c r="G560">
        <v>3.07237E-2</v>
      </c>
      <c r="H560">
        <f>C560/B560</f>
        <v>0.47301235501899336</v>
      </c>
      <c r="I560" t="s">
        <v>13</v>
      </c>
      <c r="J560">
        <f>LOG(H560,2)</f>
        <v>-1.080050227830424</v>
      </c>
    </row>
    <row r="561" spans="1:10">
      <c r="A561">
        <v>3322</v>
      </c>
      <c r="B561">
        <v>44.323099999999997</v>
      </c>
      <c r="C561">
        <v>20.629000000000001</v>
      </c>
      <c r="D561" t="s">
        <v>509</v>
      </c>
      <c r="E561" t="s">
        <v>510</v>
      </c>
      <c r="F561" t="s">
        <v>137</v>
      </c>
      <c r="G561">
        <v>4.9287799999999998E-3</v>
      </c>
      <c r="H561">
        <f>C561/B561</f>
        <v>0.46542322175118622</v>
      </c>
      <c r="I561" t="s">
        <v>13</v>
      </c>
      <c r="J561">
        <f>LOG(H561,2)</f>
        <v>-1.1033849007545566</v>
      </c>
    </row>
    <row r="562" spans="1:10">
      <c r="A562">
        <v>3348</v>
      </c>
      <c r="B562">
        <v>15.7889</v>
      </c>
      <c r="C562">
        <v>4.6718400000000004</v>
      </c>
      <c r="D562" t="s">
        <v>511</v>
      </c>
      <c r="F562" t="s">
        <v>137</v>
      </c>
      <c r="G562" s="1">
        <v>3.3375199999999999E-6</v>
      </c>
      <c r="H562">
        <f>C562/B562</f>
        <v>0.29589395081354625</v>
      </c>
      <c r="I562" t="s">
        <v>13</v>
      </c>
      <c r="J562">
        <f>LOG(H562,2)</f>
        <v>-1.756847892172714</v>
      </c>
    </row>
    <row r="563" spans="1:10">
      <c r="A563">
        <v>3361</v>
      </c>
      <c r="B563">
        <v>6.1117100000000004</v>
      </c>
      <c r="C563">
        <v>2.9203700000000001</v>
      </c>
      <c r="D563" t="s">
        <v>87</v>
      </c>
      <c r="E563" t="s">
        <v>512</v>
      </c>
      <c r="F563" t="s">
        <v>137</v>
      </c>
      <c r="G563">
        <v>2.10114E-2</v>
      </c>
      <c r="H563">
        <f>C563/B563</f>
        <v>0.4778318997465521</v>
      </c>
      <c r="I563" t="s">
        <v>13</v>
      </c>
      <c r="J563">
        <f>LOG(H563,2)</f>
        <v>-1.0654249244963487</v>
      </c>
    </row>
    <row r="564" spans="1:10">
      <c r="A564">
        <v>3375</v>
      </c>
      <c r="B564">
        <v>0.744668</v>
      </c>
      <c r="C564">
        <v>6.13345E-2</v>
      </c>
      <c r="F564" t="s">
        <v>137</v>
      </c>
      <c r="G564">
        <v>3.1580999999999998E-2</v>
      </c>
      <c r="H564">
        <f>C564/B564</f>
        <v>8.2364892811293083E-2</v>
      </c>
      <c r="I564" t="s">
        <v>13</v>
      </c>
      <c r="J564">
        <f>LOG(H564,2)</f>
        <v>-3.6018266552766005</v>
      </c>
    </row>
    <row r="565" spans="1:10">
      <c r="A565">
        <v>3390</v>
      </c>
      <c r="B565">
        <v>26.615500000000001</v>
      </c>
      <c r="C565">
        <v>11.7507</v>
      </c>
      <c r="D565" t="s">
        <v>415</v>
      </c>
      <c r="E565" t="s">
        <v>50</v>
      </c>
      <c r="F565" t="s">
        <v>137</v>
      </c>
      <c r="G565">
        <v>2.66402E-3</v>
      </c>
      <c r="H565">
        <f>C565/B565</f>
        <v>0.44149837500704475</v>
      </c>
      <c r="I565" t="s">
        <v>13</v>
      </c>
      <c r="J565">
        <f>LOG(H565,2)</f>
        <v>-1.1795199670330829</v>
      </c>
    </row>
    <row r="566" spans="1:10">
      <c r="A566">
        <v>3484</v>
      </c>
      <c r="B566">
        <v>75.919300000000007</v>
      </c>
      <c r="C566">
        <v>13.3391</v>
      </c>
      <c r="F566" t="s">
        <v>137</v>
      </c>
      <c r="G566" s="1">
        <v>3.1226799999999997E-5</v>
      </c>
      <c r="H566">
        <f>C566/B566</f>
        <v>0.17570104044689558</v>
      </c>
      <c r="I566" t="s">
        <v>13</v>
      </c>
      <c r="J566">
        <f>LOG(H566,2)</f>
        <v>-2.5088053603246125</v>
      </c>
    </row>
    <row r="567" spans="1:10">
      <c r="A567">
        <v>3487</v>
      </c>
      <c r="B567">
        <v>3.9027400000000001</v>
      </c>
      <c r="C567">
        <v>0.70062400000000002</v>
      </c>
      <c r="F567" t="s">
        <v>137</v>
      </c>
      <c r="G567">
        <v>1.4240100000000001E-4</v>
      </c>
      <c r="H567">
        <f>C567/B567</f>
        <v>0.17952105443867641</v>
      </c>
      <c r="I567" t="s">
        <v>13</v>
      </c>
      <c r="J567">
        <f>LOG(H567,2)</f>
        <v>-2.4777750399589138</v>
      </c>
    </row>
    <row r="568" spans="1:10">
      <c r="A568">
        <v>3493</v>
      </c>
      <c r="B568">
        <v>45.5366</v>
      </c>
      <c r="C568">
        <v>20.116700000000002</v>
      </c>
      <c r="D568" t="s">
        <v>87</v>
      </c>
      <c r="E568" t="s">
        <v>513</v>
      </c>
      <c r="F568" t="s">
        <v>137</v>
      </c>
      <c r="G568">
        <v>5.3303600000000001E-3</v>
      </c>
      <c r="H568">
        <f>C568/B568</f>
        <v>0.44176991694592926</v>
      </c>
      <c r="I568" t="s">
        <v>13</v>
      </c>
      <c r="J568">
        <f>LOG(H568,2)</f>
        <v>-1.1786329155572564</v>
      </c>
    </row>
    <row r="569" spans="1:10">
      <c r="A569">
        <v>3494</v>
      </c>
      <c r="B569">
        <v>75.001099999999994</v>
      </c>
      <c r="C569">
        <v>33.461500000000001</v>
      </c>
      <c r="D569" t="s">
        <v>87</v>
      </c>
      <c r="E569" t="s">
        <v>88</v>
      </c>
      <c r="F569" t="s">
        <v>137</v>
      </c>
      <c r="G569">
        <v>9.2370300000000002E-3</v>
      </c>
      <c r="H569">
        <f>C569/B569</f>
        <v>0.44614678984708228</v>
      </c>
      <c r="I569" t="s">
        <v>13</v>
      </c>
      <c r="J569">
        <f>LOG(H569,2)</f>
        <v>-1.1644096355440952</v>
      </c>
    </row>
    <row r="570" spans="1:10">
      <c r="A570">
        <v>3513</v>
      </c>
      <c r="B570">
        <v>108.437</v>
      </c>
      <c r="C570">
        <v>49.811799999999998</v>
      </c>
      <c r="D570" t="s">
        <v>39</v>
      </c>
      <c r="E570" t="s">
        <v>40</v>
      </c>
      <c r="F570" t="s">
        <v>137</v>
      </c>
      <c r="G570">
        <v>4.2536199999999996E-3</v>
      </c>
      <c r="H570">
        <f>C570/B570</f>
        <v>0.45936165699899478</v>
      </c>
      <c r="I570" t="s">
        <v>13</v>
      </c>
      <c r="J570">
        <f>LOG(H570,2)</f>
        <v>-1.1222976551632748</v>
      </c>
    </row>
    <row r="571" spans="1:10">
      <c r="A571">
        <v>3526</v>
      </c>
      <c r="B571">
        <v>19.728000000000002</v>
      </c>
      <c r="C571">
        <v>9.2567599999999999</v>
      </c>
      <c r="F571" t="s">
        <v>137</v>
      </c>
      <c r="G571">
        <v>1.06195E-2</v>
      </c>
      <c r="H571">
        <f>C571/B571</f>
        <v>0.46921938361719379</v>
      </c>
      <c r="I571" t="s">
        <v>13</v>
      </c>
      <c r="J571">
        <f>LOG(H571,2)</f>
        <v>-1.0916654820521061</v>
      </c>
    </row>
    <row r="572" spans="1:10">
      <c r="A572">
        <v>3539</v>
      </c>
      <c r="B572">
        <v>75.177499999999995</v>
      </c>
      <c r="C572">
        <v>36.055999999999997</v>
      </c>
      <c r="F572" t="s">
        <v>137</v>
      </c>
      <c r="G572">
        <v>5.1947900000000003E-3</v>
      </c>
      <c r="H572">
        <f>C572/B572</f>
        <v>0.47961158591333841</v>
      </c>
      <c r="I572" t="s">
        <v>13</v>
      </c>
      <c r="J572">
        <f>LOG(H572,2)</f>
        <v>-1.0600615847219113</v>
      </c>
    </row>
    <row r="573" spans="1:10">
      <c r="A573">
        <v>3635</v>
      </c>
      <c r="B573">
        <v>3.1128</v>
      </c>
      <c r="C573">
        <v>0.20767099999999999</v>
      </c>
      <c r="D573" t="s">
        <v>31</v>
      </c>
      <c r="E573" t="s">
        <v>140</v>
      </c>
      <c r="F573" t="s">
        <v>137</v>
      </c>
      <c r="G573">
        <v>6.5535100000000002E-3</v>
      </c>
      <c r="H573">
        <f>C573/B573</f>
        <v>6.6715176047288618E-2</v>
      </c>
      <c r="I573" t="s">
        <v>13</v>
      </c>
      <c r="J573">
        <f>LOG(H573,2)</f>
        <v>-3.9058412137058327</v>
      </c>
    </row>
    <row r="574" spans="1:10">
      <c r="A574">
        <v>3640</v>
      </c>
      <c r="B574">
        <v>24.1145</v>
      </c>
      <c r="C574">
        <v>10.0968</v>
      </c>
      <c r="F574" t="s">
        <v>137</v>
      </c>
      <c r="G574">
        <v>3.1679500000000001E-3</v>
      </c>
      <c r="H574">
        <f>C574/B574</f>
        <v>0.41870244044039895</v>
      </c>
      <c r="I574" t="s">
        <v>13</v>
      </c>
      <c r="J574">
        <f>LOG(H574,2)</f>
        <v>-1.2560027679221148</v>
      </c>
    </row>
    <row r="575" spans="1:10">
      <c r="A575">
        <v>3649</v>
      </c>
      <c r="B575">
        <v>91.793899999999994</v>
      </c>
      <c r="C575">
        <v>43.316600000000001</v>
      </c>
      <c r="F575" t="s">
        <v>137</v>
      </c>
      <c r="G575">
        <v>6.9737799999999997E-3</v>
      </c>
      <c r="H575">
        <f>C575/B575</f>
        <v>0.47188974430762831</v>
      </c>
      <c r="I575" t="s">
        <v>13</v>
      </c>
      <c r="J575">
        <f>LOG(H575,2)</f>
        <v>-1.0834782775073408</v>
      </c>
    </row>
    <row r="576" spans="1:10">
      <c r="A576">
        <v>3695</v>
      </c>
      <c r="B576">
        <v>2.6701000000000001</v>
      </c>
      <c r="C576">
        <v>0.69287299999999996</v>
      </c>
      <c r="F576" t="s">
        <v>137</v>
      </c>
      <c r="G576">
        <v>7.7143799999999998E-3</v>
      </c>
      <c r="H576">
        <f>C576/B576</f>
        <v>0.25949327740534062</v>
      </c>
      <c r="I576" t="s">
        <v>13</v>
      </c>
      <c r="J576">
        <f>LOG(H576,2)</f>
        <v>-1.9462309311774455</v>
      </c>
    </row>
    <row r="577" spans="1:10">
      <c r="A577">
        <v>3707</v>
      </c>
      <c r="B577">
        <v>4.0827499999999999</v>
      </c>
      <c r="C577">
        <v>1.6658500000000001</v>
      </c>
      <c r="D577" t="s">
        <v>514</v>
      </c>
      <c r="F577" t="s">
        <v>137</v>
      </c>
      <c r="G577">
        <v>1.1271400000000001E-2</v>
      </c>
      <c r="H577">
        <f>C577/B577</f>
        <v>0.40802155409956525</v>
      </c>
      <c r="I577" t="s">
        <v>13</v>
      </c>
      <c r="J577">
        <f>LOG(H577,2)</f>
        <v>-1.2932827290356834</v>
      </c>
    </row>
    <row r="578" spans="1:10">
      <c r="A578">
        <v>3734</v>
      </c>
      <c r="B578">
        <v>9.2387899999999998</v>
      </c>
      <c r="C578">
        <v>4.0250300000000001</v>
      </c>
      <c r="D578" t="s">
        <v>515</v>
      </c>
      <c r="E578" t="s">
        <v>516</v>
      </c>
      <c r="F578" t="s">
        <v>137</v>
      </c>
      <c r="G578">
        <v>4.3753799999999999E-3</v>
      </c>
      <c r="H578">
        <f>C578/B578</f>
        <v>0.43566635890630701</v>
      </c>
      <c r="I578" t="s">
        <v>13</v>
      </c>
      <c r="J578">
        <f>LOG(H578,2)</f>
        <v>-1.198704378725916</v>
      </c>
    </row>
    <row r="579" spans="1:10">
      <c r="A579">
        <v>3754</v>
      </c>
      <c r="B579">
        <v>2.6474799999999998</v>
      </c>
      <c r="C579">
        <v>0.62436899999999995</v>
      </c>
      <c r="D579" t="s">
        <v>122</v>
      </c>
      <c r="E579" t="s">
        <v>123</v>
      </c>
      <c r="F579" t="s">
        <v>137</v>
      </c>
      <c r="G579">
        <v>9.2362599999999998E-4</v>
      </c>
      <c r="H579">
        <f>C579/B579</f>
        <v>0.23583520933113752</v>
      </c>
      <c r="I579" t="s">
        <v>13</v>
      </c>
      <c r="J579">
        <f>LOG(H579,2)</f>
        <v>-2.0841489714153876</v>
      </c>
    </row>
    <row r="580" spans="1:10">
      <c r="A580">
        <v>3768</v>
      </c>
      <c r="B580">
        <v>10.494899999999999</v>
      </c>
      <c r="C580">
        <v>1.7308600000000001</v>
      </c>
      <c r="D580" t="s">
        <v>21</v>
      </c>
      <c r="F580" t="s">
        <v>137</v>
      </c>
      <c r="G580" s="1">
        <v>1.22056E-8</v>
      </c>
      <c r="H580">
        <f>C580/B580</f>
        <v>0.16492391542558768</v>
      </c>
      <c r="I580" t="s">
        <v>13</v>
      </c>
      <c r="J580">
        <f>LOG(H580,2)</f>
        <v>-2.6001274774086509</v>
      </c>
    </row>
    <row r="581" spans="1:10">
      <c r="A581">
        <v>3792</v>
      </c>
      <c r="B581">
        <v>46.087800000000001</v>
      </c>
      <c r="C581">
        <v>14.030099999999999</v>
      </c>
      <c r="D581" t="s">
        <v>415</v>
      </c>
      <c r="E581" t="s">
        <v>517</v>
      </c>
      <c r="F581" t="s">
        <v>137</v>
      </c>
      <c r="G581" s="1">
        <v>1.9917899999999999E-6</v>
      </c>
      <c r="H581">
        <f>C581/B581</f>
        <v>0.30442112663221066</v>
      </c>
      <c r="I581" t="s">
        <v>13</v>
      </c>
      <c r="J581">
        <f>LOG(H581,2)</f>
        <v>-1.7158596104549875</v>
      </c>
    </row>
    <row r="582" spans="1:10">
      <c r="A582">
        <v>3793</v>
      </c>
      <c r="B582">
        <v>4.5984699999999998</v>
      </c>
      <c r="C582">
        <v>1.1033299999999999</v>
      </c>
      <c r="F582" t="s">
        <v>137</v>
      </c>
      <c r="G582">
        <v>6.5175600000000004E-3</v>
      </c>
      <c r="H582">
        <f>C582/B582</f>
        <v>0.23993415201142987</v>
      </c>
      <c r="I582" t="s">
        <v>13</v>
      </c>
      <c r="J582">
        <f>LOG(H582,2)</f>
        <v>-2.0592895707250878</v>
      </c>
    </row>
    <row r="583" spans="1:10">
      <c r="A583">
        <v>3814</v>
      </c>
      <c r="B583">
        <v>72.974599999999995</v>
      </c>
      <c r="C583">
        <v>34.827300000000001</v>
      </c>
      <c r="D583" t="s">
        <v>518</v>
      </c>
      <c r="E583" t="s">
        <v>519</v>
      </c>
      <c r="F583" t="s">
        <v>137</v>
      </c>
      <c r="G583">
        <v>5.1947900000000003E-3</v>
      </c>
      <c r="H583">
        <f>C583/B583</f>
        <v>0.4772523590399948</v>
      </c>
      <c r="I583" t="s">
        <v>13</v>
      </c>
      <c r="J583">
        <f>LOG(H583,2)</f>
        <v>-1.0671757660546077</v>
      </c>
    </row>
    <row r="584" spans="1:10">
      <c r="A584">
        <v>3860</v>
      </c>
      <c r="B584">
        <v>129.95599999999999</v>
      </c>
      <c r="C584">
        <v>47.445799999999998</v>
      </c>
      <c r="D584" t="s">
        <v>520</v>
      </c>
      <c r="E584" t="s">
        <v>521</v>
      </c>
      <c r="F584" t="s">
        <v>137</v>
      </c>
      <c r="G584" s="1">
        <v>4.6927500000000001E-5</v>
      </c>
      <c r="H584">
        <f>C584/B584</f>
        <v>0.36509126165779188</v>
      </c>
      <c r="I584" t="s">
        <v>13</v>
      </c>
      <c r="J584">
        <f>LOG(H584,2)</f>
        <v>-1.4536709561442485</v>
      </c>
    </row>
    <row r="585" spans="1:10">
      <c r="A585">
        <v>3889</v>
      </c>
      <c r="B585">
        <v>18.978200000000001</v>
      </c>
      <c r="C585">
        <v>8.1643799999999995</v>
      </c>
      <c r="D585" t="s">
        <v>522</v>
      </c>
      <c r="E585" t="s">
        <v>523</v>
      </c>
      <c r="F585" t="s">
        <v>137</v>
      </c>
      <c r="G585">
        <v>3.1742900000000002E-3</v>
      </c>
      <c r="H585">
        <f>C585/B585</f>
        <v>0.43019780590361567</v>
      </c>
      <c r="I585" t="s">
        <v>13</v>
      </c>
      <c r="J585">
        <f>LOG(H585,2)</f>
        <v>-1.216927928146019</v>
      </c>
    </row>
    <row r="586" spans="1:10">
      <c r="A586">
        <v>3898</v>
      </c>
      <c r="B586">
        <v>4.5122099999999996</v>
      </c>
      <c r="C586">
        <v>2.2379899999999999</v>
      </c>
      <c r="D586" t="s">
        <v>515</v>
      </c>
      <c r="E586" t="s">
        <v>516</v>
      </c>
      <c r="F586" t="s">
        <v>137</v>
      </c>
      <c r="G586">
        <v>4.28247E-2</v>
      </c>
      <c r="H586">
        <f>C586/B586</f>
        <v>0.49598533756185997</v>
      </c>
      <c r="I586" t="s">
        <v>13</v>
      </c>
      <c r="J586">
        <f>LOG(H586,2)</f>
        <v>-1.0116306229434784</v>
      </c>
    </row>
    <row r="587" spans="1:10">
      <c r="A587">
        <v>3913</v>
      </c>
      <c r="B587">
        <v>61.263399999999997</v>
      </c>
      <c r="C587">
        <v>20.049700000000001</v>
      </c>
      <c r="F587" t="s">
        <v>137</v>
      </c>
      <c r="G587" s="1">
        <v>1.15069E-5</v>
      </c>
      <c r="H587">
        <f>C587/B587</f>
        <v>0.32727044205839051</v>
      </c>
      <c r="I587" t="s">
        <v>13</v>
      </c>
      <c r="J587">
        <f>LOG(H587,2)</f>
        <v>-1.6114447858789904</v>
      </c>
    </row>
    <row r="588" spans="1:10">
      <c r="A588">
        <v>3925</v>
      </c>
      <c r="B588">
        <v>10.270200000000001</v>
      </c>
      <c r="C588">
        <v>3.1930100000000001</v>
      </c>
      <c r="F588" t="s">
        <v>137</v>
      </c>
      <c r="G588" s="1">
        <v>1.0423399999999999E-5</v>
      </c>
      <c r="H588">
        <f>C588/B588</f>
        <v>0.31090046931900062</v>
      </c>
      <c r="I588" t="s">
        <v>13</v>
      </c>
      <c r="J588">
        <f>LOG(H588,2)</f>
        <v>-1.6854753003901681</v>
      </c>
    </row>
    <row r="589" spans="1:10">
      <c r="A589">
        <v>3985</v>
      </c>
      <c r="B589">
        <v>9.8712099999999996</v>
      </c>
      <c r="C589">
        <v>3.30009</v>
      </c>
      <c r="D589" t="s">
        <v>122</v>
      </c>
      <c r="E589" t="s">
        <v>123</v>
      </c>
      <c r="F589" t="s">
        <v>137</v>
      </c>
      <c r="G589">
        <v>1.60304E-4</v>
      </c>
      <c r="H589">
        <f>C589/B589</f>
        <v>0.33431463822570889</v>
      </c>
      <c r="I589" t="s">
        <v>13</v>
      </c>
      <c r="J589">
        <f>LOG(H589,2)</f>
        <v>-1.5807215690278102</v>
      </c>
    </row>
    <row r="590" spans="1:10">
      <c r="A590">
        <v>3986</v>
      </c>
      <c r="B590">
        <v>2.6919200000000001</v>
      </c>
      <c r="C590">
        <v>0.29348999999999997</v>
      </c>
      <c r="F590" t="s">
        <v>137</v>
      </c>
      <c r="G590">
        <v>9.8237200000000002E-4</v>
      </c>
      <c r="H590">
        <f>C590/B590</f>
        <v>0.10902627121162589</v>
      </c>
      <c r="I590" t="s">
        <v>13</v>
      </c>
      <c r="J590">
        <f>LOG(H590,2)</f>
        <v>-3.1972522830047221</v>
      </c>
    </row>
    <row r="591" spans="1:10">
      <c r="A591">
        <v>4007</v>
      </c>
      <c r="B591">
        <v>2.9859800000000001</v>
      </c>
      <c r="C591">
        <v>0.94571000000000005</v>
      </c>
      <c r="F591" t="s">
        <v>137</v>
      </c>
      <c r="G591">
        <v>4.4544099999999998E-3</v>
      </c>
      <c r="H591">
        <f>C591/B591</f>
        <v>0.31671678979765439</v>
      </c>
      <c r="I591" t="s">
        <v>13</v>
      </c>
      <c r="J591">
        <f>LOG(H591,2)</f>
        <v>-1.6587347453117276</v>
      </c>
    </row>
    <row r="592" spans="1:10">
      <c r="A592">
        <v>4054</v>
      </c>
      <c r="B592">
        <v>5.8392999999999997</v>
      </c>
      <c r="C592">
        <v>0.7127</v>
      </c>
      <c r="D592" t="s">
        <v>524</v>
      </c>
      <c r="E592" t="s">
        <v>473</v>
      </c>
      <c r="F592" t="s">
        <v>137</v>
      </c>
      <c r="G592" s="1">
        <v>8.9738599999999999E-9</v>
      </c>
      <c r="H592">
        <f>C592/B592</f>
        <v>0.12205230078947819</v>
      </c>
      <c r="I592" t="s">
        <v>13</v>
      </c>
      <c r="J592">
        <f>LOG(H592,2)</f>
        <v>-3.0344286034857562</v>
      </c>
    </row>
    <row r="593" spans="1:10">
      <c r="A593">
        <v>4061</v>
      </c>
      <c r="B593">
        <v>153.43700000000001</v>
      </c>
      <c r="C593">
        <v>70.067300000000003</v>
      </c>
      <c r="F593" t="s">
        <v>137</v>
      </c>
      <c r="G593">
        <v>3.2302199999999998E-3</v>
      </c>
      <c r="H593">
        <f>C593/B593</f>
        <v>0.45665191576999026</v>
      </c>
      <c r="I593" t="s">
        <v>13</v>
      </c>
      <c r="J593">
        <f>LOG(H593,2)</f>
        <v>-1.1308332091175288</v>
      </c>
    </row>
    <row r="594" spans="1:10">
      <c r="A594">
        <v>4078</v>
      </c>
      <c r="B594">
        <v>14.595000000000001</v>
      </c>
      <c r="C594">
        <v>6.3619899999999996</v>
      </c>
      <c r="F594" t="s">
        <v>137</v>
      </c>
      <c r="G594">
        <v>7.2310899999999999E-3</v>
      </c>
      <c r="H594">
        <f>C594/B594</f>
        <v>0.43590202124015071</v>
      </c>
      <c r="I594" t="s">
        <v>13</v>
      </c>
      <c r="J594">
        <f>LOG(H594,2)</f>
        <v>-1.1979242015272227</v>
      </c>
    </row>
    <row r="595" spans="1:10">
      <c r="A595">
        <v>4114</v>
      </c>
      <c r="B595">
        <v>408.31299999999999</v>
      </c>
      <c r="C595">
        <v>92.946600000000004</v>
      </c>
      <c r="D595" t="s">
        <v>525</v>
      </c>
      <c r="E595" t="s">
        <v>526</v>
      </c>
      <c r="F595" t="s">
        <v>137</v>
      </c>
      <c r="G595" s="1">
        <v>2.3217900000000001E-10</v>
      </c>
      <c r="H595">
        <f>C595/B595</f>
        <v>0.2276356618574476</v>
      </c>
      <c r="I595" t="s">
        <v>13</v>
      </c>
      <c r="J595">
        <f>LOG(H595,2)</f>
        <v>-2.1352015040503716</v>
      </c>
    </row>
    <row r="596" spans="1:10">
      <c r="A596">
        <v>4115</v>
      </c>
      <c r="B596">
        <v>195.10300000000001</v>
      </c>
      <c r="C596">
        <v>63.792499999999997</v>
      </c>
      <c r="F596" t="s">
        <v>137</v>
      </c>
      <c r="G596" s="1">
        <v>8.4151899999999996E-6</v>
      </c>
      <c r="H596">
        <f>C596/B596</f>
        <v>0.32696831929801179</v>
      </c>
      <c r="I596" t="s">
        <v>13</v>
      </c>
      <c r="J596">
        <f>LOG(H596,2)</f>
        <v>-1.6127772383867507</v>
      </c>
    </row>
    <row r="597" spans="1:10">
      <c r="A597">
        <v>4116</v>
      </c>
      <c r="B597">
        <v>107.742</v>
      </c>
      <c r="C597">
        <v>31.680399999999999</v>
      </c>
      <c r="F597" t="s">
        <v>137</v>
      </c>
      <c r="G597" s="1">
        <v>5.6524700000000003E-7</v>
      </c>
      <c r="H597">
        <f>C597/B597</f>
        <v>0.29403946464702713</v>
      </c>
      <c r="I597" t="s">
        <v>13</v>
      </c>
      <c r="J597">
        <f>LOG(H597,2)</f>
        <v>-1.7659182948271641</v>
      </c>
    </row>
    <row r="598" spans="1:10">
      <c r="A598">
        <v>4120</v>
      </c>
      <c r="B598">
        <v>53.088799999999999</v>
      </c>
      <c r="C598">
        <v>25.206600000000002</v>
      </c>
      <c r="D598" t="s">
        <v>141</v>
      </c>
      <c r="E598" t="s">
        <v>257</v>
      </c>
      <c r="F598" t="s">
        <v>137</v>
      </c>
      <c r="G598">
        <v>1.17959E-2</v>
      </c>
      <c r="H598">
        <f>C598/B598</f>
        <v>0.47480071126113232</v>
      </c>
      <c r="I598" t="s">
        <v>13</v>
      </c>
      <c r="J598">
        <f>LOG(H598,2)</f>
        <v>-1.0746059987193797</v>
      </c>
    </row>
    <row r="599" spans="1:10">
      <c r="A599">
        <v>4147</v>
      </c>
      <c r="B599">
        <v>25.6189</v>
      </c>
      <c r="C599">
        <v>10.5345</v>
      </c>
      <c r="D599" t="s">
        <v>415</v>
      </c>
      <c r="E599" t="s">
        <v>50</v>
      </c>
      <c r="F599" t="s">
        <v>137</v>
      </c>
      <c r="G599">
        <v>1.1577099999999999E-3</v>
      </c>
      <c r="H599">
        <f>C599/B599</f>
        <v>0.4112003247602356</v>
      </c>
      <c r="I599" t="s">
        <v>13</v>
      </c>
      <c r="J599">
        <f>LOG(H599,2)</f>
        <v>-1.2820866909348603</v>
      </c>
    </row>
    <row r="600" spans="1:10">
      <c r="A600">
        <v>4161</v>
      </c>
      <c r="B600">
        <v>57.319800000000001</v>
      </c>
      <c r="C600">
        <v>27.049199999999999</v>
      </c>
      <c r="D600" t="s">
        <v>438</v>
      </c>
      <c r="F600" t="s">
        <v>137</v>
      </c>
      <c r="G600">
        <v>4.7670500000000001E-3</v>
      </c>
      <c r="H600">
        <f>C600/B600</f>
        <v>0.47189976238577241</v>
      </c>
      <c r="I600" t="s">
        <v>13</v>
      </c>
      <c r="J600">
        <f>LOG(H600,2)</f>
        <v>-1.0834476498481946</v>
      </c>
    </row>
    <row r="601" spans="1:10">
      <c r="A601">
        <v>4171</v>
      </c>
      <c r="B601">
        <v>4.6969500000000002</v>
      </c>
      <c r="C601">
        <v>1.97045</v>
      </c>
      <c r="D601" t="s">
        <v>44</v>
      </c>
      <c r="E601" t="s">
        <v>276</v>
      </c>
      <c r="F601" t="s">
        <v>137</v>
      </c>
      <c r="G601">
        <v>1.1906E-2</v>
      </c>
      <c r="H601">
        <f>C601/B601</f>
        <v>0.41951692055482814</v>
      </c>
      <c r="I601" t="s">
        <v>13</v>
      </c>
      <c r="J601">
        <f>LOG(H601,2)</f>
        <v>-1.2531990942145419</v>
      </c>
    </row>
    <row r="602" spans="1:10">
      <c r="A602">
        <v>4176</v>
      </c>
      <c r="B602">
        <v>1.7762100000000001</v>
      </c>
      <c r="C602">
        <v>0.38297900000000001</v>
      </c>
      <c r="D602" t="s">
        <v>44</v>
      </c>
      <c r="E602" t="s">
        <v>527</v>
      </c>
      <c r="F602" t="s">
        <v>137</v>
      </c>
      <c r="G602">
        <v>5.0219499999999999E-3</v>
      </c>
      <c r="H602">
        <f>C602/B602</f>
        <v>0.21561583371335596</v>
      </c>
      <c r="I602" t="s">
        <v>13</v>
      </c>
      <c r="J602">
        <f>LOG(H602,2)</f>
        <v>-2.2134649688332479</v>
      </c>
    </row>
    <row r="603" spans="1:10">
      <c r="A603">
        <v>4177</v>
      </c>
      <c r="B603">
        <v>5.3078200000000004</v>
      </c>
      <c r="C603">
        <v>1.07413</v>
      </c>
      <c r="F603" t="s">
        <v>137</v>
      </c>
      <c r="G603">
        <v>6.2938700000000002E-4</v>
      </c>
      <c r="H603">
        <f>C603/B603</f>
        <v>0.20236745029032635</v>
      </c>
      <c r="I603" t="s">
        <v>13</v>
      </c>
      <c r="J603">
        <f>LOG(H603,2)</f>
        <v>-2.3049508358882478</v>
      </c>
    </row>
    <row r="604" spans="1:10">
      <c r="A604">
        <v>4235</v>
      </c>
      <c r="B604">
        <v>3.4070100000000001</v>
      </c>
      <c r="C604">
        <v>1.47604</v>
      </c>
      <c r="D604" t="s">
        <v>528</v>
      </c>
      <c r="E604" t="s">
        <v>176</v>
      </c>
      <c r="F604" t="s">
        <v>137</v>
      </c>
      <c r="G604">
        <v>1.5221500000000001E-2</v>
      </c>
      <c r="H604">
        <f>C604/B604</f>
        <v>0.43323618069803138</v>
      </c>
      <c r="I604" t="s">
        <v>13</v>
      </c>
      <c r="J604">
        <f>LOG(H604,2)</f>
        <v>-1.2067743636355346</v>
      </c>
    </row>
    <row r="605" spans="1:10">
      <c r="A605">
        <v>4301</v>
      </c>
      <c r="B605">
        <v>2.5582199999999999</v>
      </c>
      <c r="C605">
        <v>1.21811</v>
      </c>
      <c r="E605" t="s">
        <v>529</v>
      </c>
      <c r="F605" t="s">
        <v>137</v>
      </c>
      <c r="G605">
        <v>3.2493899999999999E-2</v>
      </c>
      <c r="H605">
        <f>C605/B605</f>
        <v>0.47615529547888769</v>
      </c>
      <c r="I605" t="s">
        <v>13</v>
      </c>
      <c r="J605">
        <f>LOG(H605,2)</f>
        <v>-1.0704959174089379</v>
      </c>
    </row>
    <row r="606" spans="1:10">
      <c r="A606">
        <v>4302</v>
      </c>
      <c r="B606">
        <v>9.4955499999999997</v>
      </c>
      <c r="C606">
        <v>1.5247900000000001</v>
      </c>
      <c r="D606" t="s">
        <v>118</v>
      </c>
      <c r="E606" t="s">
        <v>119</v>
      </c>
      <c r="F606" t="s">
        <v>137</v>
      </c>
      <c r="G606" s="1">
        <v>1.54818E-10</v>
      </c>
      <c r="H606">
        <f>C606/B606</f>
        <v>0.16057942931162494</v>
      </c>
      <c r="I606" t="s">
        <v>13</v>
      </c>
      <c r="J606">
        <f>LOG(H606,2)</f>
        <v>-2.6386410035943682</v>
      </c>
    </row>
    <row r="607" spans="1:10">
      <c r="A607">
        <v>4330</v>
      </c>
      <c r="B607">
        <v>5.3464299999999998</v>
      </c>
      <c r="C607">
        <v>2.0952899999999999</v>
      </c>
      <c r="F607" t="s">
        <v>137</v>
      </c>
      <c r="G607">
        <v>9.0265399999999996E-3</v>
      </c>
      <c r="H607">
        <f>C607/B607</f>
        <v>0.3919045045011344</v>
      </c>
      <c r="I607" t="s">
        <v>13</v>
      </c>
      <c r="J607">
        <f>LOG(H607,2)</f>
        <v>-1.3514259396964081</v>
      </c>
    </row>
    <row r="608" spans="1:10">
      <c r="A608">
        <v>4345</v>
      </c>
      <c r="B608">
        <v>1135.8399999999999</v>
      </c>
      <c r="C608">
        <v>447.48099999999999</v>
      </c>
      <c r="E608" t="s">
        <v>42</v>
      </c>
      <c r="F608" t="s">
        <v>137</v>
      </c>
      <c r="G608">
        <v>1.3689799999999999E-4</v>
      </c>
      <c r="H608">
        <f>C608/B608</f>
        <v>0.39396481898858998</v>
      </c>
      <c r="I608" t="s">
        <v>13</v>
      </c>
      <c r="J608">
        <f>LOG(H608,2)</f>
        <v>-1.3438612919490001</v>
      </c>
    </row>
    <row r="609" spans="1:10">
      <c r="A609">
        <v>4347</v>
      </c>
      <c r="B609">
        <v>48.665300000000002</v>
      </c>
      <c r="C609">
        <v>23.6816</v>
      </c>
      <c r="F609" t="s">
        <v>137</v>
      </c>
      <c r="G609">
        <v>2.8567499999999999E-2</v>
      </c>
      <c r="H609">
        <f>C609/B609</f>
        <v>0.48662188458716987</v>
      </c>
      <c r="I609" t="s">
        <v>13</v>
      </c>
      <c r="J609">
        <f>LOG(H609,2)</f>
        <v>-1.0391268915953642</v>
      </c>
    </row>
    <row r="610" spans="1:10">
      <c r="A610">
        <v>4348</v>
      </c>
      <c r="B610">
        <v>21.2194</v>
      </c>
      <c r="C610">
        <v>9.4719499999999996</v>
      </c>
      <c r="D610" t="s">
        <v>530</v>
      </c>
      <c r="E610" t="s">
        <v>531</v>
      </c>
      <c r="F610" t="s">
        <v>137</v>
      </c>
      <c r="G610">
        <v>3.7957799999999999E-3</v>
      </c>
      <c r="H610">
        <f>C610/B610</f>
        <v>0.44638161305220692</v>
      </c>
      <c r="I610" t="s">
        <v>13</v>
      </c>
      <c r="J610">
        <f>LOG(H610,2)</f>
        <v>-1.1636504926860409</v>
      </c>
    </row>
    <row r="611" spans="1:10">
      <c r="A611">
        <v>4352</v>
      </c>
      <c r="B611">
        <v>1321.81</v>
      </c>
      <c r="C611">
        <v>654.97500000000002</v>
      </c>
      <c r="D611" t="s">
        <v>532</v>
      </c>
      <c r="E611" t="s">
        <v>128</v>
      </c>
      <c r="F611" t="s">
        <v>137</v>
      </c>
      <c r="G611">
        <v>3.1747400000000002E-2</v>
      </c>
      <c r="H611">
        <f>C611/B611</f>
        <v>0.4955137273889591</v>
      </c>
      <c r="I611" t="s">
        <v>13</v>
      </c>
      <c r="J611">
        <f>LOG(H611,2)</f>
        <v>-1.0130030694399814</v>
      </c>
    </row>
    <row r="612" spans="1:10">
      <c r="A612">
        <v>4375</v>
      </c>
      <c r="B612">
        <v>20.6495</v>
      </c>
      <c r="C612">
        <v>8.6047799999999999</v>
      </c>
      <c r="E612" t="s">
        <v>533</v>
      </c>
      <c r="F612" t="s">
        <v>137</v>
      </c>
      <c r="G612">
        <v>1.97752E-3</v>
      </c>
      <c r="H612">
        <f>C612/B612</f>
        <v>0.41670645778348142</v>
      </c>
      <c r="I612" t="s">
        <v>13</v>
      </c>
      <c r="J612">
        <f>LOG(H612,2)</f>
        <v>-1.2628966369395027</v>
      </c>
    </row>
    <row r="613" spans="1:10">
      <c r="A613">
        <v>4381</v>
      </c>
      <c r="B613">
        <v>9.3170999999999999</v>
      </c>
      <c r="C613">
        <v>2.5328200000000001</v>
      </c>
      <c r="D613" t="s">
        <v>505</v>
      </c>
      <c r="E613" t="s">
        <v>506</v>
      </c>
      <c r="F613" t="s">
        <v>137</v>
      </c>
      <c r="G613" s="1">
        <v>9.1599500000000003E-6</v>
      </c>
      <c r="H613">
        <f>C613/B613</f>
        <v>0.27184638997112837</v>
      </c>
      <c r="I613" t="s">
        <v>13</v>
      </c>
      <c r="J613">
        <f>LOG(H613,2)</f>
        <v>-1.8791364251303502</v>
      </c>
    </row>
    <row r="614" spans="1:10">
      <c r="A614">
        <v>4394</v>
      </c>
      <c r="B614">
        <v>13.673400000000001</v>
      </c>
      <c r="C614">
        <v>6.0138199999999999</v>
      </c>
      <c r="F614" t="s">
        <v>137</v>
      </c>
      <c r="G614">
        <v>5.3303600000000001E-3</v>
      </c>
      <c r="H614">
        <f>C614/B614</f>
        <v>0.4398189184840639</v>
      </c>
      <c r="I614" t="s">
        <v>13</v>
      </c>
      <c r="J614">
        <f>LOG(H614,2)</f>
        <v>-1.1850184329042932</v>
      </c>
    </row>
    <row r="615" spans="1:10">
      <c r="A615">
        <v>4405</v>
      </c>
      <c r="B615">
        <v>7.6456900000000001</v>
      </c>
      <c r="C615">
        <v>2.4012799999999999</v>
      </c>
      <c r="D615" t="s">
        <v>497</v>
      </c>
      <c r="E615" t="s">
        <v>230</v>
      </c>
      <c r="F615" t="s">
        <v>137</v>
      </c>
      <c r="G615" s="1">
        <v>1.43047E-5</v>
      </c>
      <c r="H615">
        <f>C615/B615</f>
        <v>0.31406975694803213</v>
      </c>
      <c r="I615" t="s">
        <v>13</v>
      </c>
      <c r="J615">
        <f>LOG(H615,2)</f>
        <v>-1.6708430681717767</v>
      </c>
    </row>
    <row r="616" spans="1:10">
      <c r="A616">
        <v>4423</v>
      </c>
      <c r="B616">
        <v>40.948900000000002</v>
      </c>
      <c r="C616">
        <v>1.3173299999999999</v>
      </c>
      <c r="D616" t="s">
        <v>44</v>
      </c>
      <c r="E616" t="s">
        <v>269</v>
      </c>
      <c r="F616" t="s">
        <v>137</v>
      </c>
      <c r="G616">
        <v>0</v>
      </c>
      <c r="H616">
        <f>C616/B616</f>
        <v>3.2170094923184747E-2</v>
      </c>
      <c r="I616" t="s">
        <v>13</v>
      </c>
      <c r="J616">
        <f>LOG(H616,2)</f>
        <v>-4.9581359968675098</v>
      </c>
    </row>
    <row r="617" spans="1:10">
      <c r="A617">
        <v>4424</v>
      </c>
      <c r="B617">
        <v>11.468400000000001</v>
      </c>
      <c r="C617">
        <v>1.1572800000000001</v>
      </c>
      <c r="F617" t="s">
        <v>137</v>
      </c>
      <c r="G617" s="1">
        <v>1.1294E-10</v>
      </c>
      <c r="H617">
        <f>C617/B617</f>
        <v>0.10091032750863242</v>
      </c>
      <c r="I617" t="s">
        <v>13</v>
      </c>
      <c r="J617">
        <f>LOG(H617,2)</f>
        <v>-3.3088542625339485</v>
      </c>
    </row>
    <row r="618" spans="1:10">
      <c r="A618">
        <v>4425</v>
      </c>
      <c r="B618">
        <v>25.815999999999999</v>
      </c>
      <c r="C618">
        <v>8.3771100000000001</v>
      </c>
      <c r="D618" t="s">
        <v>534</v>
      </c>
      <c r="E618" t="s">
        <v>535</v>
      </c>
      <c r="F618" t="s">
        <v>137</v>
      </c>
      <c r="G618" s="1">
        <v>7.2833999999999996E-6</v>
      </c>
      <c r="H618">
        <f>C618/B618</f>
        <v>0.32449295010845991</v>
      </c>
      <c r="I618" t="s">
        <v>13</v>
      </c>
      <c r="J618">
        <f>LOG(H618,2)</f>
        <v>-1.6237409601268871</v>
      </c>
    </row>
    <row r="619" spans="1:10">
      <c r="A619">
        <v>4431</v>
      </c>
      <c r="B619">
        <v>24.059699999999999</v>
      </c>
      <c r="C619">
        <v>9.5997400000000006</v>
      </c>
      <c r="F619" t="s">
        <v>137</v>
      </c>
      <c r="G619">
        <v>3.2924199999999999E-4</v>
      </c>
      <c r="H619">
        <f>C619/B619</f>
        <v>0.39899666246877563</v>
      </c>
      <c r="I619" t="s">
        <v>13</v>
      </c>
      <c r="J619">
        <f>LOG(H619,2)</f>
        <v>-1.325551416259001</v>
      </c>
    </row>
    <row r="620" spans="1:10">
      <c r="A620">
        <v>4448</v>
      </c>
      <c r="B620">
        <v>410.44099999999997</v>
      </c>
      <c r="C620">
        <v>184.762</v>
      </c>
      <c r="F620" t="s">
        <v>137</v>
      </c>
      <c r="G620">
        <v>2.3028800000000002E-3</v>
      </c>
      <c r="H620">
        <f>C620/B620</f>
        <v>0.45015483345962032</v>
      </c>
      <c r="I620" t="s">
        <v>13</v>
      </c>
      <c r="J620">
        <f>LOG(H620,2)</f>
        <v>-1.1515067844585118</v>
      </c>
    </row>
    <row r="621" spans="1:10">
      <c r="A621">
        <v>4484</v>
      </c>
      <c r="B621">
        <v>48.2684</v>
      </c>
      <c r="C621">
        <v>18.798400000000001</v>
      </c>
      <c r="D621" t="s">
        <v>536</v>
      </c>
      <c r="F621" t="s">
        <v>137</v>
      </c>
      <c r="G621">
        <v>2.35028E-4</v>
      </c>
      <c r="H621">
        <f>C621/B621</f>
        <v>0.3894556272841031</v>
      </c>
      <c r="I621" t="s">
        <v>13</v>
      </c>
      <c r="J621">
        <f>LOG(H621,2)</f>
        <v>-1.3604691310263293</v>
      </c>
    </row>
    <row r="622" spans="1:10">
      <c r="A622">
        <v>4554</v>
      </c>
      <c r="B622">
        <v>2.9835099999999999</v>
      </c>
      <c r="C622">
        <v>0.72985999999999995</v>
      </c>
      <c r="F622" t="s">
        <v>137</v>
      </c>
      <c r="G622" s="1">
        <v>5.6665800000000002E-5</v>
      </c>
      <c r="H622">
        <f>C622/B622</f>
        <v>0.24463132350821681</v>
      </c>
      <c r="I622" t="s">
        <v>13</v>
      </c>
      <c r="J622">
        <f>LOG(H622,2)</f>
        <v>-2.0313189511337608</v>
      </c>
    </row>
    <row r="623" spans="1:10">
      <c r="A623">
        <v>4555</v>
      </c>
      <c r="B623">
        <v>3.3288099999999998</v>
      </c>
      <c r="C623">
        <v>0.64014300000000002</v>
      </c>
      <c r="D623" t="s">
        <v>262</v>
      </c>
      <c r="E623" t="s">
        <v>263</v>
      </c>
      <c r="F623" t="s">
        <v>137</v>
      </c>
      <c r="G623">
        <v>1.2390400000000001E-3</v>
      </c>
      <c r="H623">
        <f>C623/B623</f>
        <v>0.19230385633304395</v>
      </c>
      <c r="I623" t="s">
        <v>13</v>
      </c>
      <c r="J623">
        <f>LOG(H623,2)</f>
        <v>-2.3785404010770788</v>
      </c>
    </row>
    <row r="624" spans="1:10">
      <c r="A624">
        <v>4556</v>
      </c>
      <c r="B624">
        <v>0.97609900000000005</v>
      </c>
      <c r="C624">
        <v>0.39565699999999998</v>
      </c>
      <c r="D624" t="s">
        <v>537</v>
      </c>
      <c r="E624" t="s">
        <v>538</v>
      </c>
      <c r="F624" t="s">
        <v>137</v>
      </c>
      <c r="G624">
        <v>4.7516700000000004E-3</v>
      </c>
      <c r="H624">
        <f>C624/B624</f>
        <v>0.40534515453862768</v>
      </c>
      <c r="I624" t="s">
        <v>13</v>
      </c>
      <c r="J624">
        <f>LOG(H624,2)</f>
        <v>-1.302777197567359</v>
      </c>
    </row>
    <row r="625" spans="1:10">
      <c r="A625">
        <v>4590</v>
      </c>
      <c r="B625">
        <v>8.38232</v>
      </c>
      <c r="C625">
        <v>3.9663300000000001</v>
      </c>
      <c r="F625" t="s">
        <v>137</v>
      </c>
      <c r="G625">
        <v>7.2935099999999996E-3</v>
      </c>
      <c r="H625">
        <f>C625/B625</f>
        <v>0.47317807003311735</v>
      </c>
      <c r="I625" t="s">
        <v>13</v>
      </c>
      <c r="J625">
        <f>LOG(H625,2)</f>
        <v>-1.0795448829755365</v>
      </c>
    </row>
    <row r="626" spans="1:10">
      <c r="A626">
        <v>4598</v>
      </c>
      <c r="B626">
        <v>1907.24</v>
      </c>
      <c r="C626">
        <v>485.43900000000002</v>
      </c>
      <c r="D626" t="s">
        <v>539</v>
      </c>
      <c r="E626" t="s">
        <v>540</v>
      </c>
      <c r="F626" t="s">
        <v>137</v>
      </c>
      <c r="G626" s="1">
        <v>2.6650599999999999E-6</v>
      </c>
      <c r="H626">
        <f>C626/B626</f>
        <v>0.25452433883517545</v>
      </c>
      <c r="I626" t="s">
        <v>13</v>
      </c>
      <c r="J626">
        <f>LOG(H626,2)</f>
        <v>-1.974124474586809</v>
      </c>
    </row>
    <row r="627" spans="1:10">
      <c r="A627">
        <v>4606</v>
      </c>
      <c r="B627">
        <v>4.0774999999999997</v>
      </c>
      <c r="C627">
        <v>1.29572</v>
      </c>
      <c r="D627" t="s">
        <v>95</v>
      </c>
      <c r="E627" t="s">
        <v>292</v>
      </c>
      <c r="F627" t="s">
        <v>137</v>
      </c>
      <c r="G627">
        <v>2.1729999999999999E-2</v>
      </c>
      <c r="H627">
        <f>C627/B627</f>
        <v>0.31777314530962603</v>
      </c>
      <c r="I627" t="s">
        <v>13</v>
      </c>
      <c r="J627">
        <f>LOG(H627,2)</f>
        <v>-1.6539308857630843</v>
      </c>
    </row>
    <row r="628" spans="1:10">
      <c r="A628">
        <v>4611</v>
      </c>
      <c r="B628">
        <v>113.248</v>
      </c>
      <c r="C628">
        <v>39.425699999999999</v>
      </c>
      <c r="D628" t="s">
        <v>541</v>
      </c>
      <c r="E628" t="s">
        <v>542</v>
      </c>
      <c r="F628" t="s">
        <v>137</v>
      </c>
      <c r="G628" s="1">
        <v>2.8208299999999999E-5</v>
      </c>
      <c r="H628">
        <f>C628/B628</f>
        <v>0.34813594942074028</v>
      </c>
      <c r="I628" t="s">
        <v>13</v>
      </c>
      <c r="J628">
        <f>LOG(H628,2)</f>
        <v>-1.5222772967030307</v>
      </c>
    </row>
    <row r="629" spans="1:10">
      <c r="A629">
        <v>4612</v>
      </c>
      <c r="B629">
        <v>35.564900000000002</v>
      </c>
      <c r="C629">
        <v>10.222300000000001</v>
      </c>
      <c r="F629" t="s">
        <v>137</v>
      </c>
      <c r="G629" s="1">
        <v>1.15069E-5</v>
      </c>
      <c r="H629">
        <f>C629/B629</f>
        <v>0.28742664818402414</v>
      </c>
      <c r="I629" t="s">
        <v>13</v>
      </c>
      <c r="J629">
        <f>LOG(H629,2)</f>
        <v>-1.7987342703200171</v>
      </c>
    </row>
    <row r="630" spans="1:10">
      <c r="A630">
        <v>4613</v>
      </c>
      <c r="B630">
        <v>131.316</v>
      </c>
      <c r="C630">
        <v>61.917999999999999</v>
      </c>
      <c r="F630" t="s">
        <v>137</v>
      </c>
      <c r="G630">
        <v>4.6540799999999997E-3</v>
      </c>
      <c r="H630">
        <f>C630/B630</f>
        <v>0.4715190837369399</v>
      </c>
      <c r="I630" t="s">
        <v>13</v>
      </c>
      <c r="J630">
        <f>LOG(H630,2)</f>
        <v>-1.0846119327770491</v>
      </c>
    </row>
    <row r="631" spans="1:10">
      <c r="A631">
        <v>4690</v>
      </c>
      <c r="B631">
        <v>10.522</v>
      </c>
      <c r="C631">
        <v>4.0516100000000002</v>
      </c>
      <c r="F631" t="s">
        <v>137</v>
      </c>
      <c r="G631">
        <v>1.3282000000000001E-3</v>
      </c>
      <c r="H631">
        <f>C631/B631</f>
        <v>0.38506082493822469</v>
      </c>
      <c r="I631" t="s">
        <v>13</v>
      </c>
      <c r="J631">
        <f>LOG(H631,2)</f>
        <v>-1.376841740233977</v>
      </c>
    </row>
    <row r="632" spans="1:10">
      <c r="A632">
        <v>4697</v>
      </c>
      <c r="B632">
        <v>29.168600000000001</v>
      </c>
      <c r="C632">
        <v>14.2669</v>
      </c>
      <c r="F632" t="s">
        <v>137</v>
      </c>
      <c r="G632">
        <v>2.4798299999999999E-2</v>
      </c>
      <c r="H632">
        <f>C632/B632</f>
        <v>0.48911843557798451</v>
      </c>
      <c r="I632" t="s">
        <v>13</v>
      </c>
      <c r="J632">
        <f>LOG(H632,2)</f>
        <v>-1.0317442519338234</v>
      </c>
    </row>
    <row r="633" spans="1:10">
      <c r="A633">
        <v>4753</v>
      </c>
      <c r="B633">
        <v>19.9054</v>
      </c>
      <c r="C633">
        <v>8.69285</v>
      </c>
      <c r="D633" t="s">
        <v>543</v>
      </c>
      <c r="E633" t="s">
        <v>40</v>
      </c>
      <c r="F633" t="s">
        <v>137</v>
      </c>
      <c r="G633">
        <v>3.9238399999999996E-3</v>
      </c>
      <c r="H633">
        <f>C633/B633</f>
        <v>0.43670812945230941</v>
      </c>
      <c r="I633" t="s">
        <v>13</v>
      </c>
      <c r="J633">
        <f>LOG(H633,2)</f>
        <v>-1.1952587073199885</v>
      </c>
    </row>
    <row r="634" spans="1:10">
      <c r="A634">
        <v>4766</v>
      </c>
      <c r="B634">
        <v>50.240400000000001</v>
      </c>
      <c r="C634">
        <v>17.139800000000001</v>
      </c>
      <c r="D634" t="s">
        <v>544</v>
      </c>
      <c r="F634" t="s">
        <v>137</v>
      </c>
      <c r="G634" s="1">
        <v>2.0109500000000001E-5</v>
      </c>
      <c r="H634">
        <f>C634/B634</f>
        <v>0.34115572328245797</v>
      </c>
      <c r="I634" t="s">
        <v>13</v>
      </c>
      <c r="J634">
        <f>LOG(H634,2)</f>
        <v>-1.5514976755049545</v>
      </c>
    </row>
    <row r="635" spans="1:10">
      <c r="A635">
        <v>4789</v>
      </c>
      <c r="B635">
        <v>63.239199999999997</v>
      </c>
      <c r="C635">
        <v>14.053100000000001</v>
      </c>
      <c r="F635" t="s">
        <v>137</v>
      </c>
      <c r="G635" s="1">
        <v>1.54818E-10</v>
      </c>
      <c r="H635">
        <f>C635/B635</f>
        <v>0.22222134372351329</v>
      </c>
      <c r="I635" t="s">
        <v>13</v>
      </c>
      <c r="J635">
        <f>LOG(H635,2)</f>
        <v>-2.1699307047793743</v>
      </c>
    </row>
    <row r="636" spans="1:10">
      <c r="A636">
        <v>4798</v>
      </c>
      <c r="B636">
        <v>5.5708200000000003</v>
      </c>
      <c r="C636">
        <v>2.7065299999999999</v>
      </c>
      <c r="D636" t="s">
        <v>454</v>
      </c>
      <c r="E636" t="s">
        <v>455</v>
      </c>
      <c r="F636" t="s">
        <v>137</v>
      </c>
      <c r="G636">
        <v>1.32009E-2</v>
      </c>
      <c r="H636">
        <f>C636/B636</f>
        <v>0.48584050462947997</v>
      </c>
      <c r="I636" t="s">
        <v>13</v>
      </c>
      <c r="J636">
        <f>LOG(H636,2)</f>
        <v>-1.0414453220973798</v>
      </c>
    </row>
    <row r="637" spans="1:10">
      <c r="A637">
        <v>4819</v>
      </c>
      <c r="B637">
        <v>180.345</v>
      </c>
      <c r="C637">
        <v>72.940100000000001</v>
      </c>
      <c r="E637" t="s">
        <v>152</v>
      </c>
      <c r="F637" t="s">
        <v>137</v>
      </c>
      <c r="G637">
        <v>1.2354600000000001E-3</v>
      </c>
      <c r="H637">
        <f>C637/B637</f>
        <v>0.40444758657018492</v>
      </c>
      <c r="I637" t="s">
        <v>13</v>
      </c>
      <c r="J637">
        <f>LOG(H637,2)</f>
        <v>-1.3059753427753373</v>
      </c>
    </row>
    <row r="638" spans="1:10">
      <c r="A638">
        <v>4820</v>
      </c>
      <c r="B638">
        <v>234.816</v>
      </c>
      <c r="C638">
        <v>83.320700000000002</v>
      </c>
      <c r="F638" t="s">
        <v>137</v>
      </c>
      <c r="G638">
        <v>3.3931400000000001E-4</v>
      </c>
      <c r="H638">
        <f>C638/B638</f>
        <v>0.35483399768329243</v>
      </c>
      <c r="I638" t="s">
        <v>13</v>
      </c>
      <c r="J638">
        <f>LOG(H638,2)</f>
        <v>-1.4947838497938124</v>
      </c>
    </row>
    <row r="639" spans="1:10">
      <c r="A639">
        <v>4913</v>
      </c>
      <c r="B639">
        <v>12.6509</v>
      </c>
      <c r="C639">
        <v>5.3980600000000001</v>
      </c>
      <c r="D639" t="s">
        <v>505</v>
      </c>
      <c r="E639" t="s">
        <v>545</v>
      </c>
      <c r="F639" t="s">
        <v>137</v>
      </c>
      <c r="G639">
        <v>3.22785E-3</v>
      </c>
      <c r="H639">
        <f>C639/B639</f>
        <v>0.42669375301361961</v>
      </c>
      <c r="I639" t="s">
        <v>13</v>
      </c>
      <c r="J639">
        <f>LOG(H639,2)</f>
        <v>-1.2287271058909783</v>
      </c>
    </row>
    <row r="640" spans="1:10">
      <c r="A640">
        <v>4932</v>
      </c>
      <c r="B640">
        <v>74.818200000000004</v>
      </c>
      <c r="C640">
        <v>28.501799999999999</v>
      </c>
      <c r="F640" t="s">
        <v>137</v>
      </c>
      <c r="G640">
        <v>8.9876699999999997E-3</v>
      </c>
      <c r="H640">
        <f>C640/B640</f>
        <v>0.38094741653768732</v>
      </c>
      <c r="I640" t="s">
        <v>13</v>
      </c>
      <c r="J640">
        <f>LOG(H640,2)</f>
        <v>-1.3923362235094683</v>
      </c>
    </row>
    <row r="641" spans="1:10">
      <c r="A641">
        <v>4942</v>
      </c>
      <c r="B641">
        <v>55.730899999999998</v>
      </c>
      <c r="C641">
        <v>16.9359</v>
      </c>
      <c r="D641" t="s">
        <v>546</v>
      </c>
      <c r="E641" t="s">
        <v>547</v>
      </c>
      <c r="F641" t="s">
        <v>137</v>
      </c>
      <c r="G641" s="1">
        <v>2.71706E-6</v>
      </c>
      <c r="H641">
        <f>C641/B641</f>
        <v>0.30388707162453865</v>
      </c>
      <c r="I641" t="s">
        <v>13</v>
      </c>
      <c r="J641">
        <f>LOG(H641,2)</f>
        <v>-1.7183927958083733</v>
      </c>
    </row>
    <row r="642" spans="1:10">
      <c r="A642">
        <v>4955</v>
      </c>
      <c r="B642">
        <v>8.3289799999999996</v>
      </c>
      <c r="C642">
        <v>3.3942299999999999</v>
      </c>
      <c r="F642" t="s">
        <v>137</v>
      </c>
      <c r="G642">
        <v>1.4083E-2</v>
      </c>
      <c r="H642">
        <f>C642/B642</f>
        <v>0.4075204887032986</v>
      </c>
      <c r="I642" t="s">
        <v>13</v>
      </c>
      <c r="J642">
        <f>LOG(H642,2)</f>
        <v>-1.2950555000649466</v>
      </c>
    </row>
    <row r="643" spans="1:10">
      <c r="A643">
        <v>5037</v>
      </c>
      <c r="B643">
        <v>70.102800000000002</v>
      </c>
      <c r="C643">
        <v>31.892499999999998</v>
      </c>
      <c r="D643" t="s">
        <v>548</v>
      </c>
      <c r="F643" t="s">
        <v>137</v>
      </c>
      <c r="G643">
        <v>2.6347200000000001E-3</v>
      </c>
      <c r="H643">
        <f>C643/B643</f>
        <v>0.45493903239242939</v>
      </c>
      <c r="I643" t="s">
        <v>13</v>
      </c>
      <c r="J643">
        <f>LOG(H643,2)</f>
        <v>-1.1362548760783489</v>
      </c>
    </row>
    <row r="644" spans="1:10">
      <c r="A644">
        <v>5063</v>
      </c>
      <c r="B644">
        <v>24.951599999999999</v>
      </c>
      <c r="C644">
        <v>8.8709699999999998</v>
      </c>
      <c r="F644" t="s">
        <v>137</v>
      </c>
      <c r="G644">
        <v>3.03345E-4</v>
      </c>
      <c r="H644">
        <f>C644/B644</f>
        <v>0.35552710046650315</v>
      </c>
      <c r="I644" t="s">
        <v>13</v>
      </c>
      <c r="J644">
        <f>LOG(H644,2)</f>
        <v>-1.4919685597446186</v>
      </c>
    </row>
    <row r="645" spans="1:10">
      <c r="A645">
        <v>5073</v>
      </c>
      <c r="B645">
        <v>64.494100000000003</v>
      </c>
      <c r="C645">
        <v>9.1748100000000008</v>
      </c>
      <c r="D645" t="s">
        <v>525</v>
      </c>
      <c r="E645" t="s">
        <v>549</v>
      </c>
      <c r="F645" t="s">
        <v>137</v>
      </c>
      <c r="G645">
        <v>0</v>
      </c>
      <c r="H645">
        <f>C645/B645</f>
        <v>0.1422581290381601</v>
      </c>
      <c r="I645" t="s">
        <v>13</v>
      </c>
      <c r="J645">
        <f>LOG(H645,2)</f>
        <v>-2.8134170002609076</v>
      </c>
    </row>
    <row r="646" spans="1:10">
      <c r="A646">
        <v>5087</v>
      </c>
      <c r="B646">
        <v>10.813499999999999</v>
      </c>
      <c r="C646">
        <v>3.9887800000000002</v>
      </c>
      <c r="D646" t="s">
        <v>505</v>
      </c>
      <c r="E646" t="s">
        <v>506</v>
      </c>
      <c r="F646" t="s">
        <v>137</v>
      </c>
      <c r="G646">
        <v>2.08123E-4</v>
      </c>
      <c r="H646">
        <f>C646/B646</f>
        <v>0.36887039348961947</v>
      </c>
      <c r="I646" t="s">
        <v>13</v>
      </c>
      <c r="J646">
        <f>LOG(H646,2)</f>
        <v>-1.4388140957158231</v>
      </c>
    </row>
    <row r="647" spans="1:10">
      <c r="A647">
        <v>5095</v>
      </c>
      <c r="B647">
        <v>22.039300000000001</v>
      </c>
      <c r="C647">
        <v>8.9978099999999994</v>
      </c>
      <c r="F647" t="s">
        <v>137</v>
      </c>
      <c r="G647">
        <v>5.57951E-4</v>
      </c>
      <c r="H647">
        <f>C647/B647</f>
        <v>0.40826205913980929</v>
      </c>
      <c r="I647" t="s">
        <v>13</v>
      </c>
      <c r="J647">
        <f>LOG(H647,2)</f>
        <v>-1.2924325945155695</v>
      </c>
    </row>
    <row r="648" spans="1:10">
      <c r="A648">
        <v>5106</v>
      </c>
      <c r="B648">
        <v>3.29833</v>
      </c>
      <c r="C648">
        <v>1.5018899999999999</v>
      </c>
      <c r="D648" t="s">
        <v>463</v>
      </c>
      <c r="E648" t="s">
        <v>550</v>
      </c>
      <c r="F648" t="s">
        <v>137</v>
      </c>
      <c r="G648">
        <v>9.5728299999999992E-3</v>
      </c>
      <c r="H648">
        <f>C648/B648</f>
        <v>0.45534861581466984</v>
      </c>
      <c r="I648" t="s">
        <v>13</v>
      </c>
      <c r="J648">
        <f>LOG(H648,2)</f>
        <v>-1.1349565963243886</v>
      </c>
    </row>
    <row r="649" spans="1:10">
      <c r="A649">
        <v>5135</v>
      </c>
      <c r="B649">
        <v>128.83000000000001</v>
      </c>
      <c r="C649">
        <v>50.3352</v>
      </c>
      <c r="D649" t="s">
        <v>478</v>
      </c>
      <c r="E649" t="s">
        <v>551</v>
      </c>
      <c r="F649" t="s">
        <v>137</v>
      </c>
      <c r="G649">
        <v>1.3629700000000001E-4</v>
      </c>
      <c r="H649">
        <f>C649/B649</f>
        <v>0.39071023829853291</v>
      </c>
      <c r="I649" t="s">
        <v>13</v>
      </c>
      <c r="J649">
        <f>LOG(H649,2)</f>
        <v>-1.355829034018988</v>
      </c>
    </row>
    <row r="650" spans="1:10">
      <c r="A650">
        <v>5151</v>
      </c>
      <c r="B650">
        <v>19.0337</v>
      </c>
      <c r="C650">
        <v>9.1796299999999995</v>
      </c>
      <c r="F650" t="s">
        <v>137</v>
      </c>
      <c r="G650">
        <v>1.09394E-2</v>
      </c>
      <c r="H650">
        <f>C650/B650</f>
        <v>0.48228300330466489</v>
      </c>
      <c r="I650" t="s">
        <v>13</v>
      </c>
      <c r="J650">
        <f>LOG(H650,2)</f>
        <v>-1.0520481275828135</v>
      </c>
    </row>
    <row r="651" spans="1:10">
      <c r="A651">
        <v>5160</v>
      </c>
      <c r="B651">
        <v>408.25200000000001</v>
      </c>
      <c r="C651">
        <v>194.613</v>
      </c>
      <c r="D651" t="s">
        <v>504</v>
      </c>
      <c r="E651" t="s">
        <v>552</v>
      </c>
      <c r="F651" t="s">
        <v>137</v>
      </c>
      <c r="G651">
        <v>9.0148099999999998E-3</v>
      </c>
      <c r="H651">
        <f>C651/B651</f>
        <v>0.47669821580788335</v>
      </c>
      <c r="I651" t="s">
        <v>13</v>
      </c>
      <c r="J651">
        <f>LOG(H651,2)</f>
        <v>-1.0688518692069311</v>
      </c>
    </row>
    <row r="652" spans="1:10">
      <c r="A652">
        <v>5178</v>
      </c>
      <c r="B652">
        <v>7.0327099999999998</v>
      </c>
      <c r="C652">
        <v>2.97065</v>
      </c>
      <c r="D652" t="s">
        <v>170</v>
      </c>
      <c r="E652" t="s">
        <v>171</v>
      </c>
      <c r="F652" t="s">
        <v>137</v>
      </c>
      <c r="G652">
        <v>5.6984699999999998E-3</v>
      </c>
      <c r="H652">
        <f>C652/B652</f>
        <v>0.42240473444802928</v>
      </c>
      <c r="I652" t="s">
        <v>13</v>
      </c>
      <c r="J652">
        <f>LOG(H652,2)</f>
        <v>-1.2433020899106584</v>
      </c>
    </row>
    <row r="653" spans="1:10">
      <c r="A653">
        <v>5186</v>
      </c>
      <c r="B653">
        <v>377.19499999999999</v>
      </c>
      <c r="C653">
        <v>129.571</v>
      </c>
      <c r="D653" t="s">
        <v>553</v>
      </c>
      <c r="F653" t="s">
        <v>137</v>
      </c>
      <c r="G653" s="1">
        <v>1.5080599999999999E-5</v>
      </c>
      <c r="H653">
        <f>C653/B653</f>
        <v>0.3435119765638463</v>
      </c>
      <c r="I653" t="s">
        <v>13</v>
      </c>
      <c r="J653">
        <f>LOG(H653,2)</f>
        <v>-1.541567695325629</v>
      </c>
    </row>
    <row r="654" spans="1:10">
      <c r="A654">
        <v>5208</v>
      </c>
      <c r="B654">
        <v>11.458299999999999</v>
      </c>
      <c r="C654">
        <v>3.0966100000000001</v>
      </c>
      <c r="D654" t="s">
        <v>554</v>
      </c>
      <c r="E654" t="s">
        <v>555</v>
      </c>
      <c r="F654" t="s">
        <v>137</v>
      </c>
      <c r="G654" s="1">
        <v>1.28836E-6</v>
      </c>
      <c r="H654">
        <f>C654/B654</f>
        <v>0.27025038618294162</v>
      </c>
      <c r="I654" t="s">
        <v>13</v>
      </c>
      <c r="J654">
        <f>LOG(H654,2)</f>
        <v>-1.8876314153406963</v>
      </c>
    </row>
    <row r="655" spans="1:10">
      <c r="A655">
        <v>5218</v>
      </c>
      <c r="B655">
        <v>12.475099999999999</v>
      </c>
      <c r="C655">
        <v>5.7689599999999999</v>
      </c>
      <c r="D655" t="s">
        <v>118</v>
      </c>
      <c r="E655" t="s">
        <v>119</v>
      </c>
      <c r="F655" t="s">
        <v>137</v>
      </c>
      <c r="G655">
        <v>8.2341199999999993E-3</v>
      </c>
      <c r="H655">
        <f>C655/B655</f>
        <v>0.46243797644908657</v>
      </c>
      <c r="I655" t="s">
        <v>13</v>
      </c>
      <c r="J655">
        <f>LOG(H655,2)</f>
        <v>-1.1126682148147062</v>
      </c>
    </row>
    <row r="656" spans="1:10">
      <c r="A656">
        <v>5221</v>
      </c>
      <c r="B656">
        <v>53.216099999999997</v>
      </c>
      <c r="C656">
        <v>14.5313</v>
      </c>
      <c r="F656" t="s">
        <v>137</v>
      </c>
      <c r="G656" s="1">
        <v>3.2158500000000001E-5</v>
      </c>
      <c r="H656">
        <f>C656/B656</f>
        <v>0.27306209962774425</v>
      </c>
      <c r="I656" t="s">
        <v>13</v>
      </c>
      <c r="J656">
        <f>LOG(H656,2)</f>
        <v>-1.8726990095412528</v>
      </c>
    </row>
    <row r="657" spans="1:10">
      <c r="A657">
        <v>5223</v>
      </c>
      <c r="B657">
        <v>14.468400000000001</v>
      </c>
      <c r="C657">
        <v>5.9116799999999996</v>
      </c>
      <c r="F657" t="s">
        <v>137</v>
      </c>
      <c r="G657">
        <v>1.3946500000000001E-2</v>
      </c>
      <c r="H657">
        <f>C657/B657</f>
        <v>0.4085925188687069</v>
      </c>
      <c r="I657" t="s">
        <v>13</v>
      </c>
      <c r="J657">
        <f>LOG(H657,2)</f>
        <v>-1.2912653056224468</v>
      </c>
    </row>
    <row r="658" spans="1:10">
      <c r="A658">
        <v>5242</v>
      </c>
      <c r="B658">
        <v>25.601700000000001</v>
      </c>
      <c r="C658">
        <v>7.2391399999999999</v>
      </c>
      <c r="D658" t="s">
        <v>463</v>
      </c>
      <c r="E658" t="s">
        <v>550</v>
      </c>
      <c r="F658" t="s">
        <v>137</v>
      </c>
      <c r="G658" s="1">
        <v>1.09294E-7</v>
      </c>
      <c r="H658">
        <f>C658/B658</f>
        <v>0.28276012921016963</v>
      </c>
      <c r="I658" t="s">
        <v>13</v>
      </c>
      <c r="J658">
        <f>LOG(H658,2)</f>
        <v>-1.8223493886226387</v>
      </c>
    </row>
    <row r="659" spans="1:10">
      <c r="A659">
        <v>5250</v>
      </c>
      <c r="B659">
        <v>16.350100000000001</v>
      </c>
      <c r="C659">
        <v>4.8955799999999998</v>
      </c>
      <c r="F659" t="s">
        <v>137</v>
      </c>
      <c r="G659" s="1">
        <v>9.1169900000000003E-6</v>
      </c>
      <c r="H659">
        <f>C659/B659</f>
        <v>0.29942202188365818</v>
      </c>
      <c r="I659" t="s">
        <v>13</v>
      </c>
      <c r="J659">
        <f>LOG(H659,2)</f>
        <v>-1.7397477622887123</v>
      </c>
    </row>
    <row r="660" spans="1:10">
      <c r="A660">
        <v>5277</v>
      </c>
      <c r="B660">
        <v>44.996600000000001</v>
      </c>
      <c r="C660">
        <v>18.108000000000001</v>
      </c>
      <c r="D660" t="s">
        <v>556</v>
      </c>
      <c r="E660" t="s">
        <v>557</v>
      </c>
      <c r="F660" t="s">
        <v>137</v>
      </c>
      <c r="G660">
        <v>3.4911000000000002E-4</v>
      </c>
      <c r="H660">
        <f>C660/B660</f>
        <v>0.40243040585288664</v>
      </c>
      <c r="I660" t="s">
        <v>13</v>
      </c>
      <c r="J660">
        <f>LOG(H660,2)</f>
        <v>-1.3131887820004886</v>
      </c>
    </row>
    <row r="661" spans="1:10">
      <c r="A661">
        <v>5307</v>
      </c>
      <c r="B661">
        <v>10.2525</v>
      </c>
      <c r="C661">
        <v>2.76681</v>
      </c>
      <c r="F661" t="s">
        <v>137</v>
      </c>
      <c r="G661" s="1">
        <v>1.31633E-6</v>
      </c>
      <c r="H661">
        <f>C661/B661</f>
        <v>0.2698668617410388</v>
      </c>
      <c r="I661" t="s">
        <v>13</v>
      </c>
      <c r="J661">
        <f>LOG(H661,2)</f>
        <v>-1.8896802627178682</v>
      </c>
    </row>
    <row r="662" spans="1:10">
      <c r="A662">
        <v>5358</v>
      </c>
      <c r="B662">
        <v>15.925700000000001</v>
      </c>
      <c r="C662">
        <v>4.2999400000000003</v>
      </c>
      <c r="D662" t="s">
        <v>558</v>
      </c>
      <c r="F662" t="s">
        <v>137</v>
      </c>
      <c r="G662" s="1">
        <v>5.6665500000000004E-7</v>
      </c>
      <c r="H662">
        <f>C662/B662</f>
        <v>0.27000006279158845</v>
      </c>
      <c r="I662" t="s">
        <v>13</v>
      </c>
      <c r="J662">
        <f>LOG(H662,2)</f>
        <v>-1.8889683520960607</v>
      </c>
    </row>
    <row r="663" spans="1:10">
      <c r="A663">
        <v>5400</v>
      </c>
      <c r="B663">
        <v>4.5476799999999997</v>
      </c>
      <c r="C663">
        <v>2.1237400000000002</v>
      </c>
      <c r="F663" t="s">
        <v>137</v>
      </c>
      <c r="G663">
        <v>2.14231E-2</v>
      </c>
      <c r="H663">
        <f>C663/B663</f>
        <v>0.46699415965943081</v>
      </c>
      <c r="I663" t="s">
        <v>13</v>
      </c>
      <c r="J663">
        <f>LOG(H663,2)</f>
        <v>-1.0985235875285788</v>
      </c>
    </row>
    <row r="664" spans="1:10">
      <c r="A664">
        <v>5411</v>
      </c>
      <c r="B664">
        <v>25.112300000000001</v>
      </c>
      <c r="C664">
        <v>11.892899999999999</v>
      </c>
      <c r="D664" t="s">
        <v>505</v>
      </c>
      <c r="E664" t="s">
        <v>470</v>
      </c>
      <c r="F664" t="s">
        <v>137</v>
      </c>
      <c r="G664">
        <v>5.3461999999999997E-3</v>
      </c>
      <c r="H664">
        <f>C664/B664</f>
        <v>0.47358863982988408</v>
      </c>
      <c r="I664" t="s">
        <v>13</v>
      </c>
      <c r="J664">
        <f>LOG(H664,2)</f>
        <v>-1.078293620038862</v>
      </c>
    </row>
    <row r="665" spans="1:10">
      <c r="A665">
        <v>5415</v>
      </c>
      <c r="B665">
        <v>77.060599999999994</v>
      </c>
      <c r="C665">
        <v>25.3125</v>
      </c>
      <c r="D665" t="s">
        <v>54</v>
      </c>
      <c r="E665" t="s">
        <v>55</v>
      </c>
      <c r="F665" t="s">
        <v>137</v>
      </c>
      <c r="G665" s="1">
        <v>6.7112299999999998E-6</v>
      </c>
      <c r="H665">
        <f>C665/B665</f>
        <v>0.3284752519445735</v>
      </c>
      <c r="I665" t="s">
        <v>13</v>
      </c>
      <c r="J665">
        <f>LOG(H665,2)</f>
        <v>-1.6061434160956394</v>
      </c>
    </row>
    <row r="666" spans="1:10">
      <c r="A666">
        <v>5417</v>
      </c>
      <c r="B666">
        <v>36.453099999999999</v>
      </c>
      <c r="C666">
        <v>16.896599999999999</v>
      </c>
      <c r="F666" t="s">
        <v>137</v>
      </c>
      <c r="G666">
        <v>6.0581599999999999E-3</v>
      </c>
      <c r="H666">
        <f>C666/B666</f>
        <v>0.4635161344302679</v>
      </c>
      <c r="I666" t="s">
        <v>13</v>
      </c>
      <c r="J666">
        <f>LOG(H666,2)</f>
        <v>-1.1093085367109743</v>
      </c>
    </row>
    <row r="667" spans="1:10">
      <c r="A667">
        <v>5458</v>
      </c>
      <c r="B667">
        <v>4.5244400000000002</v>
      </c>
      <c r="C667">
        <v>2.0093800000000002</v>
      </c>
      <c r="D667" t="s">
        <v>383</v>
      </c>
      <c r="E667" t="s">
        <v>384</v>
      </c>
      <c r="F667" t="s">
        <v>137</v>
      </c>
      <c r="G667">
        <v>1.6769099999999999E-2</v>
      </c>
      <c r="H667">
        <f>C667/B667</f>
        <v>0.44411684097921511</v>
      </c>
      <c r="I667" t="s">
        <v>13</v>
      </c>
      <c r="J667">
        <f>LOG(H667,2)</f>
        <v>-1.1709888153262458</v>
      </c>
    </row>
    <row r="668" spans="1:10">
      <c r="A668">
        <v>5514</v>
      </c>
      <c r="B668">
        <v>108.73</v>
      </c>
      <c r="C668">
        <v>19.743200000000002</v>
      </c>
      <c r="D668" t="s">
        <v>21</v>
      </c>
      <c r="F668" t="s">
        <v>137</v>
      </c>
      <c r="G668" s="1">
        <v>1.2270200000000001E-11</v>
      </c>
      <c r="H668">
        <f>C668/B668</f>
        <v>0.18158006070081856</v>
      </c>
      <c r="I668" t="s">
        <v>13</v>
      </c>
      <c r="J668">
        <f>LOG(H668,2)</f>
        <v>-2.4613223058455649</v>
      </c>
    </row>
    <row r="669" spans="1:10">
      <c r="A669">
        <v>5538</v>
      </c>
      <c r="B669">
        <v>11.4077</v>
      </c>
      <c r="C669">
        <v>4.6078599999999996</v>
      </c>
      <c r="D669" t="s">
        <v>559</v>
      </c>
      <c r="F669" t="s">
        <v>137</v>
      </c>
      <c r="G669">
        <v>3.1674099999999998E-3</v>
      </c>
      <c r="H669">
        <f>C669/B669</f>
        <v>0.4039254187960763</v>
      </c>
      <c r="I669" t="s">
        <v>13</v>
      </c>
      <c r="J669">
        <f>LOG(H669,2)</f>
        <v>-1.3078391580140778</v>
      </c>
    </row>
    <row r="670" spans="1:10">
      <c r="A670">
        <v>5539</v>
      </c>
      <c r="B670">
        <v>25.1006</v>
      </c>
      <c r="C670">
        <v>8.2417499999999997</v>
      </c>
      <c r="E670" t="s">
        <v>70</v>
      </c>
      <c r="F670" t="s">
        <v>137</v>
      </c>
      <c r="G670" s="1">
        <v>3.9329799999999997E-5</v>
      </c>
      <c r="H670">
        <f>C670/B670</f>
        <v>0.3283487247316797</v>
      </c>
      <c r="I670" t="s">
        <v>13</v>
      </c>
      <c r="J670">
        <f>LOG(H670,2)</f>
        <v>-1.6066992428964846</v>
      </c>
    </row>
    <row r="671" spans="1:10">
      <c r="A671">
        <v>5548</v>
      </c>
      <c r="B671">
        <v>11.717700000000001</v>
      </c>
      <c r="C671">
        <v>4.1102299999999996</v>
      </c>
      <c r="D671" t="s">
        <v>54</v>
      </c>
      <c r="E671" t="s">
        <v>51</v>
      </c>
      <c r="F671" t="s">
        <v>137</v>
      </c>
      <c r="G671">
        <v>2.6271900000000002E-4</v>
      </c>
      <c r="H671">
        <f>C671/B671</f>
        <v>0.35077105575326212</v>
      </c>
      <c r="I671" t="s">
        <v>13</v>
      </c>
      <c r="J671">
        <f>LOG(H671,2)</f>
        <v>-1.5113983877091206</v>
      </c>
    </row>
    <row r="672" spans="1:10">
      <c r="A672">
        <v>5578</v>
      </c>
      <c r="B672">
        <v>24.744499999999999</v>
      </c>
      <c r="C672">
        <v>11.0707</v>
      </c>
      <c r="D672" t="s">
        <v>560</v>
      </c>
      <c r="E672" t="s">
        <v>561</v>
      </c>
      <c r="F672" t="s">
        <v>137</v>
      </c>
      <c r="G672">
        <v>7.3546599999999998E-3</v>
      </c>
      <c r="H672">
        <f>C672/B672</f>
        <v>0.44740043241932553</v>
      </c>
      <c r="I672" t="s">
        <v>13</v>
      </c>
      <c r="J672">
        <f>LOG(H672,2)</f>
        <v>-1.1603614441029479</v>
      </c>
    </row>
    <row r="673" spans="1:10">
      <c r="A673">
        <v>5595</v>
      </c>
      <c r="B673">
        <v>27.122</v>
      </c>
      <c r="C673">
        <v>10.3506</v>
      </c>
      <c r="F673" t="s">
        <v>137</v>
      </c>
      <c r="G673">
        <v>7.7663799999999996E-4</v>
      </c>
      <c r="H673">
        <f>C673/B673</f>
        <v>0.38163114814541699</v>
      </c>
      <c r="I673" t="s">
        <v>13</v>
      </c>
      <c r="J673">
        <f>LOG(H673,2)</f>
        <v>-1.3897491681953515</v>
      </c>
    </row>
    <row r="674" spans="1:10">
      <c r="A674">
        <v>5631</v>
      </c>
      <c r="B674">
        <v>7.1938199999999997</v>
      </c>
      <c r="C674">
        <v>2.6578900000000001</v>
      </c>
      <c r="F674" t="s">
        <v>137</v>
      </c>
      <c r="G674">
        <v>2.1804500000000001E-2</v>
      </c>
      <c r="H674">
        <f>C674/B674</f>
        <v>0.36946851603181624</v>
      </c>
      <c r="I674" t="s">
        <v>13</v>
      </c>
      <c r="J674">
        <f>LOG(H674,2)</f>
        <v>-1.4364766633982127</v>
      </c>
    </row>
    <row r="675" spans="1:10">
      <c r="A675">
        <v>5638</v>
      </c>
      <c r="B675">
        <v>71.991600000000005</v>
      </c>
      <c r="C675">
        <v>35.290399999999998</v>
      </c>
      <c r="F675" t="s">
        <v>137</v>
      </c>
      <c r="G675">
        <v>6.8887599999999998E-3</v>
      </c>
      <c r="H675">
        <f>C675/B675</f>
        <v>0.49020163463515182</v>
      </c>
      <c r="I675" t="s">
        <v>13</v>
      </c>
      <c r="J675">
        <f>LOG(H675,2)</f>
        <v>-1.0285527998378625</v>
      </c>
    </row>
    <row r="676" spans="1:10">
      <c r="A676">
        <v>5717</v>
      </c>
      <c r="B676">
        <v>992.23299999999995</v>
      </c>
      <c r="C676">
        <v>465.65499999999997</v>
      </c>
      <c r="D676" t="s">
        <v>562</v>
      </c>
      <c r="E676" t="s">
        <v>563</v>
      </c>
      <c r="F676" t="s">
        <v>137</v>
      </c>
      <c r="G676">
        <v>3.02346E-2</v>
      </c>
      <c r="H676">
        <f>C676/B676</f>
        <v>0.46930005351565612</v>
      </c>
      <c r="I676" t="s">
        <v>13</v>
      </c>
      <c r="J676">
        <f>LOG(H676,2)</f>
        <v>-1.0914174700064467</v>
      </c>
    </row>
    <row r="677" spans="1:10">
      <c r="A677">
        <v>5724</v>
      </c>
      <c r="B677">
        <v>61.330599999999997</v>
      </c>
      <c r="C677">
        <v>30.279499999999999</v>
      </c>
      <c r="D677" t="s">
        <v>564</v>
      </c>
      <c r="E677" t="s">
        <v>565</v>
      </c>
      <c r="F677" t="s">
        <v>137</v>
      </c>
      <c r="G677">
        <v>9.2370300000000002E-3</v>
      </c>
      <c r="H677">
        <f>C677/B677</f>
        <v>0.4937095022712969</v>
      </c>
      <c r="I677" t="s">
        <v>13</v>
      </c>
      <c r="J677">
        <f>LOG(H677,2)</f>
        <v>-1.0182656824440603</v>
      </c>
    </row>
    <row r="678" spans="1:10">
      <c r="A678">
        <v>5759</v>
      </c>
      <c r="B678">
        <v>14.061199999999999</v>
      </c>
      <c r="C678">
        <v>4.9768800000000004</v>
      </c>
      <c r="E678" t="s">
        <v>529</v>
      </c>
      <c r="F678" t="s">
        <v>137</v>
      </c>
      <c r="G678">
        <v>1.90872E-4</v>
      </c>
      <c r="H678">
        <f>C678/B678</f>
        <v>0.35394418684038353</v>
      </c>
      <c r="I678" t="s">
        <v>13</v>
      </c>
      <c r="J678">
        <f>LOG(H678,2)</f>
        <v>-1.4984062140054588</v>
      </c>
    </row>
    <row r="679" spans="1:10">
      <c r="A679">
        <v>5764</v>
      </c>
      <c r="B679">
        <v>3.04684</v>
      </c>
      <c r="C679">
        <v>0.89862399999999998</v>
      </c>
      <c r="D679" t="s">
        <v>170</v>
      </c>
      <c r="E679" t="s">
        <v>171</v>
      </c>
      <c r="F679" t="s">
        <v>137</v>
      </c>
      <c r="G679">
        <v>1.54583E-3</v>
      </c>
      <c r="H679">
        <f>C679/B679</f>
        <v>0.29493639311549014</v>
      </c>
      <c r="I679" t="s">
        <v>13</v>
      </c>
      <c r="J679">
        <f>LOG(H679,2)</f>
        <v>-1.7615242428919824</v>
      </c>
    </row>
    <row r="680" spans="1:10">
      <c r="A680">
        <v>5765</v>
      </c>
      <c r="B680">
        <v>13.384</v>
      </c>
      <c r="C680">
        <v>2.09219</v>
      </c>
      <c r="D680" t="s">
        <v>566</v>
      </c>
      <c r="E680" t="s">
        <v>567</v>
      </c>
      <c r="F680" t="s">
        <v>137</v>
      </c>
      <c r="G680">
        <v>0</v>
      </c>
      <c r="H680">
        <f>C680/B680</f>
        <v>0.15632023311416615</v>
      </c>
      <c r="I680" t="s">
        <v>13</v>
      </c>
      <c r="J680">
        <f>LOG(H680,2)</f>
        <v>-2.6774235710329051</v>
      </c>
    </row>
    <row r="681" spans="1:10">
      <c r="A681">
        <v>5769</v>
      </c>
      <c r="B681">
        <v>12.659000000000001</v>
      </c>
      <c r="C681">
        <v>4.8761799999999997</v>
      </c>
      <c r="F681" t="s">
        <v>137</v>
      </c>
      <c r="G681">
        <v>2.1373799999999999E-3</v>
      </c>
      <c r="H681">
        <f>C681/B681</f>
        <v>0.38519472312188952</v>
      </c>
      <c r="I681" t="s">
        <v>13</v>
      </c>
      <c r="J681">
        <f>LOG(H681,2)</f>
        <v>-1.3763401554080328</v>
      </c>
    </row>
    <row r="682" spans="1:10">
      <c r="A682">
        <v>5774</v>
      </c>
      <c r="B682">
        <v>29.6677</v>
      </c>
      <c r="C682">
        <v>10.274800000000001</v>
      </c>
      <c r="F682" t="s">
        <v>137</v>
      </c>
      <c r="G682" s="1">
        <v>3.8210999999999997E-5</v>
      </c>
      <c r="H682">
        <f>C682/B682</f>
        <v>0.34632950987100453</v>
      </c>
      <c r="I682" t="s">
        <v>13</v>
      </c>
      <c r="J682">
        <f>LOG(H682,2)</f>
        <v>-1.5297827736799634</v>
      </c>
    </row>
    <row r="683" spans="1:10">
      <c r="A683">
        <v>5784</v>
      </c>
      <c r="B683">
        <v>87.639099999999999</v>
      </c>
      <c r="C683">
        <v>38.630600000000001</v>
      </c>
      <c r="F683" t="s">
        <v>137</v>
      </c>
      <c r="G683">
        <v>3.5775099999999999E-3</v>
      </c>
      <c r="H683">
        <f>C683/B683</f>
        <v>0.44079183834612634</v>
      </c>
      <c r="I683" t="s">
        <v>13</v>
      </c>
      <c r="J683">
        <f>LOG(H683,2)</f>
        <v>-1.181830583515902</v>
      </c>
    </row>
    <row r="684" spans="1:10">
      <c r="A684">
        <v>5813</v>
      </c>
      <c r="B684">
        <v>23.8093</v>
      </c>
      <c r="C684">
        <v>6.6002999999999998</v>
      </c>
      <c r="F684" t="s">
        <v>137</v>
      </c>
      <c r="G684" s="1">
        <v>3.8210999999999997E-5</v>
      </c>
      <c r="H684">
        <f>C684/B684</f>
        <v>0.27721520582293474</v>
      </c>
      <c r="I684" t="s">
        <v>13</v>
      </c>
      <c r="J684">
        <f>LOG(H684,2)</f>
        <v>-1.8509217004581417</v>
      </c>
    </row>
    <row r="685" spans="1:10">
      <c r="A685">
        <v>5831</v>
      </c>
      <c r="B685">
        <v>30.371099999999998</v>
      </c>
      <c r="C685">
        <v>12.091200000000001</v>
      </c>
      <c r="D685" t="s">
        <v>568</v>
      </c>
      <c r="E685" t="s">
        <v>529</v>
      </c>
      <c r="F685" t="s">
        <v>137</v>
      </c>
      <c r="G685">
        <v>4.6585499999999999E-4</v>
      </c>
      <c r="H685">
        <f>C685/B685</f>
        <v>0.39811531357112523</v>
      </c>
      <c r="I685" t="s">
        <v>13</v>
      </c>
      <c r="J685">
        <f>LOG(H685,2)</f>
        <v>-1.3287417288883603</v>
      </c>
    </row>
    <row r="686" spans="1:10">
      <c r="A686">
        <v>5870</v>
      </c>
      <c r="B686">
        <v>24.704599999999999</v>
      </c>
      <c r="C686">
        <v>8.6169399999999996</v>
      </c>
      <c r="D686" t="s">
        <v>569</v>
      </c>
      <c r="F686" t="s">
        <v>137</v>
      </c>
      <c r="G686" s="1">
        <v>4.1278800000000002E-5</v>
      </c>
      <c r="H686">
        <f>C686/B686</f>
        <v>0.34879900909142425</v>
      </c>
      <c r="I686" t="s">
        <v>13</v>
      </c>
      <c r="J686">
        <f>LOG(H686,2)</f>
        <v>-1.519532153341671</v>
      </c>
    </row>
    <row r="687" spans="1:10">
      <c r="A687">
        <v>5872</v>
      </c>
      <c r="B687">
        <v>5.4522000000000004</v>
      </c>
      <c r="C687">
        <v>2.2345700000000002</v>
      </c>
      <c r="F687" t="s">
        <v>137</v>
      </c>
      <c r="G687">
        <v>3.2796000000000001E-3</v>
      </c>
      <c r="H687">
        <f>C687/B687</f>
        <v>0.40984740104911777</v>
      </c>
      <c r="I687" t="s">
        <v>13</v>
      </c>
      <c r="J687">
        <f>LOG(H687,2)</f>
        <v>-1.2868412454728495</v>
      </c>
    </row>
    <row r="688" spans="1:10">
      <c r="A688">
        <v>5875</v>
      </c>
      <c r="B688">
        <v>142.38399999999999</v>
      </c>
      <c r="C688">
        <v>68.999300000000005</v>
      </c>
      <c r="F688" t="s">
        <v>137</v>
      </c>
      <c r="G688">
        <v>7.5270399999999996E-3</v>
      </c>
      <c r="H688">
        <f>C688/B688</f>
        <v>0.48460009551635025</v>
      </c>
      <c r="I688" t="s">
        <v>13</v>
      </c>
      <c r="J688">
        <f>LOG(H688,2)</f>
        <v>-1.0451334057379065</v>
      </c>
    </row>
    <row r="689" spans="1:10">
      <c r="A689">
        <v>5886</v>
      </c>
      <c r="B689">
        <v>3.4963799999999998</v>
      </c>
      <c r="C689">
        <v>1.1281099999999999</v>
      </c>
      <c r="D689" t="s">
        <v>43</v>
      </c>
      <c r="E689" t="s">
        <v>23</v>
      </c>
      <c r="F689" t="s">
        <v>137</v>
      </c>
      <c r="G689">
        <v>4.8001199999999998E-4</v>
      </c>
      <c r="H689">
        <f>C689/B689</f>
        <v>0.3226508560282349</v>
      </c>
      <c r="I689" t="s">
        <v>13</v>
      </c>
      <c r="J689">
        <f>LOG(H689,2)</f>
        <v>-1.6319542417714152</v>
      </c>
    </row>
    <row r="690" spans="1:10">
      <c r="A690">
        <v>5887</v>
      </c>
      <c r="B690">
        <v>24.426100000000002</v>
      </c>
      <c r="C690">
        <v>3.2711800000000002</v>
      </c>
      <c r="F690" t="s">
        <v>137</v>
      </c>
      <c r="G690" s="1">
        <v>6.1145500000000001E-9</v>
      </c>
      <c r="H690">
        <f>C690/B690</f>
        <v>0.13392150199990993</v>
      </c>
      <c r="I690" t="s">
        <v>13</v>
      </c>
      <c r="J690">
        <f>LOG(H690,2)</f>
        <v>-2.9005404812139042</v>
      </c>
    </row>
    <row r="691" spans="1:10">
      <c r="A691">
        <v>5919</v>
      </c>
      <c r="B691">
        <v>19.799499999999998</v>
      </c>
      <c r="C691">
        <v>7.4589499999999997</v>
      </c>
      <c r="D691" t="s">
        <v>570</v>
      </c>
      <c r="E691" t="s">
        <v>426</v>
      </c>
      <c r="F691" t="s">
        <v>137</v>
      </c>
      <c r="G691">
        <v>1.5243900000000001E-4</v>
      </c>
      <c r="H691">
        <f>C691/B691</f>
        <v>0.37672415970100259</v>
      </c>
      <c r="I691" t="s">
        <v>13</v>
      </c>
      <c r="J691">
        <f>LOG(H691,2)</f>
        <v>-1.4084195371445147</v>
      </c>
    </row>
    <row r="692" spans="1:10">
      <c r="A692">
        <v>5922</v>
      </c>
      <c r="B692">
        <v>8.2971699999999995</v>
      </c>
      <c r="C692">
        <v>4.07057</v>
      </c>
      <c r="D692" t="s">
        <v>571</v>
      </c>
      <c r="E692" t="s">
        <v>572</v>
      </c>
      <c r="F692" t="s">
        <v>137</v>
      </c>
      <c r="G692">
        <v>1.5619600000000001E-2</v>
      </c>
      <c r="H692">
        <f>C692/B692</f>
        <v>0.49059739646168515</v>
      </c>
      <c r="I692" t="s">
        <v>13</v>
      </c>
      <c r="J692">
        <f>LOG(H692,2)</f>
        <v>-1.0273885171715909</v>
      </c>
    </row>
    <row r="693" spans="1:10">
      <c r="A693">
        <v>5959</v>
      </c>
      <c r="B693">
        <v>9.3613099999999996</v>
      </c>
      <c r="C693">
        <v>3.6465999999999998</v>
      </c>
      <c r="F693" t="s">
        <v>137</v>
      </c>
      <c r="G693">
        <v>1.6769099999999999E-2</v>
      </c>
      <c r="H693">
        <f>C693/B693</f>
        <v>0.38953949821125461</v>
      </c>
      <c r="I693" t="s">
        <v>13</v>
      </c>
      <c r="J693">
        <f>LOG(H693,2)</f>
        <v>-1.3601584739575399</v>
      </c>
    </row>
    <row r="694" spans="1:10">
      <c r="A694">
        <v>6026</v>
      </c>
      <c r="B694">
        <v>6.7506199999999996</v>
      </c>
      <c r="C694">
        <v>2.8865799999999999</v>
      </c>
      <c r="F694" t="s">
        <v>137</v>
      </c>
      <c r="G694">
        <v>1.3983799999999999E-2</v>
      </c>
      <c r="H694">
        <f>C694/B694</f>
        <v>0.42760220542705707</v>
      </c>
      <c r="I694" t="s">
        <v>13</v>
      </c>
      <c r="J694">
        <f>LOG(H694,2)</f>
        <v>-1.2256588008783671</v>
      </c>
    </row>
    <row r="695" spans="1:10">
      <c r="A695">
        <v>6038</v>
      </c>
      <c r="B695">
        <v>26.4117</v>
      </c>
      <c r="C695">
        <v>12.8909</v>
      </c>
      <c r="D695" t="s">
        <v>573</v>
      </c>
      <c r="E695" t="s">
        <v>574</v>
      </c>
      <c r="F695" t="s">
        <v>137</v>
      </c>
      <c r="G695">
        <v>9.8047900000000007E-3</v>
      </c>
      <c r="H695">
        <f>C695/B695</f>
        <v>0.48807536054097239</v>
      </c>
      <c r="I695" t="s">
        <v>13</v>
      </c>
      <c r="J695">
        <f>LOG(H695,2)</f>
        <v>-1.0348241727451892</v>
      </c>
    </row>
    <row r="696" spans="1:10">
      <c r="A696">
        <v>6042</v>
      </c>
      <c r="B696">
        <v>8.8971400000000003</v>
      </c>
      <c r="C696">
        <v>4.0962199999999998</v>
      </c>
      <c r="D696" t="s">
        <v>54</v>
      </c>
      <c r="E696" t="s">
        <v>51</v>
      </c>
      <c r="F696" t="s">
        <v>137</v>
      </c>
      <c r="G696">
        <v>1.38704E-2</v>
      </c>
      <c r="H696">
        <f>C696/B696</f>
        <v>0.46039738612632819</v>
      </c>
      <c r="I696" t="s">
        <v>13</v>
      </c>
      <c r="J696">
        <f>LOG(H696,2)</f>
        <v>-1.1190484521932587</v>
      </c>
    </row>
    <row r="697" spans="1:10">
      <c r="A697">
        <v>6052</v>
      </c>
      <c r="B697">
        <v>39.320300000000003</v>
      </c>
      <c r="C697">
        <v>13.3001</v>
      </c>
      <c r="D697" t="s">
        <v>575</v>
      </c>
      <c r="E697" t="s">
        <v>576</v>
      </c>
      <c r="F697" t="s">
        <v>137</v>
      </c>
      <c r="G697" s="1">
        <v>5.1696400000000002E-5</v>
      </c>
      <c r="H697">
        <f>C697/B697</f>
        <v>0.33825021680912909</v>
      </c>
      <c r="I697" t="s">
        <v>13</v>
      </c>
      <c r="J697">
        <f>LOG(H697,2)</f>
        <v>-1.5638372359572272</v>
      </c>
    </row>
    <row r="698" spans="1:10">
      <c r="A698">
        <v>6053</v>
      </c>
      <c r="B698">
        <v>63.292900000000003</v>
      </c>
      <c r="C698">
        <v>22.808800000000002</v>
      </c>
      <c r="D698" t="s">
        <v>577</v>
      </c>
      <c r="E698" t="s">
        <v>578</v>
      </c>
      <c r="F698" t="s">
        <v>137</v>
      </c>
      <c r="G698">
        <v>1.02765E-4</v>
      </c>
      <c r="H698">
        <f>C698/B698</f>
        <v>0.36036901453401565</v>
      </c>
      <c r="I698" t="s">
        <v>13</v>
      </c>
      <c r="J698">
        <f>LOG(H698,2)</f>
        <v>-1.4724531250785362</v>
      </c>
    </row>
    <row r="699" spans="1:10">
      <c r="A699">
        <v>6071</v>
      </c>
      <c r="B699">
        <v>5.6423699999999997</v>
      </c>
      <c r="C699">
        <v>2.67719</v>
      </c>
      <c r="F699" t="s">
        <v>137</v>
      </c>
      <c r="G699">
        <v>2.3765399999999999E-2</v>
      </c>
      <c r="H699">
        <f>C699/B699</f>
        <v>0.47447969558891034</v>
      </c>
      <c r="I699" t="s">
        <v>13</v>
      </c>
      <c r="J699">
        <f>LOG(H699,2)</f>
        <v>-1.0755817435734278</v>
      </c>
    </row>
    <row r="700" spans="1:10">
      <c r="A700">
        <v>6100</v>
      </c>
      <c r="B700">
        <v>5347.08</v>
      </c>
      <c r="C700">
        <v>1963.59</v>
      </c>
      <c r="F700" t="s">
        <v>137</v>
      </c>
      <c r="G700">
        <v>8.2919899999999997E-4</v>
      </c>
      <c r="H700">
        <f>C700/B700</f>
        <v>0.36722659844251443</v>
      </c>
      <c r="I700" t="s">
        <v>13</v>
      </c>
      <c r="J700">
        <f>LOG(H700,2)</f>
        <v>-1.4452575370850649</v>
      </c>
    </row>
    <row r="701" spans="1:10">
      <c r="A701">
        <v>6101</v>
      </c>
      <c r="B701">
        <v>478.06</v>
      </c>
      <c r="C701">
        <v>157.49799999999999</v>
      </c>
      <c r="D701" t="s">
        <v>93</v>
      </c>
      <c r="E701" t="s">
        <v>437</v>
      </c>
      <c r="F701" t="s">
        <v>137</v>
      </c>
      <c r="G701">
        <v>3.03345E-4</v>
      </c>
      <c r="H701">
        <f>C701/B701</f>
        <v>0.32945236999539806</v>
      </c>
      <c r="I701" t="s">
        <v>13</v>
      </c>
      <c r="J701">
        <f>LOG(H701,2)</f>
        <v>-1.6018581897099218</v>
      </c>
    </row>
    <row r="702" spans="1:10">
      <c r="A702">
        <v>6103</v>
      </c>
      <c r="B702">
        <v>34.340299999999999</v>
      </c>
      <c r="C702">
        <v>13.6053</v>
      </c>
      <c r="D702" t="s">
        <v>579</v>
      </c>
      <c r="F702" t="s">
        <v>137</v>
      </c>
      <c r="G702">
        <v>2.4137E-4</v>
      </c>
      <c r="H702">
        <f>C702/B702</f>
        <v>0.39619048173720089</v>
      </c>
      <c r="I702" t="s">
        <v>13</v>
      </c>
      <c r="J702">
        <f>LOG(H702,2)</f>
        <v>-1.3357338742144511</v>
      </c>
    </row>
    <row r="703" spans="1:10">
      <c r="A703">
        <v>6105</v>
      </c>
      <c r="B703">
        <v>70.490499999999997</v>
      </c>
      <c r="C703">
        <v>23.79</v>
      </c>
      <c r="D703" t="s">
        <v>580</v>
      </c>
      <c r="F703" t="s">
        <v>137</v>
      </c>
      <c r="G703" s="1">
        <v>4.3439899999999997E-5</v>
      </c>
      <c r="H703">
        <f>C703/B703</f>
        <v>0.33749228619459359</v>
      </c>
      <c r="I703" t="s">
        <v>13</v>
      </c>
      <c r="J703">
        <f>LOG(H703,2)</f>
        <v>-1.5670735669342197</v>
      </c>
    </row>
    <row r="704" spans="1:10">
      <c r="A704">
        <v>6126</v>
      </c>
      <c r="B704">
        <v>18.690000000000001</v>
      </c>
      <c r="C704">
        <v>1.9970699999999999</v>
      </c>
      <c r="D704" t="s">
        <v>405</v>
      </c>
      <c r="F704" t="s">
        <v>137</v>
      </c>
      <c r="G704" s="1">
        <v>9.0346800000000004E-13</v>
      </c>
      <c r="H704">
        <f>C704/B704</f>
        <v>0.10685232744783306</v>
      </c>
      <c r="I704" t="s">
        <v>13</v>
      </c>
      <c r="J704">
        <f>LOG(H704,2)</f>
        <v>-3.2263097618931309</v>
      </c>
    </row>
    <row r="705" spans="1:10">
      <c r="A705">
        <v>6145</v>
      </c>
      <c r="B705">
        <v>3.20059</v>
      </c>
      <c r="C705">
        <v>1.4078900000000001</v>
      </c>
      <c r="F705" t="s">
        <v>137</v>
      </c>
      <c r="G705">
        <v>4.3312299999999998E-2</v>
      </c>
      <c r="H705">
        <f>C705/B705</f>
        <v>0.43988452129138694</v>
      </c>
      <c r="I705" t="s">
        <v>13</v>
      </c>
      <c r="J705">
        <f>LOG(H705,2)</f>
        <v>-1.1848032584700705</v>
      </c>
    </row>
    <row r="706" spans="1:10">
      <c r="A706">
        <v>6199</v>
      </c>
      <c r="B706">
        <v>53.212699999999998</v>
      </c>
      <c r="C706">
        <v>16.299499999999998</v>
      </c>
      <c r="D706" t="s">
        <v>581</v>
      </c>
      <c r="E706" t="s">
        <v>473</v>
      </c>
      <c r="F706" t="s">
        <v>137</v>
      </c>
      <c r="G706" s="1">
        <v>5.5249899999999998E-6</v>
      </c>
      <c r="H706">
        <f>C706/B706</f>
        <v>0.30630845643991</v>
      </c>
      <c r="I706" t="s">
        <v>13</v>
      </c>
      <c r="J706">
        <f>LOG(H706,2)</f>
        <v>-1.7069428980598191</v>
      </c>
    </row>
    <row r="707" spans="1:10">
      <c r="A707">
        <v>6230</v>
      </c>
      <c r="B707">
        <v>4.6132200000000001</v>
      </c>
      <c r="C707">
        <v>1.8246100000000001</v>
      </c>
      <c r="D707" t="s">
        <v>311</v>
      </c>
      <c r="E707" t="s">
        <v>582</v>
      </c>
      <c r="F707" t="s">
        <v>137</v>
      </c>
      <c r="G707">
        <v>9.2370300000000002E-3</v>
      </c>
      <c r="H707">
        <f>C707/B707</f>
        <v>0.39551766445129433</v>
      </c>
      <c r="I707" t="s">
        <v>13</v>
      </c>
      <c r="J707">
        <f>LOG(H707,2)</f>
        <v>-1.3381859656831347</v>
      </c>
    </row>
    <row r="708" spans="1:10">
      <c r="A708">
        <v>6256</v>
      </c>
      <c r="B708">
        <v>110.715</v>
      </c>
      <c r="C708">
        <v>15.291700000000001</v>
      </c>
      <c r="F708" t="s">
        <v>137</v>
      </c>
      <c r="G708">
        <v>0</v>
      </c>
      <c r="H708">
        <f>C708/B708</f>
        <v>0.13811768956329315</v>
      </c>
      <c r="I708" t="s">
        <v>13</v>
      </c>
      <c r="J708">
        <f>LOG(H708,2)</f>
        <v>-2.856029988825957</v>
      </c>
    </row>
    <row r="709" spans="1:10">
      <c r="A709">
        <v>6257</v>
      </c>
      <c r="B709">
        <v>15.4138</v>
      </c>
      <c r="C709">
        <v>4.8507800000000003</v>
      </c>
      <c r="D709" t="s">
        <v>44</v>
      </c>
      <c r="E709" t="s">
        <v>527</v>
      </c>
      <c r="F709" t="s">
        <v>137</v>
      </c>
      <c r="G709" s="1">
        <v>4.67694E-5</v>
      </c>
      <c r="H709">
        <f>C709/B709</f>
        <v>0.31470370706769263</v>
      </c>
      <c r="I709" t="s">
        <v>13</v>
      </c>
      <c r="J709">
        <f>LOG(H709,2)</f>
        <v>-1.6679339218542137</v>
      </c>
    </row>
    <row r="710" spans="1:10">
      <c r="A710">
        <v>6258</v>
      </c>
      <c r="B710">
        <v>5.3068499999999998</v>
      </c>
      <c r="C710">
        <v>1.45549</v>
      </c>
      <c r="D710" t="s">
        <v>583</v>
      </c>
      <c r="F710" t="s">
        <v>137</v>
      </c>
      <c r="G710" s="1">
        <v>2.53519E-5</v>
      </c>
      <c r="H710">
        <f>C710/B710</f>
        <v>0.27426627848912255</v>
      </c>
      <c r="I710" t="s">
        <v>13</v>
      </c>
      <c r="J710">
        <f>LOG(H710,2)</f>
        <v>-1.8663508436351255</v>
      </c>
    </row>
    <row r="711" spans="1:10">
      <c r="A711">
        <v>6259</v>
      </c>
      <c r="B711">
        <v>97.082300000000004</v>
      </c>
      <c r="C711">
        <v>22.0076</v>
      </c>
      <c r="F711" t="s">
        <v>137</v>
      </c>
      <c r="G711" s="1">
        <v>2.7281999999999999E-8</v>
      </c>
      <c r="H711">
        <f>C711/B711</f>
        <v>0.22669013816112721</v>
      </c>
      <c r="I711" t="s">
        <v>13</v>
      </c>
      <c r="J711">
        <f>LOG(H711,2)</f>
        <v>-2.1412064648828051</v>
      </c>
    </row>
    <row r="712" spans="1:10">
      <c r="A712">
        <v>6275</v>
      </c>
      <c r="B712">
        <v>6.2026899999999996</v>
      </c>
      <c r="C712">
        <v>1.10501</v>
      </c>
      <c r="E712" t="s">
        <v>426</v>
      </c>
      <c r="F712" t="s">
        <v>137</v>
      </c>
      <c r="G712" s="1">
        <v>3.8656200000000002E-10</v>
      </c>
      <c r="H712">
        <f>C712/B712</f>
        <v>0.17815012518762022</v>
      </c>
      <c r="I712" t="s">
        <v>13</v>
      </c>
      <c r="J712">
        <f>LOG(H712,2)</f>
        <v>-2.4888345976216208</v>
      </c>
    </row>
    <row r="713" spans="1:10">
      <c r="A713">
        <v>6330</v>
      </c>
      <c r="B713">
        <v>27.7971</v>
      </c>
      <c r="C713">
        <v>13.7079</v>
      </c>
      <c r="D713" t="s">
        <v>584</v>
      </c>
      <c r="F713" t="s">
        <v>137</v>
      </c>
      <c r="G713">
        <v>1.9893299999999999E-2</v>
      </c>
      <c r="H713">
        <f>C713/B713</f>
        <v>0.4931413708624281</v>
      </c>
      <c r="I713" t="s">
        <v>13</v>
      </c>
      <c r="J713">
        <f>LOG(H713,2)</f>
        <v>-1.0199268056775987</v>
      </c>
    </row>
    <row r="714" spans="1:10">
      <c r="A714">
        <v>6407</v>
      </c>
      <c r="B714">
        <v>22.574300000000001</v>
      </c>
      <c r="C714">
        <v>8.4834700000000005</v>
      </c>
      <c r="F714" t="s">
        <v>137</v>
      </c>
      <c r="G714">
        <v>2.3512399999999999E-4</v>
      </c>
      <c r="H714">
        <f>C714/B714</f>
        <v>0.37580212896966908</v>
      </c>
      <c r="I714" t="s">
        <v>13</v>
      </c>
      <c r="J714">
        <f>LOG(H714,2)</f>
        <v>-1.4119548550445518</v>
      </c>
    </row>
    <row r="715" spans="1:10">
      <c r="A715">
        <v>6502</v>
      </c>
      <c r="B715">
        <v>13.029299999999999</v>
      </c>
      <c r="C715">
        <v>6.4053199999999997</v>
      </c>
      <c r="E715" t="s">
        <v>585</v>
      </c>
      <c r="F715" t="s">
        <v>137</v>
      </c>
      <c r="G715">
        <v>1.54571E-2</v>
      </c>
      <c r="H715">
        <f>C715/B715</f>
        <v>0.49160891222091746</v>
      </c>
      <c r="I715" t="s">
        <v>13</v>
      </c>
      <c r="J715">
        <f>LOG(H715,2)</f>
        <v>-1.0244170247822102</v>
      </c>
    </row>
    <row r="716" spans="1:10">
      <c r="A716">
        <v>6504</v>
      </c>
      <c r="B716">
        <v>20.780799999999999</v>
      </c>
      <c r="C716">
        <v>7.9159499999999996</v>
      </c>
      <c r="F716" t="s">
        <v>137</v>
      </c>
      <c r="G716">
        <v>2.7762300000000001E-4</v>
      </c>
      <c r="H716">
        <f>C716/B716</f>
        <v>0.38092614336310437</v>
      </c>
      <c r="I716" t="s">
        <v>13</v>
      </c>
      <c r="J716">
        <f>LOG(H716,2)</f>
        <v>-1.3924167899055164</v>
      </c>
    </row>
    <row r="717" spans="1:10">
      <c r="A717">
        <v>6528</v>
      </c>
      <c r="B717">
        <v>13.589399999999999</v>
      </c>
      <c r="C717">
        <v>4.6345000000000001</v>
      </c>
      <c r="D717" t="s">
        <v>586</v>
      </c>
      <c r="E717" t="s">
        <v>587</v>
      </c>
      <c r="F717" t="s">
        <v>137</v>
      </c>
      <c r="G717">
        <v>2.7516299999999998E-4</v>
      </c>
      <c r="H717">
        <f>C717/B717</f>
        <v>0.34103786774986389</v>
      </c>
      <c r="I717" t="s">
        <v>13</v>
      </c>
      <c r="J717">
        <f>LOG(H717,2)</f>
        <v>-1.5519961545183649</v>
      </c>
    </row>
    <row r="718" spans="1:10">
      <c r="A718">
        <v>6580</v>
      </c>
      <c r="B718">
        <v>9.32986</v>
      </c>
      <c r="C718">
        <v>2.9194200000000001</v>
      </c>
      <c r="D718" t="s">
        <v>438</v>
      </c>
      <c r="F718" t="s">
        <v>137</v>
      </c>
      <c r="G718" s="1">
        <v>6.9457199999999996E-5</v>
      </c>
      <c r="H718">
        <f>C718/B718</f>
        <v>0.31291144776020219</v>
      </c>
      <c r="I718" t="s">
        <v>13</v>
      </c>
      <c r="J718">
        <f>LOG(H718,2)</f>
        <v>-1.6761736548295887</v>
      </c>
    </row>
    <row r="719" spans="1:10">
      <c r="A719">
        <v>6590</v>
      </c>
      <c r="B719">
        <v>2.15245</v>
      </c>
      <c r="C719">
        <v>0.81012200000000001</v>
      </c>
      <c r="D719" t="s">
        <v>145</v>
      </c>
      <c r="E719" t="s">
        <v>70</v>
      </c>
      <c r="F719" t="s">
        <v>137</v>
      </c>
      <c r="G719">
        <v>2.3765399999999999E-2</v>
      </c>
      <c r="H719">
        <f>C719/B719</f>
        <v>0.37637204116239636</v>
      </c>
      <c r="I719" t="s">
        <v>13</v>
      </c>
      <c r="J719">
        <f>LOG(H719,2)</f>
        <v>-1.409768633596969</v>
      </c>
    </row>
    <row r="720" spans="1:10">
      <c r="A720">
        <v>6618</v>
      </c>
      <c r="B720">
        <v>73.327600000000004</v>
      </c>
      <c r="C720">
        <v>19.221900000000002</v>
      </c>
      <c r="D720" t="s">
        <v>489</v>
      </c>
      <c r="E720" t="s">
        <v>490</v>
      </c>
      <c r="F720" t="s">
        <v>137</v>
      </c>
      <c r="G720" s="1">
        <v>2.1848799999999998E-8</v>
      </c>
      <c r="H720">
        <f>C720/B720</f>
        <v>0.2621373125535269</v>
      </c>
      <c r="I720" t="s">
        <v>13</v>
      </c>
      <c r="J720">
        <f>LOG(H720,2)</f>
        <v>-1.9316053737863303</v>
      </c>
    </row>
    <row r="721" spans="1:10">
      <c r="A721">
        <v>6624</v>
      </c>
      <c r="B721">
        <v>54.613399999999999</v>
      </c>
      <c r="C721">
        <v>24.542300000000001</v>
      </c>
      <c r="F721" t="s">
        <v>137</v>
      </c>
      <c r="G721">
        <v>1.4367E-2</v>
      </c>
      <c r="H721">
        <f>C721/B721</f>
        <v>0.44938238600782959</v>
      </c>
      <c r="I721" t="s">
        <v>13</v>
      </c>
      <c r="J721">
        <f>LOG(H721,2)</f>
        <v>-1.1539845171367094</v>
      </c>
    </row>
    <row r="722" spans="1:10">
      <c r="A722">
        <v>6644</v>
      </c>
      <c r="B722">
        <v>8.2004099999999998</v>
      </c>
      <c r="C722">
        <v>2.6067300000000002</v>
      </c>
      <c r="F722" t="s">
        <v>137</v>
      </c>
      <c r="G722">
        <v>1.0387000000000001E-4</v>
      </c>
      <c r="H722">
        <f>C722/B722</f>
        <v>0.31787800853859749</v>
      </c>
      <c r="I722" t="s">
        <v>13</v>
      </c>
      <c r="J722">
        <f>LOG(H722,2)</f>
        <v>-1.6534548836010012</v>
      </c>
    </row>
    <row r="723" spans="1:10">
      <c r="A723">
        <v>6658</v>
      </c>
      <c r="B723">
        <v>1.6958500000000001</v>
      </c>
      <c r="C723">
        <v>0.29016199999999998</v>
      </c>
      <c r="D723" t="s">
        <v>84</v>
      </c>
      <c r="E723" t="s">
        <v>85</v>
      </c>
      <c r="F723" t="s">
        <v>137</v>
      </c>
      <c r="G723">
        <v>2.7265399999999999E-2</v>
      </c>
      <c r="H723">
        <f>C723/B723</f>
        <v>0.17110121767845032</v>
      </c>
      <c r="I723" t="s">
        <v>13</v>
      </c>
      <c r="J723">
        <f>LOG(H723,2)</f>
        <v>-2.5470780677753457</v>
      </c>
    </row>
    <row r="724" spans="1:10">
      <c r="A724">
        <v>6663</v>
      </c>
      <c r="B724">
        <v>15.064</v>
      </c>
      <c r="C724">
        <v>6.7386999999999997</v>
      </c>
      <c r="E724" t="s">
        <v>176</v>
      </c>
      <c r="F724" t="s">
        <v>137</v>
      </c>
      <c r="G724">
        <v>4.6542800000000002E-3</v>
      </c>
      <c r="H724">
        <f>C724/B724</f>
        <v>0.44733802442910248</v>
      </c>
      <c r="I724" t="s">
        <v>13</v>
      </c>
      <c r="J724">
        <f>LOG(H724,2)</f>
        <v>-1.1605627000061975</v>
      </c>
    </row>
    <row r="725" spans="1:10">
      <c r="A725">
        <v>6671</v>
      </c>
      <c r="B725">
        <v>35.589199999999998</v>
      </c>
      <c r="C725">
        <v>11.3581</v>
      </c>
      <c r="D725" t="s">
        <v>588</v>
      </c>
      <c r="E725" t="s">
        <v>589</v>
      </c>
      <c r="F725" t="s">
        <v>137</v>
      </c>
      <c r="G725" s="1">
        <v>5.5249899999999998E-6</v>
      </c>
      <c r="H725">
        <f>C725/B725</f>
        <v>0.31914457194879348</v>
      </c>
      <c r="I725" t="s">
        <v>13</v>
      </c>
      <c r="J725">
        <f>LOG(H725,2)</f>
        <v>-1.6477179844245509</v>
      </c>
    </row>
    <row r="726" spans="1:10">
      <c r="A726">
        <v>6695</v>
      </c>
      <c r="B726">
        <v>7.8037900000000002</v>
      </c>
      <c r="C726">
        <v>2.1205599999999998</v>
      </c>
      <c r="F726" t="s">
        <v>137</v>
      </c>
      <c r="G726">
        <v>2.9816999999999999E-3</v>
      </c>
      <c r="H726">
        <f>C726/B726</f>
        <v>0.27173463150597332</v>
      </c>
      <c r="I726" t="s">
        <v>13</v>
      </c>
      <c r="J726">
        <f>LOG(H726,2)</f>
        <v>-1.8797296518228135</v>
      </c>
    </row>
    <row r="727" spans="1:10">
      <c r="A727">
        <v>6697</v>
      </c>
      <c r="B727">
        <v>11.825900000000001</v>
      </c>
      <c r="C727">
        <v>4.4572399999999996</v>
      </c>
      <c r="D727" t="s">
        <v>156</v>
      </c>
      <c r="E727" t="s">
        <v>590</v>
      </c>
      <c r="F727" t="s">
        <v>137</v>
      </c>
      <c r="G727">
        <v>1.26508E-3</v>
      </c>
      <c r="H727">
        <f>C727/B727</f>
        <v>0.37690492901174533</v>
      </c>
      <c r="I727" t="s">
        <v>13</v>
      </c>
      <c r="J727">
        <f>LOG(H727,2)</f>
        <v>-1.4077274327736482</v>
      </c>
    </row>
    <row r="728" spans="1:10">
      <c r="A728">
        <v>6702</v>
      </c>
      <c r="B728">
        <v>4.2031200000000002</v>
      </c>
      <c r="C728">
        <v>1.19929</v>
      </c>
      <c r="D728" t="s">
        <v>400</v>
      </c>
      <c r="E728" t="s">
        <v>401</v>
      </c>
      <c r="F728" t="s">
        <v>137</v>
      </c>
      <c r="G728" s="1">
        <v>5.4883799999999998E-5</v>
      </c>
      <c r="H728">
        <f>C728/B728</f>
        <v>0.28533327623289362</v>
      </c>
      <c r="I728" t="s">
        <v>13</v>
      </c>
      <c r="J728">
        <f>LOG(H728,2)</f>
        <v>-1.8092800876918957</v>
      </c>
    </row>
    <row r="729" spans="1:10">
      <c r="A729">
        <v>6745</v>
      </c>
      <c r="B729">
        <v>26.741900000000001</v>
      </c>
      <c r="C729">
        <v>8.4993700000000008</v>
      </c>
      <c r="D729" t="s">
        <v>438</v>
      </c>
      <c r="F729" t="s">
        <v>137</v>
      </c>
      <c r="G729" s="1">
        <v>3.0887000000000002E-6</v>
      </c>
      <c r="H729">
        <f>C729/B729</f>
        <v>0.31782969796461735</v>
      </c>
      <c r="I729" t="s">
        <v>13</v>
      </c>
      <c r="J729">
        <f>LOG(H729,2)</f>
        <v>-1.6536741586701089</v>
      </c>
    </row>
    <row r="730" spans="1:10">
      <c r="A730">
        <v>6746</v>
      </c>
      <c r="B730">
        <v>120.104</v>
      </c>
      <c r="C730">
        <v>53.325000000000003</v>
      </c>
      <c r="D730" t="s">
        <v>404</v>
      </c>
      <c r="E730" t="s">
        <v>591</v>
      </c>
      <c r="F730" t="s">
        <v>137</v>
      </c>
      <c r="G730">
        <v>2.55689E-3</v>
      </c>
      <c r="H730">
        <f>C730/B730</f>
        <v>0.44399020848597887</v>
      </c>
      <c r="I730" t="s">
        <v>13</v>
      </c>
      <c r="J730">
        <f>LOG(H730,2)</f>
        <v>-1.1714002343581191</v>
      </c>
    </row>
    <row r="731" spans="1:10">
      <c r="A731">
        <v>6758</v>
      </c>
      <c r="B731">
        <v>124.869</v>
      </c>
      <c r="C731">
        <v>51.1648</v>
      </c>
      <c r="E731" t="s">
        <v>592</v>
      </c>
      <c r="F731" t="s">
        <v>137</v>
      </c>
      <c r="G731">
        <v>9.3901599999999998E-4</v>
      </c>
      <c r="H731">
        <f>C731/B731</f>
        <v>0.40974781571086499</v>
      </c>
      <c r="I731" t="s">
        <v>13</v>
      </c>
      <c r="J731">
        <f>LOG(H731,2)</f>
        <v>-1.2871918362801447</v>
      </c>
    </row>
    <row r="732" spans="1:10">
      <c r="A732">
        <v>6759</v>
      </c>
      <c r="B732">
        <v>459.56</v>
      </c>
      <c r="C732">
        <v>223.04400000000001</v>
      </c>
      <c r="F732" t="s">
        <v>137</v>
      </c>
      <c r="G732">
        <v>1.8197899999999999E-2</v>
      </c>
      <c r="H732">
        <f>C732/B732</f>
        <v>0.48534250152319613</v>
      </c>
      <c r="I732" t="s">
        <v>13</v>
      </c>
      <c r="J732">
        <f>LOG(H732,2)</f>
        <v>-1.0429248922097136</v>
      </c>
    </row>
    <row r="733" spans="1:10">
      <c r="A733">
        <v>6767</v>
      </c>
      <c r="B733">
        <v>8.7092399999999994</v>
      </c>
      <c r="C733">
        <v>3.91581</v>
      </c>
      <c r="E733" t="s">
        <v>51</v>
      </c>
      <c r="F733" t="s">
        <v>137</v>
      </c>
      <c r="G733">
        <v>1.97752E-2</v>
      </c>
      <c r="H733">
        <f>C733/B733</f>
        <v>0.44961558069360819</v>
      </c>
      <c r="I733" t="s">
        <v>13</v>
      </c>
      <c r="J733">
        <f>LOG(H733,2)</f>
        <v>-1.1532360642219281</v>
      </c>
    </row>
    <row r="734" spans="1:10">
      <c r="A734">
        <v>6814</v>
      </c>
      <c r="B734">
        <v>37.249400000000001</v>
      </c>
      <c r="C734">
        <v>11.7677</v>
      </c>
      <c r="D734" t="s">
        <v>25</v>
      </c>
      <c r="F734" t="s">
        <v>137</v>
      </c>
      <c r="G734" s="1">
        <v>7.6206700000000003E-5</v>
      </c>
      <c r="H734">
        <f>C734/B734</f>
        <v>0.31591649798386012</v>
      </c>
      <c r="I734" t="s">
        <v>13</v>
      </c>
      <c r="J734">
        <f>LOG(H734,2)</f>
        <v>-1.6623848145357225</v>
      </c>
    </row>
    <row r="735" spans="1:10">
      <c r="A735">
        <v>6874</v>
      </c>
      <c r="B735">
        <v>22.3613</v>
      </c>
      <c r="C735">
        <v>6.7320599999999997</v>
      </c>
      <c r="F735" t="s">
        <v>137</v>
      </c>
      <c r="G735" s="1">
        <v>1.9150599999999999E-5</v>
      </c>
      <c r="H735">
        <f>C735/B735</f>
        <v>0.30105852521991117</v>
      </c>
      <c r="I735" t="s">
        <v>13</v>
      </c>
      <c r="J735">
        <f>LOG(H735,2)</f>
        <v>-1.7318841233937807</v>
      </c>
    </row>
    <row r="736" spans="1:10">
      <c r="A736">
        <v>6877</v>
      </c>
      <c r="B736">
        <v>27.6876</v>
      </c>
      <c r="C736">
        <v>8.3544499999999999</v>
      </c>
      <c r="F736" t="s">
        <v>137</v>
      </c>
      <c r="G736" s="1">
        <v>2.9407099999999999E-6</v>
      </c>
      <c r="H736">
        <f>C736/B736</f>
        <v>0.30173976798277929</v>
      </c>
      <c r="I736" t="s">
        <v>13</v>
      </c>
      <c r="J736">
        <f>LOG(H736,2)</f>
        <v>-1.7286232449701464</v>
      </c>
    </row>
    <row r="737" spans="1:10">
      <c r="A737">
        <v>6878</v>
      </c>
      <c r="B737">
        <v>10.602399999999999</v>
      </c>
      <c r="C737">
        <v>4.7545000000000002</v>
      </c>
      <c r="D737" t="s">
        <v>593</v>
      </c>
      <c r="E737" t="s">
        <v>312</v>
      </c>
      <c r="F737" t="s">
        <v>137</v>
      </c>
      <c r="G737">
        <v>5.8064099999999997E-3</v>
      </c>
      <c r="H737">
        <f>C737/B737</f>
        <v>0.44843620312382104</v>
      </c>
      <c r="I737" t="s">
        <v>13</v>
      </c>
      <c r="J737">
        <f>LOG(H737,2)</f>
        <v>-1.1570253404754516</v>
      </c>
    </row>
    <row r="738" spans="1:10">
      <c r="A738">
        <v>6879</v>
      </c>
      <c r="B738">
        <v>53.031999999999996</v>
      </c>
      <c r="C738">
        <v>22.301300000000001</v>
      </c>
      <c r="D738" t="s">
        <v>594</v>
      </c>
      <c r="E738" t="s">
        <v>595</v>
      </c>
      <c r="F738" t="s">
        <v>137</v>
      </c>
      <c r="G738">
        <v>4.0085199999999998E-3</v>
      </c>
      <c r="H738">
        <f>C738/B738</f>
        <v>0.42052534318901802</v>
      </c>
      <c r="I738" t="s">
        <v>13</v>
      </c>
      <c r="J738">
        <f>LOG(H738,2)</f>
        <v>-1.2497353469839578</v>
      </c>
    </row>
    <row r="739" spans="1:10">
      <c r="A739">
        <v>6880</v>
      </c>
      <c r="B739">
        <v>26.778400000000001</v>
      </c>
      <c r="C739">
        <v>8.0165299999999995</v>
      </c>
      <c r="F739" t="s">
        <v>137</v>
      </c>
      <c r="G739">
        <v>1.5644899999999999E-4</v>
      </c>
      <c r="H739">
        <f>C739/B739</f>
        <v>0.29936553341499117</v>
      </c>
      <c r="I739" t="s">
        <v>13</v>
      </c>
      <c r="J739">
        <f>LOG(H739,2)</f>
        <v>-1.7400199644516796</v>
      </c>
    </row>
    <row r="740" spans="1:10">
      <c r="A740">
        <v>6898</v>
      </c>
      <c r="B740">
        <v>43.211599999999997</v>
      </c>
      <c r="C740">
        <v>18.0428</v>
      </c>
      <c r="F740" t="s">
        <v>137</v>
      </c>
      <c r="G740">
        <v>1.03458E-3</v>
      </c>
      <c r="H740">
        <f>C740/B740</f>
        <v>0.41754528876505387</v>
      </c>
      <c r="I740" t="s">
        <v>13</v>
      </c>
      <c r="J740">
        <f>LOG(H740,2)</f>
        <v>-1.2599954078798128</v>
      </c>
    </row>
    <row r="741" spans="1:10">
      <c r="A741">
        <v>6918</v>
      </c>
      <c r="B741">
        <v>25.085699999999999</v>
      </c>
      <c r="C741">
        <v>7.3897500000000003</v>
      </c>
      <c r="F741" t="s">
        <v>137</v>
      </c>
      <c r="G741" s="1">
        <v>2.81067E-5</v>
      </c>
      <c r="H741">
        <f>C741/B741</f>
        <v>0.29458017914588791</v>
      </c>
      <c r="I741" t="s">
        <v>13</v>
      </c>
      <c r="J741">
        <f>LOG(H741,2)</f>
        <v>-1.7632677331148756</v>
      </c>
    </row>
    <row r="742" spans="1:10">
      <c r="A742">
        <v>6928</v>
      </c>
      <c r="B742">
        <v>10.3101</v>
      </c>
      <c r="C742">
        <v>4.6140600000000003</v>
      </c>
      <c r="F742" t="s">
        <v>137</v>
      </c>
      <c r="G742">
        <v>4.6371599999999999E-2</v>
      </c>
      <c r="H742">
        <f>C742/B742</f>
        <v>0.4475281520062851</v>
      </c>
      <c r="I742" t="s">
        <v>13</v>
      </c>
      <c r="J742">
        <f>LOG(H742,2)</f>
        <v>-1.1599496561252507</v>
      </c>
    </row>
    <row r="743" spans="1:10">
      <c r="A743">
        <v>6962</v>
      </c>
      <c r="B743">
        <v>57.631500000000003</v>
      </c>
      <c r="C743">
        <v>20.583400000000001</v>
      </c>
      <c r="D743" t="s">
        <v>596</v>
      </c>
      <c r="E743" t="s">
        <v>597</v>
      </c>
      <c r="F743" t="s">
        <v>137</v>
      </c>
      <c r="G743" s="1">
        <v>3.2933499999999999E-5</v>
      </c>
      <c r="H743">
        <f>C743/B743</f>
        <v>0.35715537509868733</v>
      </c>
      <c r="I743" t="s">
        <v>13</v>
      </c>
      <c r="J743">
        <f>LOG(H743,2)</f>
        <v>-1.4853762611965773</v>
      </c>
    </row>
    <row r="744" spans="1:10">
      <c r="A744">
        <v>6971</v>
      </c>
      <c r="B744">
        <v>432.49400000000003</v>
      </c>
      <c r="C744">
        <v>214.95400000000001</v>
      </c>
      <c r="F744" t="s">
        <v>137</v>
      </c>
      <c r="G744">
        <v>3.1468900000000001E-2</v>
      </c>
      <c r="H744">
        <f>C744/B744</f>
        <v>0.49701036314954655</v>
      </c>
      <c r="I744" t="s">
        <v>13</v>
      </c>
      <c r="J744">
        <f>LOG(H744,2)</f>
        <v>-1.0086521611911736</v>
      </c>
    </row>
    <row r="745" spans="1:10">
      <c r="A745">
        <v>6977</v>
      </c>
      <c r="B745">
        <v>8.3551800000000007</v>
      </c>
      <c r="C745">
        <v>3.82016</v>
      </c>
      <c r="D745" t="s">
        <v>598</v>
      </c>
      <c r="F745" t="s">
        <v>137</v>
      </c>
      <c r="G745">
        <v>7.9347700000000007E-3</v>
      </c>
      <c r="H745">
        <f>C745/B745</f>
        <v>0.45722055060453509</v>
      </c>
      <c r="I745" t="s">
        <v>13</v>
      </c>
      <c r="J745">
        <f>LOG(H745,2)</f>
        <v>-1.1290378453399081</v>
      </c>
    </row>
    <row r="746" spans="1:10">
      <c r="A746">
        <v>6995</v>
      </c>
      <c r="B746">
        <v>25.7319</v>
      </c>
      <c r="C746">
        <v>12.6999</v>
      </c>
      <c r="D746" t="s">
        <v>599</v>
      </c>
      <c r="E746" t="s">
        <v>162</v>
      </c>
      <c r="F746" t="s">
        <v>137</v>
      </c>
      <c r="G746">
        <v>2.5172799999999999E-2</v>
      </c>
      <c r="H746">
        <f>C746/B746</f>
        <v>0.49354692035955372</v>
      </c>
      <c r="I746" t="s">
        <v>13</v>
      </c>
      <c r="J746">
        <f>LOG(H746,2)</f>
        <v>-1.0187408500186717</v>
      </c>
    </row>
    <row r="747" spans="1:10">
      <c r="A747">
        <v>7007</v>
      </c>
      <c r="B747">
        <v>9.7683</v>
      </c>
      <c r="C747">
        <v>3.3753700000000002</v>
      </c>
      <c r="D747" t="s">
        <v>122</v>
      </c>
      <c r="E747" t="s">
        <v>600</v>
      </c>
      <c r="F747" t="s">
        <v>137</v>
      </c>
      <c r="G747">
        <v>2.6251999999999997E-4</v>
      </c>
      <c r="H747">
        <f>C747/B747</f>
        <v>0.34554323679657672</v>
      </c>
      <c r="I747" t="s">
        <v>13</v>
      </c>
      <c r="J747">
        <f>LOG(H747,2)</f>
        <v>-1.5330618528431883</v>
      </c>
    </row>
    <row r="748" spans="1:10">
      <c r="A748">
        <v>7015</v>
      </c>
      <c r="B748">
        <v>4.0279499999999997</v>
      </c>
      <c r="C748">
        <v>0.64943600000000001</v>
      </c>
      <c r="F748" t="s">
        <v>137</v>
      </c>
      <c r="G748" s="1">
        <v>4.2461800000000004E-6</v>
      </c>
      <c r="H748">
        <f>C748/B748</f>
        <v>0.16123238868407008</v>
      </c>
      <c r="I748" t="s">
        <v>13</v>
      </c>
      <c r="J748">
        <f>LOG(H748,2)</f>
        <v>-2.6327865104490957</v>
      </c>
    </row>
    <row r="749" spans="1:10">
      <c r="A749">
        <v>7020</v>
      </c>
      <c r="B749">
        <v>92.436199999999999</v>
      </c>
      <c r="C749">
        <v>39.6021</v>
      </c>
      <c r="D749" t="s">
        <v>594</v>
      </c>
      <c r="E749" t="s">
        <v>595</v>
      </c>
      <c r="F749" t="s">
        <v>137</v>
      </c>
      <c r="G749">
        <v>2.2793900000000001E-3</v>
      </c>
      <c r="H749">
        <f>C749/B749</f>
        <v>0.42842630917324598</v>
      </c>
      <c r="I749" t="s">
        <v>13</v>
      </c>
      <c r="J749">
        <f>LOG(H749,2)</f>
        <v>-1.222881017814303</v>
      </c>
    </row>
    <row r="750" spans="1:10">
      <c r="A750">
        <v>7021</v>
      </c>
      <c r="B750">
        <v>39.929400000000001</v>
      </c>
      <c r="C750">
        <v>11.3948</v>
      </c>
      <c r="D750" t="s">
        <v>504</v>
      </c>
      <c r="F750" t="s">
        <v>137</v>
      </c>
      <c r="G750" s="1">
        <v>3.41564E-7</v>
      </c>
      <c r="H750">
        <f>C750/B750</f>
        <v>0.28537368455323647</v>
      </c>
      <c r="I750" t="s">
        <v>13</v>
      </c>
      <c r="J750">
        <f>LOG(H750,2)</f>
        <v>-1.8090757906096018</v>
      </c>
    </row>
    <row r="751" spans="1:10">
      <c r="A751">
        <v>7025</v>
      </c>
      <c r="B751">
        <v>4.7618499999999999</v>
      </c>
      <c r="C751">
        <v>2.2000799999999998</v>
      </c>
      <c r="E751" t="s">
        <v>601</v>
      </c>
      <c r="F751" t="s">
        <v>137</v>
      </c>
      <c r="G751">
        <v>1.06179E-2</v>
      </c>
      <c r="H751">
        <f>C751/B751</f>
        <v>0.46202211325430237</v>
      </c>
      <c r="I751" t="s">
        <v>13</v>
      </c>
      <c r="J751">
        <f>LOG(H751,2)</f>
        <v>-1.113966191473635</v>
      </c>
    </row>
    <row r="752" spans="1:10">
      <c r="A752">
        <v>7076</v>
      </c>
      <c r="B752">
        <v>7.57639</v>
      </c>
      <c r="C752">
        <v>3.2449499999999998</v>
      </c>
      <c r="E752" t="s">
        <v>529</v>
      </c>
      <c r="F752" t="s">
        <v>137</v>
      </c>
      <c r="G752">
        <v>5.8799999999999998E-3</v>
      </c>
      <c r="H752">
        <f>C752/B752</f>
        <v>0.42829764571253587</v>
      </c>
      <c r="I752" t="s">
        <v>13</v>
      </c>
      <c r="J752">
        <f>LOG(H752,2)</f>
        <v>-1.2233143479133322</v>
      </c>
    </row>
    <row r="753" spans="1:10">
      <c r="A753">
        <v>7077</v>
      </c>
      <c r="B753">
        <v>13.5413</v>
      </c>
      <c r="C753">
        <v>3.6033200000000001</v>
      </c>
      <c r="D753" t="s">
        <v>602</v>
      </c>
      <c r="E753" t="s">
        <v>292</v>
      </c>
      <c r="F753" t="s">
        <v>137</v>
      </c>
      <c r="G753" s="1">
        <v>4.2461800000000004E-6</v>
      </c>
      <c r="H753">
        <f>C753/B753</f>
        <v>0.2660985282063022</v>
      </c>
      <c r="I753" t="s">
        <v>13</v>
      </c>
      <c r="J753">
        <f>LOG(H753,2)</f>
        <v>-1.9099675640662792</v>
      </c>
    </row>
    <row r="754" spans="1:10">
      <c r="A754">
        <v>7099</v>
      </c>
      <c r="B754">
        <v>6.0133400000000004</v>
      </c>
      <c r="C754">
        <v>2.9097499999999998</v>
      </c>
      <c r="F754" t="s">
        <v>137</v>
      </c>
      <c r="G754">
        <v>2.1144E-2</v>
      </c>
      <c r="H754">
        <f>C754/B754</f>
        <v>0.48388250123891208</v>
      </c>
      <c r="I754" t="s">
        <v>13</v>
      </c>
      <c r="J754">
        <f>LOG(H754,2)</f>
        <v>-1.0472713272624732</v>
      </c>
    </row>
    <row r="755" spans="1:10">
      <c r="A755">
        <v>7102</v>
      </c>
      <c r="B755">
        <v>1.25613</v>
      </c>
      <c r="C755">
        <v>0.522142</v>
      </c>
      <c r="E755" t="s">
        <v>312</v>
      </c>
      <c r="F755" t="s">
        <v>137</v>
      </c>
      <c r="G755">
        <v>4.1637100000000003E-2</v>
      </c>
      <c r="H755">
        <f>C755/B755</f>
        <v>0.41567512916656718</v>
      </c>
      <c r="I755" t="s">
        <v>13</v>
      </c>
      <c r="J755">
        <f>LOG(H755,2)</f>
        <v>-1.2664716642247127</v>
      </c>
    </row>
    <row r="756" spans="1:10">
      <c r="A756">
        <v>7106</v>
      </c>
      <c r="B756">
        <v>10.380599999999999</v>
      </c>
      <c r="C756">
        <v>5.0026200000000003</v>
      </c>
      <c r="D756" t="s">
        <v>54</v>
      </c>
      <c r="E756" t="s">
        <v>153</v>
      </c>
      <c r="F756" t="s">
        <v>137</v>
      </c>
      <c r="G756">
        <v>1.8908000000000001E-2</v>
      </c>
      <c r="H756">
        <f>C756/B756</f>
        <v>0.48192012022426456</v>
      </c>
      <c r="I756" t="s">
        <v>13</v>
      </c>
      <c r="J756">
        <f>LOG(H756,2)</f>
        <v>-1.0531340598567482</v>
      </c>
    </row>
    <row r="757" spans="1:10">
      <c r="A757">
        <v>7131</v>
      </c>
      <c r="B757">
        <v>52.749299999999998</v>
      </c>
      <c r="C757">
        <v>11.562799999999999</v>
      </c>
      <c r="F757" t="s">
        <v>137</v>
      </c>
      <c r="G757" s="1">
        <v>1.8683400000000002E-9</v>
      </c>
      <c r="H757">
        <f>C757/B757</f>
        <v>0.21920290885376678</v>
      </c>
      <c r="I757" t="s">
        <v>13</v>
      </c>
      <c r="J757">
        <f>LOG(H757,2)</f>
        <v>-2.1896611516935796</v>
      </c>
    </row>
    <row r="758" spans="1:10">
      <c r="A758">
        <v>7137</v>
      </c>
      <c r="B758">
        <v>54.098799999999997</v>
      </c>
      <c r="C758">
        <v>25.035</v>
      </c>
      <c r="D758" t="s">
        <v>505</v>
      </c>
      <c r="E758" t="s">
        <v>506</v>
      </c>
      <c r="F758" t="s">
        <v>137</v>
      </c>
      <c r="G758">
        <v>3.34192E-3</v>
      </c>
      <c r="H758">
        <f>C758/B758</f>
        <v>0.46276442361013553</v>
      </c>
      <c r="I758" t="s">
        <v>13</v>
      </c>
      <c r="J758">
        <f>LOG(H758,2)</f>
        <v>-1.1116501376461394</v>
      </c>
    </row>
    <row r="759" spans="1:10">
      <c r="A759">
        <v>7154</v>
      </c>
      <c r="B759">
        <v>1455.2</v>
      </c>
      <c r="C759">
        <v>701.82100000000003</v>
      </c>
      <c r="D759" t="s">
        <v>603</v>
      </c>
      <c r="E759" t="s">
        <v>604</v>
      </c>
      <c r="F759" t="s">
        <v>137</v>
      </c>
      <c r="G759">
        <v>2.1058400000000001E-2</v>
      </c>
      <c r="H759">
        <f>C759/B759</f>
        <v>0.48228490929081913</v>
      </c>
      <c r="I759" t="s">
        <v>13</v>
      </c>
      <c r="J759">
        <f>LOG(H759,2)</f>
        <v>-1.0520424260521348</v>
      </c>
    </row>
    <row r="760" spans="1:10">
      <c r="A760">
        <v>7196</v>
      </c>
      <c r="B760">
        <v>73.243700000000004</v>
      </c>
      <c r="C760">
        <v>27.178599999999999</v>
      </c>
      <c r="E760" t="s">
        <v>605</v>
      </c>
      <c r="F760" t="s">
        <v>137</v>
      </c>
      <c r="G760" s="1">
        <v>8.7758999999999998E-5</v>
      </c>
      <c r="H760">
        <f>C760/B760</f>
        <v>0.37107082247346868</v>
      </c>
      <c r="I760" t="s">
        <v>13</v>
      </c>
      <c r="J760">
        <f>LOG(H760,2)</f>
        <v>-1.4302335293888084</v>
      </c>
    </row>
    <row r="761" spans="1:10">
      <c r="A761">
        <v>7228</v>
      </c>
      <c r="B761">
        <v>26.408000000000001</v>
      </c>
      <c r="C761">
        <v>3.64167</v>
      </c>
      <c r="D761" t="s">
        <v>44</v>
      </c>
      <c r="E761" t="s">
        <v>269</v>
      </c>
      <c r="F761" t="s">
        <v>137</v>
      </c>
      <c r="G761">
        <v>0</v>
      </c>
      <c r="H761">
        <f>C761/B761</f>
        <v>0.13790025749772794</v>
      </c>
      <c r="I761" t="s">
        <v>13</v>
      </c>
      <c r="J761">
        <f>LOG(H761,2)</f>
        <v>-2.858302944124314</v>
      </c>
    </row>
    <row r="762" spans="1:10">
      <c r="A762">
        <v>7250</v>
      </c>
      <c r="B762">
        <v>4.6715</v>
      </c>
      <c r="C762">
        <v>1.3728400000000001</v>
      </c>
      <c r="F762" t="s">
        <v>137</v>
      </c>
      <c r="G762" s="1">
        <v>3.0975500000000002E-5</v>
      </c>
      <c r="H762">
        <f>C762/B762</f>
        <v>0.2938756288130151</v>
      </c>
      <c r="I762" t="s">
        <v>13</v>
      </c>
      <c r="J762">
        <f>LOG(H762,2)</f>
        <v>-1.7667223740351892</v>
      </c>
    </row>
    <row r="763" spans="1:10">
      <c r="A763">
        <v>7256</v>
      </c>
      <c r="B763">
        <v>35.932099999999998</v>
      </c>
      <c r="C763">
        <v>16.910900000000002</v>
      </c>
      <c r="D763" t="s">
        <v>606</v>
      </c>
      <c r="E763" t="s">
        <v>607</v>
      </c>
      <c r="F763" t="s">
        <v>137</v>
      </c>
      <c r="G763">
        <v>1.5619600000000001E-2</v>
      </c>
      <c r="H763">
        <f>C763/B763</f>
        <v>0.47063489192115132</v>
      </c>
      <c r="I763" t="s">
        <v>13</v>
      </c>
      <c r="J763">
        <f>LOG(H763,2)</f>
        <v>-1.0873198118611225</v>
      </c>
    </row>
    <row r="764" spans="1:10">
      <c r="A764">
        <v>7257</v>
      </c>
      <c r="B764">
        <v>28.164100000000001</v>
      </c>
      <c r="C764">
        <v>11.9894</v>
      </c>
      <c r="F764" t="s">
        <v>137</v>
      </c>
      <c r="G764">
        <v>1.3839499999999999E-2</v>
      </c>
      <c r="H764">
        <f>C764/B764</f>
        <v>0.42569796300964702</v>
      </c>
      <c r="I764" t="s">
        <v>13</v>
      </c>
      <c r="J764">
        <f>LOG(H764,2)</f>
        <v>-1.2320979081337546</v>
      </c>
    </row>
    <row r="765" spans="1:10">
      <c r="A765">
        <v>7258</v>
      </c>
      <c r="B765">
        <v>19.8978</v>
      </c>
      <c r="C765">
        <v>8.6071399999999993</v>
      </c>
      <c r="D765" t="s">
        <v>608</v>
      </c>
      <c r="E765" t="s">
        <v>609</v>
      </c>
      <c r="F765" t="s">
        <v>137</v>
      </c>
      <c r="G765">
        <v>8.4583699999999998E-3</v>
      </c>
      <c r="H765">
        <f>C765/B765</f>
        <v>0.43256741951371502</v>
      </c>
      <c r="I765" t="s">
        <v>13</v>
      </c>
      <c r="J765">
        <f>LOG(H765,2)</f>
        <v>-1.2090030876459117</v>
      </c>
    </row>
    <row r="766" spans="1:10">
      <c r="A766">
        <v>7285</v>
      </c>
      <c r="B766">
        <v>8.2115399999999994</v>
      </c>
      <c r="C766">
        <v>3.6219899999999998</v>
      </c>
      <c r="D766" t="s">
        <v>610</v>
      </c>
      <c r="E766" t="s">
        <v>611</v>
      </c>
      <c r="F766" t="s">
        <v>137</v>
      </c>
      <c r="G766">
        <v>3.2120899999999999E-3</v>
      </c>
      <c r="H766">
        <f>C766/B766</f>
        <v>0.44108535061632775</v>
      </c>
      <c r="I766" t="s">
        <v>13</v>
      </c>
      <c r="J766">
        <f>LOG(H766,2)</f>
        <v>-1.1808702486357279</v>
      </c>
    </row>
    <row r="767" spans="1:10">
      <c r="A767">
        <v>7318</v>
      </c>
      <c r="B767">
        <v>402.29199999999997</v>
      </c>
      <c r="C767">
        <v>154.54499999999999</v>
      </c>
      <c r="D767" t="s">
        <v>612</v>
      </c>
      <c r="E767" t="s">
        <v>613</v>
      </c>
      <c r="F767" t="s">
        <v>137</v>
      </c>
      <c r="G767">
        <v>3.9926700000000002E-4</v>
      </c>
      <c r="H767">
        <f>C767/B767</f>
        <v>0.38416125600310219</v>
      </c>
      <c r="I767" t="s">
        <v>13</v>
      </c>
      <c r="J767">
        <f>LOG(H767,2)</f>
        <v>-1.3802160693527805</v>
      </c>
    </row>
    <row r="768" spans="1:10">
      <c r="A768">
        <v>7319</v>
      </c>
      <c r="B768">
        <v>691.29600000000005</v>
      </c>
      <c r="C768">
        <v>307.125</v>
      </c>
      <c r="F768" t="s">
        <v>137</v>
      </c>
      <c r="G768">
        <v>1.29846E-3</v>
      </c>
      <c r="H768">
        <f>C768/B768</f>
        <v>0.44427423274545197</v>
      </c>
      <c r="I768" t="s">
        <v>13</v>
      </c>
      <c r="J768">
        <f>LOG(H768,2)</f>
        <v>-1.1704776253115818</v>
      </c>
    </row>
    <row r="769" spans="1:10">
      <c r="A769">
        <v>7328</v>
      </c>
      <c r="B769">
        <v>18.668299999999999</v>
      </c>
      <c r="C769">
        <v>5.8342700000000001</v>
      </c>
      <c r="E769" t="s">
        <v>614</v>
      </c>
      <c r="F769" t="s">
        <v>137</v>
      </c>
      <c r="G769" s="1">
        <v>1.37813E-5</v>
      </c>
      <c r="H769">
        <f>C769/B769</f>
        <v>0.31252283282355653</v>
      </c>
      <c r="I769" t="s">
        <v>13</v>
      </c>
      <c r="J769">
        <f>LOG(H769,2)</f>
        <v>-1.6779664983991569</v>
      </c>
    </row>
    <row r="770" spans="1:10">
      <c r="A770">
        <v>7349</v>
      </c>
      <c r="B770">
        <v>196.17400000000001</v>
      </c>
      <c r="C770">
        <v>72.787899999999993</v>
      </c>
      <c r="F770" t="s">
        <v>137</v>
      </c>
      <c r="G770">
        <v>3.8735499999999999E-2</v>
      </c>
      <c r="H770">
        <f>C770/B770</f>
        <v>0.3710374463486496</v>
      </c>
      <c r="I770" t="s">
        <v>13</v>
      </c>
      <c r="J770">
        <f>LOG(H770,2)</f>
        <v>-1.430363299051312</v>
      </c>
    </row>
    <row r="771" spans="1:10">
      <c r="A771">
        <v>7350</v>
      </c>
      <c r="B771">
        <v>28.2593</v>
      </c>
      <c r="C771">
        <v>11.474</v>
      </c>
      <c r="F771" t="s">
        <v>137</v>
      </c>
      <c r="G771">
        <v>8.5946500000000001E-4</v>
      </c>
      <c r="H771">
        <f>C771/B771</f>
        <v>0.4060256269617436</v>
      </c>
      <c r="I771" t="s">
        <v>13</v>
      </c>
      <c r="J771">
        <f>LOG(H771,2)</f>
        <v>-1.3003573065807883</v>
      </c>
    </row>
    <row r="772" spans="1:10">
      <c r="A772">
        <v>7432</v>
      </c>
      <c r="B772">
        <v>37.076300000000003</v>
      </c>
      <c r="C772">
        <v>12.846500000000001</v>
      </c>
      <c r="D772" t="s">
        <v>438</v>
      </c>
      <c r="F772" t="s">
        <v>137</v>
      </c>
      <c r="G772" s="1">
        <v>2.0109500000000001E-5</v>
      </c>
      <c r="H772">
        <f>C772/B772</f>
        <v>0.34648818787203683</v>
      </c>
      <c r="I772" t="s">
        <v>13</v>
      </c>
      <c r="J772">
        <f>LOG(H772,2)</f>
        <v>-1.5291219245996466</v>
      </c>
    </row>
    <row r="773" spans="1:10">
      <c r="A773">
        <v>7453</v>
      </c>
      <c r="B773">
        <v>28.5716</v>
      </c>
      <c r="C773">
        <v>12.600199999999999</v>
      </c>
      <c r="D773" t="s">
        <v>615</v>
      </c>
      <c r="E773" t="s">
        <v>616</v>
      </c>
      <c r="F773" t="s">
        <v>137</v>
      </c>
      <c r="G773">
        <v>1.7200900000000001E-3</v>
      </c>
      <c r="H773">
        <f>C773/B773</f>
        <v>0.44100435397387611</v>
      </c>
      <c r="I773" t="s">
        <v>13</v>
      </c>
      <c r="J773">
        <f>LOG(H773,2)</f>
        <v>-1.1811351955093032</v>
      </c>
    </row>
    <row r="774" spans="1:10">
      <c r="A774">
        <v>7478</v>
      </c>
      <c r="B774">
        <v>12.8535</v>
      </c>
      <c r="C774">
        <v>5.3547900000000004</v>
      </c>
      <c r="D774" t="s">
        <v>593</v>
      </c>
      <c r="F774" t="s">
        <v>137</v>
      </c>
      <c r="G774">
        <v>2.6869699999999999E-3</v>
      </c>
      <c r="H774">
        <f>C774/B774</f>
        <v>0.41660170381608125</v>
      </c>
      <c r="I774" t="s">
        <v>13</v>
      </c>
      <c r="J774">
        <f>LOG(H774,2)</f>
        <v>-1.2632593551679854</v>
      </c>
    </row>
    <row r="775" spans="1:10">
      <c r="A775">
        <v>7496</v>
      </c>
      <c r="B775">
        <v>694.33100000000002</v>
      </c>
      <c r="C775">
        <v>130.44200000000001</v>
      </c>
      <c r="D775" t="s">
        <v>617</v>
      </c>
      <c r="E775" t="s">
        <v>618</v>
      </c>
      <c r="F775" t="s">
        <v>137</v>
      </c>
      <c r="G775" s="1">
        <v>2.6351099999999998E-13</v>
      </c>
      <c r="H775">
        <f>C775/B775</f>
        <v>0.18786716998088809</v>
      </c>
      <c r="I775" t="s">
        <v>13</v>
      </c>
      <c r="J775">
        <f>LOG(H775,2)</f>
        <v>-2.412215118836988</v>
      </c>
    </row>
    <row r="776" spans="1:10">
      <c r="A776">
        <v>7520</v>
      </c>
      <c r="B776">
        <v>236.80600000000001</v>
      </c>
      <c r="C776">
        <v>80.149600000000007</v>
      </c>
      <c r="D776" t="s">
        <v>132</v>
      </c>
      <c r="E776" t="s">
        <v>619</v>
      </c>
      <c r="F776" t="s">
        <v>137</v>
      </c>
      <c r="G776" s="1">
        <v>6.09788E-6</v>
      </c>
      <c r="H776">
        <f>C776/B776</f>
        <v>0.33846101872418777</v>
      </c>
      <c r="I776" t="s">
        <v>13</v>
      </c>
      <c r="J776">
        <f>LOG(H776,2)</f>
        <v>-1.5629384097775125</v>
      </c>
    </row>
    <row r="777" spans="1:10">
      <c r="A777">
        <v>7521</v>
      </c>
      <c r="B777">
        <v>52.158099999999997</v>
      </c>
      <c r="C777">
        <v>21.530899999999999</v>
      </c>
      <c r="D777" t="s">
        <v>620</v>
      </c>
      <c r="E777" t="s">
        <v>621</v>
      </c>
      <c r="F777" t="s">
        <v>137</v>
      </c>
      <c r="G777">
        <v>5.4371699999999999E-4</v>
      </c>
      <c r="H777">
        <f>C777/B777</f>
        <v>0.41280069634438371</v>
      </c>
      <c r="I777" t="s">
        <v>13</v>
      </c>
      <c r="J777">
        <f>LOG(H777,2)</f>
        <v>-1.2764826904737201</v>
      </c>
    </row>
    <row r="778" spans="1:10">
      <c r="A778">
        <v>7524</v>
      </c>
      <c r="B778">
        <v>12.3445</v>
      </c>
      <c r="C778">
        <v>4.9020700000000001</v>
      </c>
      <c r="D778" t="s">
        <v>505</v>
      </c>
      <c r="E778" t="s">
        <v>506</v>
      </c>
      <c r="F778" t="s">
        <v>137</v>
      </c>
      <c r="G778">
        <v>1.5656000000000001E-3</v>
      </c>
      <c r="H778">
        <f>C778/B778</f>
        <v>0.39710559358418729</v>
      </c>
      <c r="I778" t="s">
        <v>13</v>
      </c>
      <c r="J778">
        <f>LOG(H778,2)</f>
        <v>-1.3324054122437368</v>
      </c>
    </row>
    <row r="779" spans="1:10">
      <c r="A779">
        <v>7527</v>
      </c>
      <c r="B779">
        <v>25.986000000000001</v>
      </c>
      <c r="C779">
        <v>10.025600000000001</v>
      </c>
      <c r="D779" t="s">
        <v>505</v>
      </c>
      <c r="E779" t="s">
        <v>506</v>
      </c>
      <c r="F779" t="s">
        <v>137</v>
      </c>
      <c r="G779">
        <v>1.7833000000000001E-4</v>
      </c>
      <c r="H779">
        <f>C779/B779</f>
        <v>0.38580774263064727</v>
      </c>
      <c r="I779" t="s">
        <v>13</v>
      </c>
      <c r="J779">
        <f>LOG(H779,2)</f>
        <v>-1.374045998305033</v>
      </c>
    </row>
    <row r="780" spans="1:10">
      <c r="A780">
        <v>7533</v>
      </c>
      <c r="B780">
        <v>1.57318</v>
      </c>
      <c r="C780">
        <v>0.53736600000000001</v>
      </c>
      <c r="D780" t="s">
        <v>457</v>
      </c>
      <c r="E780" t="s">
        <v>71</v>
      </c>
      <c r="F780" t="s">
        <v>137</v>
      </c>
      <c r="G780">
        <v>2.26348E-2</v>
      </c>
      <c r="H780">
        <f>C780/B780</f>
        <v>0.34157947596587801</v>
      </c>
      <c r="I780" t="s">
        <v>13</v>
      </c>
      <c r="J780">
        <f>LOG(H780,2)</f>
        <v>-1.5497068026332774</v>
      </c>
    </row>
    <row r="781" spans="1:10">
      <c r="A781">
        <v>7601</v>
      </c>
      <c r="B781">
        <v>35.595500000000001</v>
      </c>
      <c r="C781">
        <v>15.675000000000001</v>
      </c>
      <c r="F781" t="s">
        <v>137</v>
      </c>
      <c r="G781">
        <v>2.3503399999999998E-3</v>
      </c>
      <c r="H781">
        <f>C781/B781</f>
        <v>0.44036465283533033</v>
      </c>
      <c r="I781" t="s">
        <v>13</v>
      </c>
      <c r="J781">
        <f>LOG(H781,2)</f>
        <v>-1.1832294235004364</v>
      </c>
    </row>
    <row r="782" spans="1:10">
      <c r="A782">
        <v>7637</v>
      </c>
      <c r="B782">
        <v>17.589400000000001</v>
      </c>
      <c r="C782">
        <v>7.2136199999999997</v>
      </c>
      <c r="F782" t="s">
        <v>137</v>
      </c>
      <c r="G782">
        <v>2.4094300000000002E-3</v>
      </c>
      <c r="H782">
        <f>C782/B782</f>
        <v>0.41011177186259901</v>
      </c>
      <c r="I782" t="s">
        <v>13</v>
      </c>
      <c r="J782">
        <f>LOG(H782,2)</f>
        <v>-1.2859109394591315</v>
      </c>
    </row>
    <row r="783" spans="1:10">
      <c r="A783">
        <v>7647</v>
      </c>
      <c r="B783">
        <v>30.8536</v>
      </c>
      <c r="C783">
        <v>12.7677</v>
      </c>
      <c r="D783" t="s">
        <v>383</v>
      </c>
      <c r="E783" t="s">
        <v>384</v>
      </c>
      <c r="F783" t="s">
        <v>137</v>
      </c>
      <c r="G783">
        <v>7.6817699999999999E-4</v>
      </c>
      <c r="H783">
        <f>C783/B783</f>
        <v>0.41381556771333006</v>
      </c>
      <c r="I783" t="s">
        <v>13</v>
      </c>
      <c r="J783">
        <f>LOG(H783,2)</f>
        <v>-1.2729401745798405</v>
      </c>
    </row>
    <row r="784" spans="1:10">
      <c r="A784">
        <v>7659</v>
      </c>
      <c r="B784">
        <v>30.400300000000001</v>
      </c>
      <c r="C784">
        <v>13.627800000000001</v>
      </c>
      <c r="D784" t="s">
        <v>622</v>
      </c>
      <c r="E784" t="s">
        <v>623</v>
      </c>
      <c r="F784" t="s">
        <v>137</v>
      </c>
      <c r="G784">
        <v>3.5343699999999998E-3</v>
      </c>
      <c r="H784">
        <f>C784/B784</f>
        <v>0.44827847093614209</v>
      </c>
      <c r="I784" t="s">
        <v>13</v>
      </c>
      <c r="J784">
        <f>LOG(H784,2)</f>
        <v>-1.1575328808422656</v>
      </c>
    </row>
    <row r="785" spans="1:10">
      <c r="A785">
        <v>7663</v>
      </c>
      <c r="B785">
        <v>11.0008</v>
      </c>
      <c r="C785">
        <v>2.9438800000000001</v>
      </c>
      <c r="D785" t="s">
        <v>44</v>
      </c>
      <c r="E785" t="s">
        <v>269</v>
      </c>
      <c r="F785" t="s">
        <v>137</v>
      </c>
      <c r="G785" s="1">
        <v>3.8419600000000004E-6</v>
      </c>
      <c r="H785">
        <f>C785/B785</f>
        <v>0.2676059922914697</v>
      </c>
      <c r="I785" t="s">
        <v>13</v>
      </c>
      <c r="J785">
        <f>LOG(H785,2)</f>
        <v>-1.9018176734057639</v>
      </c>
    </row>
    <row r="786" spans="1:10">
      <c r="A786">
        <v>7695</v>
      </c>
      <c r="B786">
        <v>11.585599999999999</v>
      </c>
      <c r="C786">
        <v>5.4182399999999999</v>
      </c>
      <c r="F786" t="s">
        <v>137</v>
      </c>
      <c r="G786">
        <v>9.1500599999999998E-3</v>
      </c>
      <c r="H786">
        <f>C786/B786</f>
        <v>0.46767021129678221</v>
      </c>
      <c r="I786" t="s">
        <v>13</v>
      </c>
      <c r="J786">
        <f>LOG(H786,2)</f>
        <v>-1.096436557050066</v>
      </c>
    </row>
    <row r="787" spans="1:10">
      <c r="A787">
        <v>7716</v>
      </c>
      <c r="B787">
        <v>25.559799999999999</v>
      </c>
      <c r="C787">
        <v>10.9147</v>
      </c>
      <c r="F787" t="s">
        <v>137</v>
      </c>
      <c r="G787">
        <v>4.9292399999999997E-3</v>
      </c>
      <c r="H787">
        <f>C787/B787</f>
        <v>0.42702603306755138</v>
      </c>
      <c r="I787" t="s">
        <v>13</v>
      </c>
      <c r="J787">
        <f>LOG(H787,2)</f>
        <v>-1.2276040703984994</v>
      </c>
    </row>
    <row r="788" spans="1:10">
      <c r="A788">
        <v>7719</v>
      </c>
      <c r="B788">
        <v>42.928100000000001</v>
      </c>
      <c r="C788">
        <v>17.581</v>
      </c>
      <c r="D788" t="s">
        <v>624</v>
      </c>
      <c r="F788" t="s">
        <v>137</v>
      </c>
      <c r="G788">
        <v>1.5141899999999999E-3</v>
      </c>
      <c r="H788">
        <f>C788/B788</f>
        <v>0.40954526289307003</v>
      </c>
      <c r="I788" t="s">
        <v>13</v>
      </c>
      <c r="J788">
        <f>LOG(H788,2)</f>
        <v>-1.2879051877274743</v>
      </c>
    </row>
    <row r="789" spans="1:10">
      <c r="A789">
        <v>7720</v>
      </c>
      <c r="B789">
        <v>40.3977</v>
      </c>
      <c r="C789">
        <v>12.642099999999999</v>
      </c>
      <c r="E789" t="s">
        <v>625</v>
      </c>
      <c r="F789" t="s">
        <v>137</v>
      </c>
      <c r="G789" s="1">
        <v>5.0022199999999997E-5</v>
      </c>
      <c r="H789">
        <f>C789/B789</f>
        <v>0.3129410832794936</v>
      </c>
      <c r="I789" t="s">
        <v>13</v>
      </c>
      <c r="J789">
        <f>LOG(H789,2)</f>
        <v>-1.67603702514567</v>
      </c>
    </row>
    <row r="790" spans="1:10">
      <c r="A790">
        <v>7753</v>
      </c>
      <c r="B790">
        <v>15.3187</v>
      </c>
      <c r="C790">
        <v>7.2396799999999999</v>
      </c>
      <c r="F790" t="s">
        <v>137</v>
      </c>
      <c r="G790">
        <v>8.3525800000000001E-3</v>
      </c>
      <c r="H790">
        <f>C790/B790</f>
        <v>0.47260407214711431</v>
      </c>
      <c r="I790" t="s">
        <v>13</v>
      </c>
      <c r="J790">
        <f>LOG(H790,2)</f>
        <v>-1.0812960346802631</v>
      </c>
    </row>
    <row r="791" spans="1:10">
      <c r="A791">
        <v>7756</v>
      </c>
      <c r="B791">
        <v>3.0324200000000001</v>
      </c>
      <c r="C791">
        <v>1.1197699999999999</v>
      </c>
      <c r="F791" t="s">
        <v>137</v>
      </c>
      <c r="G791">
        <v>5.8535000000000002E-3</v>
      </c>
      <c r="H791">
        <f>C791/B791</f>
        <v>0.36926613068110614</v>
      </c>
      <c r="I791" t="s">
        <v>13</v>
      </c>
      <c r="J791">
        <f>LOG(H791,2)</f>
        <v>-1.4372671511610977</v>
      </c>
    </row>
    <row r="792" spans="1:10">
      <c r="A792">
        <v>7758</v>
      </c>
      <c r="B792">
        <v>3.6340499999999998</v>
      </c>
      <c r="C792">
        <v>0.69670399999999999</v>
      </c>
      <c r="F792" t="s">
        <v>137</v>
      </c>
      <c r="G792" s="1">
        <v>6.5450099999999999E-5</v>
      </c>
      <c r="H792">
        <f>C792/B792</f>
        <v>0.19171557903716241</v>
      </c>
      <c r="I792" t="s">
        <v>13</v>
      </c>
      <c r="J792">
        <f>LOG(H792,2)</f>
        <v>-2.3829605179938387</v>
      </c>
    </row>
    <row r="793" spans="1:10">
      <c r="A793">
        <v>7789</v>
      </c>
      <c r="B793">
        <v>351.40499999999997</v>
      </c>
      <c r="C793">
        <v>113.77500000000001</v>
      </c>
      <c r="D793" t="s">
        <v>122</v>
      </c>
      <c r="E793" t="s">
        <v>123</v>
      </c>
      <c r="F793" t="s">
        <v>137</v>
      </c>
      <c r="G793" s="1">
        <v>6.1990999999999997E-6</v>
      </c>
      <c r="H793">
        <f>C793/B793</f>
        <v>0.32377171639561192</v>
      </c>
      <c r="I793" t="s">
        <v>13</v>
      </c>
      <c r="J793">
        <f>LOG(H793,2)</f>
        <v>-1.6269511327120287</v>
      </c>
    </row>
    <row r="794" spans="1:10">
      <c r="A794">
        <v>7791</v>
      </c>
      <c r="B794">
        <v>24.3428</v>
      </c>
      <c r="C794">
        <v>10.2239</v>
      </c>
      <c r="E794" t="s">
        <v>614</v>
      </c>
      <c r="F794" t="s">
        <v>137</v>
      </c>
      <c r="G794">
        <v>1.3016799999999999E-3</v>
      </c>
      <c r="H794">
        <f>C794/B794</f>
        <v>0.41999687792694351</v>
      </c>
      <c r="I794" t="s">
        <v>13</v>
      </c>
      <c r="J794">
        <f>LOG(H794,2)</f>
        <v>-1.2515494913199094</v>
      </c>
    </row>
    <row r="795" spans="1:10">
      <c r="A795">
        <v>7800</v>
      </c>
      <c r="B795">
        <v>17.3505</v>
      </c>
      <c r="C795">
        <v>8.0398599999999991</v>
      </c>
      <c r="D795" t="s">
        <v>626</v>
      </c>
      <c r="E795" t="s">
        <v>627</v>
      </c>
      <c r="F795" t="s">
        <v>137</v>
      </c>
      <c r="G795">
        <v>1.1218000000000001E-2</v>
      </c>
      <c r="H795">
        <f>C795/B795</f>
        <v>0.46337915333852042</v>
      </c>
      <c r="I795" t="s">
        <v>13</v>
      </c>
      <c r="J795">
        <f>LOG(H795,2)</f>
        <v>-1.1097349536877485</v>
      </c>
    </row>
    <row r="796" spans="1:10">
      <c r="A796">
        <v>7827</v>
      </c>
      <c r="B796">
        <v>7.6718799999999998</v>
      </c>
      <c r="C796">
        <v>2.16181</v>
      </c>
      <c r="F796" t="s">
        <v>137</v>
      </c>
      <c r="G796" s="1">
        <v>2.0764999999999999E-5</v>
      </c>
      <c r="H796">
        <f>C796/B796</f>
        <v>0.281783604540217</v>
      </c>
      <c r="I796" t="s">
        <v>13</v>
      </c>
      <c r="J796">
        <f>LOG(H796,2)</f>
        <v>-1.8273404233982498</v>
      </c>
    </row>
    <row r="797" spans="1:10">
      <c r="A797">
        <v>7871</v>
      </c>
      <c r="B797">
        <v>38.732100000000003</v>
      </c>
      <c r="C797">
        <v>13.1206</v>
      </c>
      <c r="D797" t="s">
        <v>383</v>
      </c>
      <c r="E797" t="s">
        <v>384</v>
      </c>
      <c r="F797" t="s">
        <v>137</v>
      </c>
      <c r="G797" s="1">
        <v>1.44459E-5</v>
      </c>
      <c r="H797">
        <f>C797/B797</f>
        <v>0.33875261088347902</v>
      </c>
      <c r="I797" t="s">
        <v>13</v>
      </c>
      <c r="J797">
        <f>LOG(H797,2)</f>
        <v>-1.5616960290285822</v>
      </c>
    </row>
    <row r="798" spans="1:10">
      <c r="A798">
        <v>7872</v>
      </c>
      <c r="B798">
        <v>19.319400000000002</v>
      </c>
      <c r="C798">
        <v>5.9183700000000004</v>
      </c>
      <c r="D798" t="s">
        <v>628</v>
      </c>
      <c r="F798" t="s">
        <v>137</v>
      </c>
      <c r="G798" s="1">
        <v>1.97943E-6</v>
      </c>
      <c r="H798">
        <f>C798/B798</f>
        <v>0.30634336470076712</v>
      </c>
      <c r="I798" t="s">
        <v>13</v>
      </c>
      <c r="J798">
        <f>LOG(H798,2)</f>
        <v>-1.7067784915465558</v>
      </c>
    </row>
    <row r="799" spans="1:10">
      <c r="A799">
        <v>7877</v>
      </c>
      <c r="B799">
        <v>10.293900000000001</v>
      </c>
      <c r="C799">
        <v>4.6898400000000002</v>
      </c>
      <c r="F799" t="s">
        <v>137</v>
      </c>
      <c r="G799">
        <v>1.7099199999999998E-2</v>
      </c>
      <c r="H799">
        <f>C799/B799</f>
        <v>0.45559408970361087</v>
      </c>
      <c r="I799" t="s">
        <v>13</v>
      </c>
      <c r="J799">
        <f>LOG(H799,2)</f>
        <v>-1.134179063404547</v>
      </c>
    </row>
    <row r="800" spans="1:10">
      <c r="A800">
        <v>7884</v>
      </c>
      <c r="B800">
        <v>18.3278</v>
      </c>
      <c r="C800">
        <v>8.4286700000000003</v>
      </c>
      <c r="F800" t="s">
        <v>137</v>
      </c>
      <c r="G800">
        <v>3.7502600000000001E-3</v>
      </c>
      <c r="H800">
        <f>C800/B800</f>
        <v>0.45988443784851429</v>
      </c>
      <c r="I800" t="s">
        <v>13</v>
      </c>
      <c r="J800">
        <f>LOG(H800,2)</f>
        <v>-1.1206567160837142</v>
      </c>
    </row>
    <row r="801" spans="1:11">
      <c r="A801">
        <v>7899</v>
      </c>
      <c r="B801">
        <v>10.959300000000001</v>
      </c>
      <c r="C801">
        <v>0</v>
      </c>
      <c r="D801" t="s">
        <v>178</v>
      </c>
      <c r="E801" t="s">
        <v>179</v>
      </c>
      <c r="F801" t="s">
        <v>137</v>
      </c>
      <c r="G801" s="1">
        <v>4.2799099999999999E-40</v>
      </c>
      <c r="H801">
        <f>C801/B801</f>
        <v>0</v>
      </c>
      <c r="I801" t="s">
        <v>13</v>
      </c>
      <c r="J801" t="e">
        <f>LOG(H801,2)</f>
        <v>#NUM!</v>
      </c>
      <c r="K801">
        <v>0</v>
      </c>
    </row>
    <row r="802" spans="1:11">
      <c r="A802">
        <v>7906</v>
      </c>
      <c r="B802">
        <v>17.1983</v>
      </c>
      <c r="C802">
        <v>6.6181000000000001</v>
      </c>
      <c r="F802" t="s">
        <v>137</v>
      </c>
      <c r="G802">
        <v>2.3503399999999998E-3</v>
      </c>
      <c r="H802">
        <f>C802/B802</f>
        <v>0.38481128948791454</v>
      </c>
      <c r="I802" t="s">
        <v>13</v>
      </c>
      <c r="J802">
        <f>LOG(H802,2)</f>
        <v>-1.3777769697676867</v>
      </c>
    </row>
    <row r="803" spans="1:11">
      <c r="A803">
        <v>7920</v>
      </c>
      <c r="B803">
        <v>27.714700000000001</v>
      </c>
      <c r="C803">
        <v>7.14133</v>
      </c>
      <c r="D803" t="s">
        <v>438</v>
      </c>
      <c r="E803" t="s">
        <v>629</v>
      </c>
      <c r="F803" t="s">
        <v>137</v>
      </c>
      <c r="G803" s="1">
        <v>1.04208E-7</v>
      </c>
      <c r="H803">
        <f>C803/B803</f>
        <v>0.25767300385715886</v>
      </c>
      <c r="I803" t="s">
        <v>13</v>
      </c>
      <c r="J803">
        <f>LOG(H803,2)</f>
        <v>-1.9563866994886594</v>
      </c>
    </row>
    <row r="804" spans="1:11">
      <c r="A804">
        <v>7953</v>
      </c>
      <c r="B804">
        <v>25.423500000000001</v>
      </c>
      <c r="C804">
        <v>11.623200000000001</v>
      </c>
      <c r="D804" t="s">
        <v>630</v>
      </c>
      <c r="E804" t="s">
        <v>631</v>
      </c>
      <c r="F804" t="s">
        <v>137</v>
      </c>
      <c r="G804">
        <v>5.3858999999999999E-3</v>
      </c>
      <c r="H804">
        <f>C804/B804</f>
        <v>0.45718331464983186</v>
      </c>
      <c r="I804" t="s">
        <v>13</v>
      </c>
      <c r="J804">
        <f>LOG(H804,2)</f>
        <v>-1.1291553429342733</v>
      </c>
    </row>
    <row r="805" spans="1:11">
      <c r="A805">
        <v>7958</v>
      </c>
      <c r="B805">
        <v>64.597200000000001</v>
      </c>
      <c r="C805">
        <v>12.0966</v>
      </c>
      <c r="D805" t="s">
        <v>44</v>
      </c>
      <c r="E805" t="s">
        <v>276</v>
      </c>
      <c r="F805" t="s">
        <v>137</v>
      </c>
      <c r="G805" s="1">
        <v>9.3580900000000004E-11</v>
      </c>
      <c r="H805">
        <f>C805/B805</f>
        <v>0.18726198658765397</v>
      </c>
      <c r="I805" t="s">
        <v>13</v>
      </c>
      <c r="J805">
        <f>LOG(H805,2)</f>
        <v>-2.4168700267395495</v>
      </c>
    </row>
    <row r="806" spans="1:11">
      <c r="A806">
        <v>7959</v>
      </c>
      <c r="B806">
        <v>11.339600000000001</v>
      </c>
      <c r="C806">
        <v>1.0579700000000001</v>
      </c>
      <c r="F806" t="s">
        <v>137</v>
      </c>
      <c r="G806" s="1">
        <v>7.4439100000000001E-11</v>
      </c>
      <c r="H806">
        <f>C806/B806</f>
        <v>9.3298705421707998E-2</v>
      </c>
      <c r="I806" t="s">
        <v>13</v>
      </c>
      <c r="J806">
        <f>LOG(H806,2)</f>
        <v>-3.4219991268610293</v>
      </c>
    </row>
    <row r="807" spans="1:11">
      <c r="A807">
        <v>7961</v>
      </c>
      <c r="B807">
        <v>1.7468300000000001</v>
      </c>
      <c r="C807">
        <v>0.51821300000000003</v>
      </c>
      <c r="E807" t="s">
        <v>632</v>
      </c>
      <c r="F807" t="s">
        <v>137</v>
      </c>
      <c r="G807">
        <v>9.5540699999999996E-3</v>
      </c>
      <c r="H807">
        <f>C807/B807</f>
        <v>0.29665909103919674</v>
      </c>
      <c r="I807" t="s">
        <v>13</v>
      </c>
      <c r="J807">
        <f>LOG(H807,2)</f>
        <v>-1.7531221004049757</v>
      </c>
    </row>
    <row r="808" spans="1:11">
      <c r="A808">
        <v>7980</v>
      </c>
      <c r="B808">
        <v>19.420999999999999</v>
      </c>
      <c r="C808">
        <v>8.2067300000000003</v>
      </c>
      <c r="D808" t="s">
        <v>457</v>
      </c>
      <c r="E808" t="s">
        <v>71</v>
      </c>
      <c r="F808" t="s">
        <v>137</v>
      </c>
      <c r="G808">
        <v>1.6354900000000001E-3</v>
      </c>
      <c r="H808">
        <f>C808/B808</f>
        <v>0.42256989856341076</v>
      </c>
      <c r="I808" t="s">
        <v>13</v>
      </c>
      <c r="J808">
        <f>LOG(H808,2)</f>
        <v>-1.2427380932084635</v>
      </c>
    </row>
    <row r="809" spans="1:11">
      <c r="A809">
        <v>7986</v>
      </c>
      <c r="B809">
        <v>9.2667599999999997</v>
      </c>
      <c r="C809">
        <v>2.5002900000000001</v>
      </c>
      <c r="D809" t="s">
        <v>122</v>
      </c>
      <c r="E809" t="s">
        <v>123</v>
      </c>
      <c r="F809" t="s">
        <v>137</v>
      </c>
      <c r="G809" s="1">
        <v>4.2504300000000004E-6</v>
      </c>
      <c r="H809">
        <f>C809/B809</f>
        <v>0.26981275008740924</v>
      </c>
      <c r="I809" t="s">
        <v>13</v>
      </c>
      <c r="J809">
        <f>LOG(H809,2)</f>
        <v>-1.8899695699768282</v>
      </c>
    </row>
    <row r="810" spans="1:11">
      <c r="A810">
        <v>7990</v>
      </c>
      <c r="B810">
        <v>27.565799999999999</v>
      </c>
      <c r="C810">
        <v>12.581799999999999</v>
      </c>
      <c r="D810" t="s">
        <v>482</v>
      </c>
      <c r="F810" t="s">
        <v>137</v>
      </c>
      <c r="G810">
        <v>4.2344799999999997E-3</v>
      </c>
      <c r="H810">
        <f>C810/B810</f>
        <v>0.45642789253350163</v>
      </c>
      <c r="I810" t="s">
        <v>13</v>
      </c>
      <c r="J810">
        <f>LOG(H810,2)</f>
        <v>-1.1315411367616888</v>
      </c>
    </row>
    <row r="811" spans="1:11">
      <c r="A811">
        <v>8015</v>
      </c>
      <c r="B811">
        <v>114.928</v>
      </c>
      <c r="C811">
        <v>56.6203</v>
      </c>
      <c r="F811" t="s">
        <v>137</v>
      </c>
      <c r="G811">
        <v>1.02842E-2</v>
      </c>
      <c r="H811">
        <f>C811/B811</f>
        <v>0.49265888208269526</v>
      </c>
      <c r="I811" t="s">
        <v>13</v>
      </c>
      <c r="J811">
        <f>LOG(H811,2)</f>
        <v>-1.0213390273184593</v>
      </c>
    </row>
    <row r="812" spans="1:11">
      <c r="A812">
        <v>8025</v>
      </c>
      <c r="B812">
        <v>30.271999999999998</v>
      </c>
      <c r="C812">
        <v>4.6575899999999999</v>
      </c>
      <c r="F812" t="s">
        <v>137</v>
      </c>
      <c r="G812">
        <v>0</v>
      </c>
      <c r="H812">
        <f>C812/B812</f>
        <v>0.15385802061310783</v>
      </c>
      <c r="I812" t="s">
        <v>13</v>
      </c>
      <c r="J812">
        <f>LOG(H812,2)</f>
        <v>-2.7003284416147046</v>
      </c>
    </row>
    <row r="813" spans="1:11">
      <c r="A813">
        <v>8048</v>
      </c>
      <c r="B813">
        <v>125.85599999999999</v>
      </c>
      <c r="C813">
        <v>12.804</v>
      </c>
      <c r="D813" t="s">
        <v>44</v>
      </c>
      <c r="E813" t="s">
        <v>269</v>
      </c>
      <c r="F813" t="s">
        <v>137</v>
      </c>
      <c r="G813">
        <v>0</v>
      </c>
      <c r="H813">
        <f>C813/B813</f>
        <v>0.1017353165522502</v>
      </c>
      <c r="I813" t="s">
        <v>13</v>
      </c>
      <c r="J813">
        <f>LOG(H813,2)</f>
        <v>-3.2971075093973292</v>
      </c>
    </row>
    <row r="814" spans="1:11">
      <c r="A814">
        <v>8049</v>
      </c>
      <c r="B814">
        <v>76.692400000000006</v>
      </c>
      <c r="C814">
        <v>9.8214400000000008</v>
      </c>
      <c r="D814" t="s">
        <v>44</v>
      </c>
      <c r="E814" t="s">
        <v>269</v>
      </c>
      <c r="F814" t="s">
        <v>137</v>
      </c>
      <c r="G814">
        <v>0</v>
      </c>
      <c r="H814">
        <f>C814/B814</f>
        <v>0.12806275458845987</v>
      </c>
      <c r="I814" t="s">
        <v>13</v>
      </c>
      <c r="J814">
        <f>LOG(H814,2)</f>
        <v>-2.9650771475735862</v>
      </c>
    </row>
    <row r="815" spans="1:11">
      <c r="A815">
        <v>8065</v>
      </c>
      <c r="B815">
        <v>36.866300000000003</v>
      </c>
      <c r="C815">
        <v>16.8401</v>
      </c>
      <c r="F815" t="s">
        <v>137</v>
      </c>
      <c r="G815">
        <v>6.6626100000000002E-3</v>
      </c>
      <c r="H815">
        <f>C815/B815</f>
        <v>0.45678844907137406</v>
      </c>
      <c r="I815" t="s">
        <v>13</v>
      </c>
      <c r="J815">
        <f>LOG(H815,2)</f>
        <v>-1.1304019255310549</v>
      </c>
    </row>
    <row r="816" spans="1:11">
      <c r="A816">
        <v>8102</v>
      </c>
      <c r="B816">
        <v>2.81629</v>
      </c>
      <c r="C816">
        <v>0.83638100000000004</v>
      </c>
      <c r="D816" t="s">
        <v>633</v>
      </c>
      <c r="E816" t="s">
        <v>634</v>
      </c>
      <c r="F816" t="s">
        <v>137</v>
      </c>
      <c r="G816" s="1">
        <v>8.16472E-5</v>
      </c>
      <c r="H816">
        <f>C816/B816</f>
        <v>0.29697971444702076</v>
      </c>
      <c r="I816" t="s">
        <v>13</v>
      </c>
      <c r="J816">
        <f>LOG(H816,2)</f>
        <v>-1.7515637054982978</v>
      </c>
    </row>
    <row r="817" spans="1:10">
      <c r="A817">
        <v>8156</v>
      </c>
      <c r="B817">
        <v>47.729900000000001</v>
      </c>
      <c r="C817">
        <v>18.050699999999999</v>
      </c>
      <c r="F817" t="s">
        <v>137</v>
      </c>
      <c r="G817">
        <v>1.2925E-4</v>
      </c>
      <c r="H817">
        <f>C817/B817</f>
        <v>0.37818432471050639</v>
      </c>
      <c r="I817" t="s">
        <v>13</v>
      </c>
      <c r="J817">
        <f>LOG(H817,2)</f>
        <v>-1.4028385283503115</v>
      </c>
    </row>
    <row r="818" spans="1:10">
      <c r="A818">
        <v>8191</v>
      </c>
      <c r="B818">
        <v>136.143</v>
      </c>
      <c r="C818">
        <v>54.380499999999998</v>
      </c>
      <c r="F818" t="s">
        <v>137</v>
      </c>
      <c r="G818">
        <v>2.6815399999999999E-4</v>
      </c>
      <c r="H818">
        <f>C818/B818</f>
        <v>0.39943662178738532</v>
      </c>
      <c r="I818" t="s">
        <v>13</v>
      </c>
      <c r="J818">
        <f>LOG(H818,2)</f>
        <v>-1.3239614845667529</v>
      </c>
    </row>
    <row r="819" spans="1:10">
      <c r="A819">
        <v>8215</v>
      </c>
      <c r="B819">
        <v>5.1287099999999999</v>
      </c>
      <c r="C819">
        <v>1.7061999999999999</v>
      </c>
      <c r="D819" t="s">
        <v>182</v>
      </c>
      <c r="E819" t="s">
        <v>183</v>
      </c>
      <c r="F819" t="s">
        <v>137</v>
      </c>
      <c r="G819">
        <v>2.1510600000000002E-3</v>
      </c>
      <c r="H819">
        <f>C819/B819</f>
        <v>0.33267624802338208</v>
      </c>
      <c r="I819" t="s">
        <v>13</v>
      </c>
      <c r="J819">
        <f>LOG(H819,2)</f>
        <v>-1.5878092286128374</v>
      </c>
    </row>
    <row r="820" spans="1:10">
      <c r="A820">
        <v>8220</v>
      </c>
      <c r="B820">
        <v>16.2578</v>
      </c>
      <c r="C820">
        <v>4.8349799999999998</v>
      </c>
      <c r="D820" t="s">
        <v>438</v>
      </c>
      <c r="E820" t="s">
        <v>635</v>
      </c>
      <c r="F820" t="s">
        <v>137</v>
      </c>
      <c r="G820" s="1">
        <v>2.3224399999999998E-6</v>
      </c>
      <c r="H820">
        <f>C820/B820</f>
        <v>0.29739448141815006</v>
      </c>
      <c r="I820" t="s">
        <v>13</v>
      </c>
      <c r="J820">
        <f>LOG(H820,2)</f>
        <v>-1.7495502185277534</v>
      </c>
    </row>
    <row r="821" spans="1:10">
      <c r="A821">
        <v>8230</v>
      </c>
      <c r="B821">
        <v>1.60605</v>
      </c>
      <c r="C821">
        <v>0.563029</v>
      </c>
      <c r="D821" t="s">
        <v>113</v>
      </c>
      <c r="E821" t="s">
        <v>114</v>
      </c>
      <c r="F821" t="s">
        <v>137</v>
      </c>
      <c r="G821">
        <v>1.4558E-2</v>
      </c>
      <c r="H821">
        <f>C821/B821</f>
        <v>0.35056754148376451</v>
      </c>
      <c r="I821" t="s">
        <v>13</v>
      </c>
      <c r="J821">
        <f>LOG(H821,2)</f>
        <v>-1.5122356695491679</v>
      </c>
    </row>
    <row r="822" spans="1:10">
      <c r="A822">
        <v>8245</v>
      </c>
      <c r="B822">
        <v>10.2438</v>
      </c>
      <c r="C822">
        <v>4.2235899999999997</v>
      </c>
      <c r="F822" t="s">
        <v>137</v>
      </c>
      <c r="G822">
        <v>4.2344799999999997E-3</v>
      </c>
      <c r="H822">
        <f>C822/B822</f>
        <v>0.41230695640289733</v>
      </c>
      <c r="I822" t="s">
        <v>13</v>
      </c>
      <c r="J822">
        <f>LOG(H822,2)</f>
        <v>-1.2782092924455248</v>
      </c>
    </row>
    <row r="823" spans="1:10">
      <c r="A823">
        <v>8292</v>
      </c>
      <c r="B823">
        <v>17.243099999999998</v>
      </c>
      <c r="C823">
        <v>8.4336400000000005</v>
      </c>
      <c r="E823" t="s">
        <v>349</v>
      </c>
      <c r="F823" t="s">
        <v>137</v>
      </c>
      <c r="G823">
        <v>1.43877E-2</v>
      </c>
      <c r="H823">
        <f>C823/B823</f>
        <v>0.48910230758970263</v>
      </c>
      <c r="I823" t="s">
        <v>13</v>
      </c>
      <c r="J823">
        <f>LOG(H823,2)</f>
        <v>-1.0317918235456061</v>
      </c>
    </row>
    <row r="824" spans="1:10">
      <c r="A824">
        <v>8299</v>
      </c>
      <c r="B824">
        <v>44.041800000000002</v>
      </c>
      <c r="C824">
        <v>19.893799999999999</v>
      </c>
      <c r="D824" t="s">
        <v>636</v>
      </c>
      <c r="E824" t="s">
        <v>637</v>
      </c>
      <c r="F824" t="s">
        <v>137</v>
      </c>
      <c r="G824">
        <v>8.5232699999999995E-3</v>
      </c>
      <c r="H824">
        <f>C824/B824</f>
        <v>0.45170270061623269</v>
      </c>
      <c r="I824" t="s">
        <v>13</v>
      </c>
      <c r="J824">
        <f>LOG(H824,2)</f>
        <v>-1.1465545555772885</v>
      </c>
    </row>
    <row r="825" spans="1:10">
      <c r="A825">
        <v>8314</v>
      </c>
      <c r="B825">
        <v>19.7621</v>
      </c>
      <c r="C825">
        <v>6.8963200000000002</v>
      </c>
      <c r="F825" t="s">
        <v>137</v>
      </c>
      <c r="G825" s="1">
        <v>7.1105000000000004E-5</v>
      </c>
      <c r="H825">
        <f>C825/B825</f>
        <v>0.34896696201314636</v>
      </c>
      <c r="I825" t="s">
        <v>13</v>
      </c>
      <c r="J825">
        <f>LOG(H825,2)</f>
        <v>-1.5188376372374615</v>
      </c>
    </row>
    <row r="826" spans="1:10">
      <c r="A826">
        <v>8322</v>
      </c>
      <c r="B826">
        <v>14.4521</v>
      </c>
      <c r="C826">
        <v>5.8305199999999999</v>
      </c>
      <c r="F826" t="s">
        <v>137</v>
      </c>
      <c r="G826">
        <v>1.8853299999999999E-3</v>
      </c>
      <c r="H826">
        <f>C826/B826</f>
        <v>0.40343756270714981</v>
      </c>
      <c r="I826" t="s">
        <v>13</v>
      </c>
      <c r="J826">
        <f>LOG(H826,2)</f>
        <v>-1.3095826802263888</v>
      </c>
    </row>
    <row r="827" spans="1:10">
      <c r="A827">
        <v>8334</v>
      </c>
      <c r="B827">
        <v>11.9002</v>
      </c>
      <c r="C827">
        <v>1.75678</v>
      </c>
      <c r="D827" t="s">
        <v>405</v>
      </c>
      <c r="F827" t="s">
        <v>137</v>
      </c>
      <c r="G827" s="1">
        <v>1.4098200000000001E-7</v>
      </c>
      <c r="H827">
        <f>C827/B827</f>
        <v>0.14762609031780979</v>
      </c>
      <c r="I827" t="s">
        <v>13</v>
      </c>
      <c r="J827">
        <f>LOG(H827,2)</f>
        <v>-2.7599803799539164</v>
      </c>
    </row>
    <row r="828" spans="1:10">
      <c r="A828">
        <v>8339</v>
      </c>
      <c r="B828">
        <v>20.1905</v>
      </c>
      <c r="C828">
        <v>2.0729299999999999</v>
      </c>
      <c r="F828" t="s">
        <v>137</v>
      </c>
      <c r="G828">
        <v>0</v>
      </c>
      <c r="H828">
        <f>C828/B828</f>
        <v>0.10266858175874792</v>
      </c>
      <c r="I828" t="s">
        <v>13</v>
      </c>
      <c r="J828">
        <f>LOG(H828,2)</f>
        <v>-3.2839333336356145</v>
      </c>
    </row>
    <row r="829" spans="1:10">
      <c r="A829">
        <v>8344</v>
      </c>
      <c r="B829">
        <v>45.313000000000002</v>
      </c>
      <c r="C829">
        <v>21.045300000000001</v>
      </c>
      <c r="D829" t="s">
        <v>525</v>
      </c>
      <c r="E829" t="s">
        <v>549</v>
      </c>
      <c r="F829" t="s">
        <v>137</v>
      </c>
      <c r="G829">
        <v>6.2990399999999997E-3</v>
      </c>
      <c r="H829">
        <f>C829/B829</f>
        <v>0.46444287511310217</v>
      </c>
      <c r="I829" t="s">
        <v>13</v>
      </c>
      <c r="J829">
        <f>LOG(H829,2)</f>
        <v>-1.1064269339288171</v>
      </c>
    </row>
    <row r="830" spans="1:10">
      <c r="A830">
        <v>8352</v>
      </c>
      <c r="B830">
        <v>1.4046000000000001</v>
      </c>
      <c r="C830">
        <v>0.25419999999999998</v>
      </c>
      <c r="D830" t="s">
        <v>313</v>
      </c>
      <c r="E830" t="s">
        <v>92</v>
      </c>
      <c r="F830" t="s">
        <v>137</v>
      </c>
      <c r="G830" s="1">
        <v>2.6333599999999998E-6</v>
      </c>
      <c r="H830">
        <f>C830/B830</f>
        <v>0.18097679054535096</v>
      </c>
      <c r="I830" t="s">
        <v>13</v>
      </c>
      <c r="J830">
        <f>LOG(H830,2)</f>
        <v>-2.4661234048282106</v>
      </c>
    </row>
    <row r="831" spans="1:10">
      <c r="A831">
        <v>8354</v>
      </c>
      <c r="B831">
        <v>2.7829100000000002</v>
      </c>
      <c r="C831">
        <v>0.98067700000000002</v>
      </c>
      <c r="D831" t="s">
        <v>454</v>
      </c>
      <c r="E831" t="s">
        <v>638</v>
      </c>
      <c r="F831" t="s">
        <v>137</v>
      </c>
      <c r="G831">
        <v>1.5485399999999999E-3</v>
      </c>
      <c r="H831">
        <f>C831/B831</f>
        <v>0.35239263935951931</v>
      </c>
      <c r="I831" t="s">
        <v>13</v>
      </c>
      <c r="J831">
        <f>LOG(H831,2)</f>
        <v>-1.5047443047675799</v>
      </c>
    </row>
    <row r="832" spans="1:10">
      <c r="A832">
        <v>8355</v>
      </c>
      <c r="B832">
        <v>4.59816</v>
      </c>
      <c r="C832">
        <v>1.28104</v>
      </c>
      <c r="F832" t="s">
        <v>137</v>
      </c>
      <c r="G832">
        <v>3.4529700000000003E-2</v>
      </c>
      <c r="H832">
        <f>C832/B832</f>
        <v>0.27859839588009117</v>
      </c>
      <c r="I832" t="s">
        <v>13</v>
      </c>
      <c r="J832">
        <f>LOG(H832,2)</f>
        <v>-1.8437411437051958</v>
      </c>
    </row>
    <row r="833" spans="1:10">
      <c r="A833">
        <v>8356</v>
      </c>
      <c r="B833">
        <v>9.4704300000000003</v>
      </c>
      <c r="C833">
        <v>3.6872500000000001</v>
      </c>
      <c r="D833" t="s">
        <v>454</v>
      </c>
      <c r="E833" t="s">
        <v>639</v>
      </c>
      <c r="F833" t="s">
        <v>137</v>
      </c>
      <c r="G833">
        <v>7.3700100000000004E-4</v>
      </c>
      <c r="H833">
        <f>C833/B833</f>
        <v>0.38934346170131662</v>
      </c>
      <c r="I833" t="s">
        <v>13</v>
      </c>
      <c r="J833">
        <f>LOG(H833,2)</f>
        <v>-1.3608846957938077</v>
      </c>
    </row>
    <row r="834" spans="1:10">
      <c r="A834">
        <v>8384</v>
      </c>
      <c r="B834">
        <v>39.024999999999999</v>
      </c>
      <c r="C834">
        <v>19.034400000000002</v>
      </c>
      <c r="D834" t="s">
        <v>640</v>
      </c>
      <c r="F834" t="s">
        <v>137</v>
      </c>
      <c r="G834">
        <v>8.7590399999999992E-3</v>
      </c>
      <c r="H834">
        <f>C834/B834</f>
        <v>0.48774887892376689</v>
      </c>
      <c r="I834" t="s">
        <v>13</v>
      </c>
      <c r="J834">
        <f>LOG(H834,2)</f>
        <v>-1.0357895380407198</v>
      </c>
    </row>
    <row r="835" spans="1:10">
      <c r="A835">
        <v>8386</v>
      </c>
      <c r="B835">
        <v>134.864</v>
      </c>
      <c r="C835">
        <v>33.001399999999997</v>
      </c>
      <c r="F835" t="s">
        <v>137</v>
      </c>
      <c r="G835" s="1">
        <v>5.4599899999999999E-9</v>
      </c>
      <c r="H835">
        <f>C835/B835</f>
        <v>0.24470132874599593</v>
      </c>
      <c r="I835" t="s">
        <v>13</v>
      </c>
      <c r="J835">
        <f>LOG(H835,2)</f>
        <v>-2.030906159509887</v>
      </c>
    </row>
    <row r="836" spans="1:10">
      <c r="A836">
        <v>8387</v>
      </c>
      <c r="B836">
        <v>46.6693</v>
      </c>
      <c r="C836">
        <v>20.2088</v>
      </c>
      <c r="F836" t="s">
        <v>137</v>
      </c>
      <c r="G836">
        <v>2.4225800000000001E-3</v>
      </c>
      <c r="H836">
        <f>C836/B836</f>
        <v>0.43302127951351316</v>
      </c>
      <c r="I836" t="s">
        <v>13</v>
      </c>
      <c r="J836">
        <f>LOG(H836,2)</f>
        <v>-1.207490171334253</v>
      </c>
    </row>
    <row r="837" spans="1:10">
      <c r="A837">
        <v>8388</v>
      </c>
      <c r="B837">
        <v>26.7746</v>
      </c>
      <c r="C837">
        <v>9.9331399999999999</v>
      </c>
      <c r="D837" t="s">
        <v>641</v>
      </c>
      <c r="E837" t="s">
        <v>574</v>
      </c>
      <c r="F837" t="s">
        <v>137</v>
      </c>
      <c r="G837">
        <v>2.02093E-4</v>
      </c>
      <c r="H837">
        <f>C837/B837</f>
        <v>0.37099116326667814</v>
      </c>
      <c r="I837" t="s">
        <v>13</v>
      </c>
      <c r="J837">
        <f>LOG(H837,2)</f>
        <v>-1.4305432715538777</v>
      </c>
    </row>
    <row r="838" spans="1:10">
      <c r="A838">
        <v>8409</v>
      </c>
      <c r="B838">
        <v>51.092100000000002</v>
      </c>
      <c r="C838">
        <v>18.2102</v>
      </c>
      <c r="F838" t="s">
        <v>137</v>
      </c>
      <c r="G838" s="1">
        <v>8.7127500000000002E-5</v>
      </c>
      <c r="H838">
        <f>C838/B838</f>
        <v>0.35641909414567025</v>
      </c>
      <c r="I838" t="s">
        <v>13</v>
      </c>
      <c r="J838">
        <f>LOG(H838,2)</f>
        <v>-1.4883534676476784</v>
      </c>
    </row>
    <row r="839" spans="1:10">
      <c r="A839">
        <v>8429</v>
      </c>
      <c r="B839">
        <v>14.821999999999999</v>
      </c>
      <c r="C839">
        <v>6.8554300000000001</v>
      </c>
      <c r="D839" t="s">
        <v>338</v>
      </c>
      <c r="E839" t="s">
        <v>642</v>
      </c>
      <c r="F839" t="s">
        <v>137</v>
      </c>
      <c r="G839">
        <v>1.0290499999999999E-2</v>
      </c>
      <c r="H839">
        <f>C839/B839</f>
        <v>0.46251720415598441</v>
      </c>
      <c r="I839" t="s">
        <v>13</v>
      </c>
      <c r="J839">
        <f>LOG(H839,2)</f>
        <v>-1.1124210646337704</v>
      </c>
    </row>
    <row r="840" spans="1:10">
      <c r="A840">
        <v>8439</v>
      </c>
      <c r="B840">
        <v>116.495</v>
      </c>
      <c r="C840">
        <v>43.368099999999998</v>
      </c>
      <c r="D840" t="s">
        <v>54</v>
      </c>
      <c r="E840" t="s">
        <v>51</v>
      </c>
      <c r="F840" t="s">
        <v>137</v>
      </c>
      <c r="G840" s="1">
        <v>9.8314900000000003E-5</v>
      </c>
      <c r="H840">
        <f>C840/B840</f>
        <v>0.37227434653847802</v>
      </c>
      <c r="I840" t="s">
        <v>13</v>
      </c>
      <c r="J840">
        <f>LOG(H840,2)</f>
        <v>-1.4255618915286528</v>
      </c>
    </row>
    <row r="841" spans="1:10">
      <c r="A841">
        <v>8442</v>
      </c>
      <c r="B841">
        <v>6.9056800000000003</v>
      </c>
      <c r="C841">
        <v>1.8203100000000001</v>
      </c>
      <c r="F841" t="s">
        <v>137</v>
      </c>
      <c r="G841" s="1">
        <v>1.8794500000000001E-5</v>
      </c>
      <c r="H841">
        <f>C841/B841</f>
        <v>0.26359605426257804</v>
      </c>
      <c r="I841" t="s">
        <v>13</v>
      </c>
      <c r="J841">
        <f>LOG(H841,2)</f>
        <v>-1.923599319907165</v>
      </c>
    </row>
    <row r="842" spans="1:10">
      <c r="A842">
        <v>8447</v>
      </c>
      <c r="B842">
        <v>46.155999999999999</v>
      </c>
      <c r="C842">
        <v>22.1981</v>
      </c>
      <c r="D842" t="s">
        <v>643</v>
      </c>
      <c r="E842" t="s">
        <v>644</v>
      </c>
      <c r="F842" t="s">
        <v>137</v>
      </c>
      <c r="G842">
        <v>8.46797E-3</v>
      </c>
      <c r="H842">
        <f>C842/B842</f>
        <v>0.4809363896351504</v>
      </c>
      <c r="I842" t="s">
        <v>13</v>
      </c>
      <c r="J842">
        <f>LOG(H842,2)</f>
        <v>-1.0560820042737245</v>
      </c>
    </row>
    <row r="843" spans="1:10">
      <c r="A843">
        <v>8451</v>
      </c>
      <c r="B843">
        <v>35.915799999999997</v>
      </c>
      <c r="C843">
        <v>14.902900000000001</v>
      </c>
      <c r="F843" t="s">
        <v>137</v>
      </c>
      <c r="G843">
        <v>1.5214499999999999E-3</v>
      </c>
      <c r="H843">
        <f>C843/B843</f>
        <v>0.41493994286637081</v>
      </c>
      <c r="I843" t="s">
        <v>13</v>
      </c>
      <c r="J843">
        <f>LOG(H843,2)</f>
        <v>-1.2690255545696241</v>
      </c>
    </row>
    <row r="844" spans="1:10">
      <c r="A844">
        <v>8465</v>
      </c>
      <c r="B844">
        <v>15.1404</v>
      </c>
      <c r="C844">
        <v>3.1476500000000001</v>
      </c>
      <c r="F844" t="s">
        <v>137</v>
      </c>
      <c r="G844">
        <v>1.8474999999999998E-2</v>
      </c>
      <c r="H844">
        <f>C844/B844</f>
        <v>0.20789741354257485</v>
      </c>
      <c r="I844" t="s">
        <v>13</v>
      </c>
      <c r="J844">
        <f>LOG(H844,2)</f>
        <v>-2.2660562851880122</v>
      </c>
    </row>
    <row r="845" spans="1:10">
      <c r="A845">
        <v>8466</v>
      </c>
      <c r="B845">
        <v>5.31053</v>
      </c>
      <c r="C845">
        <v>0.95715899999999998</v>
      </c>
      <c r="D845" t="s">
        <v>586</v>
      </c>
      <c r="E845" t="s">
        <v>645</v>
      </c>
      <c r="F845" t="s">
        <v>137</v>
      </c>
      <c r="G845" s="1">
        <v>8.4183400000000002E-7</v>
      </c>
      <c r="H845">
        <f>C845/B845</f>
        <v>0.18023794235226992</v>
      </c>
      <c r="I845" t="s">
        <v>13</v>
      </c>
      <c r="J845">
        <f>LOG(H845,2)</f>
        <v>-2.472025346325224</v>
      </c>
    </row>
    <row r="846" spans="1:10">
      <c r="A846">
        <v>8501</v>
      </c>
      <c r="B846">
        <v>9.1972299999999994</v>
      </c>
      <c r="C846">
        <v>1.3831100000000001</v>
      </c>
      <c r="E846" t="s">
        <v>529</v>
      </c>
      <c r="F846" t="s">
        <v>137</v>
      </c>
      <c r="G846" s="1">
        <v>3.7201599999999998E-13</v>
      </c>
      <c r="H846">
        <f>C846/B846</f>
        <v>0.15038332193497392</v>
      </c>
      <c r="I846" t="s">
        <v>13</v>
      </c>
      <c r="J846">
        <f>LOG(H846,2)</f>
        <v>-2.7332835192009499</v>
      </c>
    </row>
    <row r="847" spans="1:10">
      <c r="A847">
        <v>8516</v>
      </c>
      <c r="B847">
        <v>148.893</v>
      </c>
      <c r="C847">
        <v>70.118200000000002</v>
      </c>
      <c r="D847" t="s">
        <v>489</v>
      </c>
      <c r="E847" t="s">
        <v>646</v>
      </c>
      <c r="F847" t="s">
        <v>137</v>
      </c>
      <c r="G847">
        <v>3.5283200000000002E-3</v>
      </c>
      <c r="H847">
        <f>C847/B847</f>
        <v>0.47093013103369535</v>
      </c>
      <c r="I847" t="s">
        <v>13</v>
      </c>
      <c r="J847">
        <f>LOG(H847,2)</f>
        <v>-1.0864150628377005</v>
      </c>
    </row>
    <row r="848" spans="1:10">
      <c r="A848">
        <v>8528</v>
      </c>
      <c r="B848">
        <v>24.604500000000002</v>
      </c>
      <c r="C848">
        <v>11.386799999999999</v>
      </c>
      <c r="D848" t="s">
        <v>505</v>
      </c>
      <c r="E848" t="s">
        <v>506</v>
      </c>
      <c r="F848" t="s">
        <v>137</v>
      </c>
      <c r="G848">
        <v>4.3753799999999999E-3</v>
      </c>
      <c r="H848">
        <f>C848/B848</f>
        <v>0.46279339145278298</v>
      </c>
      <c r="I848" t="s">
        <v>13</v>
      </c>
      <c r="J848">
        <f>LOG(H848,2)</f>
        <v>-1.1115598315361024</v>
      </c>
    </row>
    <row r="849" spans="1:11">
      <c r="A849">
        <v>8537</v>
      </c>
      <c r="B849">
        <v>1.1333899999999999</v>
      </c>
      <c r="C849">
        <v>0.45038699999999998</v>
      </c>
      <c r="D849" t="s">
        <v>338</v>
      </c>
      <c r="F849" t="s">
        <v>137</v>
      </c>
      <c r="G849">
        <v>8.46973E-3</v>
      </c>
      <c r="H849">
        <f>C849/B849</f>
        <v>0.39738042509639226</v>
      </c>
      <c r="I849" t="s">
        <v>13</v>
      </c>
      <c r="J849">
        <f>LOG(H849,2)</f>
        <v>-1.3314072875033869</v>
      </c>
    </row>
    <row r="850" spans="1:11">
      <c r="A850">
        <v>8641</v>
      </c>
      <c r="B850">
        <v>18.747800000000002</v>
      </c>
      <c r="C850">
        <v>0.440608</v>
      </c>
      <c r="D850" t="s">
        <v>187</v>
      </c>
      <c r="F850" t="s">
        <v>137</v>
      </c>
      <c r="G850" s="1">
        <v>5.3804199999999999E-11</v>
      </c>
      <c r="H850">
        <f>C850/B850</f>
        <v>2.3501850883837036E-2</v>
      </c>
      <c r="I850" t="s">
        <v>13</v>
      </c>
      <c r="J850">
        <f>LOG(H850,2)</f>
        <v>-5.4110818093341413</v>
      </c>
      <c r="K850">
        <v>0.04</v>
      </c>
    </row>
    <row r="851" spans="1:11">
      <c r="A851">
        <v>8671</v>
      </c>
      <c r="B851">
        <v>13.1091</v>
      </c>
      <c r="C851">
        <v>5.6098699999999999</v>
      </c>
      <c r="D851" t="s">
        <v>647</v>
      </c>
      <c r="F851" t="s">
        <v>137</v>
      </c>
      <c r="G851">
        <v>4.3510299999999997E-3</v>
      </c>
      <c r="H851">
        <f>C851/B851</f>
        <v>0.42793708187442309</v>
      </c>
      <c r="I851" t="s">
        <v>13</v>
      </c>
      <c r="J851">
        <f>LOG(H851,2)</f>
        <v>-1.2245293971869886</v>
      </c>
    </row>
    <row r="852" spans="1:11">
      <c r="A852">
        <v>8677</v>
      </c>
      <c r="B852">
        <v>13.2484</v>
      </c>
      <c r="C852">
        <v>3.0618099999999999</v>
      </c>
      <c r="F852" t="s">
        <v>137</v>
      </c>
      <c r="G852" s="1">
        <v>9.5180600000000005E-9</v>
      </c>
      <c r="H852">
        <f>C852/B852</f>
        <v>0.23110790736994655</v>
      </c>
      <c r="I852" t="s">
        <v>13</v>
      </c>
      <c r="J852">
        <f>LOG(H852,2)</f>
        <v>-2.1133614723460123</v>
      </c>
    </row>
    <row r="853" spans="1:11">
      <c r="A853">
        <v>8682</v>
      </c>
      <c r="B853">
        <v>74.175700000000006</v>
      </c>
      <c r="C853">
        <v>20.306100000000001</v>
      </c>
      <c r="F853" t="s">
        <v>137</v>
      </c>
      <c r="G853" s="1">
        <v>2.6930000000000001E-5</v>
      </c>
      <c r="H853">
        <f>C853/B853</f>
        <v>0.27375676940022137</v>
      </c>
      <c r="I853" t="s">
        <v>13</v>
      </c>
      <c r="J853">
        <f>LOG(H853,2)</f>
        <v>-1.869033455070793</v>
      </c>
    </row>
    <row r="854" spans="1:11">
      <c r="A854">
        <v>8683</v>
      </c>
      <c r="B854">
        <v>395.303</v>
      </c>
      <c r="C854">
        <v>183.16900000000001</v>
      </c>
      <c r="F854" t="s">
        <v>137</v>
      </c>
      <c r="G854">
        <v>3.1736500000000001E-3</v>
      </c>
      <c r="H854">
        <f>C854/B854</f>
        <v>0.46336354644412009</v>
      </c>
      <c r="I854" t="s">
        <v>13</v>
      </c>
      <c r="J854">
        <f>LOG(H854,2)</f>
        <v>-1.1097835453608471</v>
      </c>
    </row>
    <row r="855" spans="1:11">
      <c r="A855">
        <v>8684</v>
      </c>
      <c r="B855">
        <v>276.43200000000002</v>
      </c>
      <c r="C855">
        <v>117.628</v>
      </c>
      <c r="F855" t="s">
        <v>137</v>
      </c>
      <c r="G855">
        <v>1.0377800000000001E-3</v>
      </c>
      <c r="H855">
        <f>C855/B855</f>
        <v>0.42552237078196442</v>
      </c>
      <c r="I855" t="s">
        <v>13</v>
      </c>
      <c r="J855">
        <f>LOG(H855,2)</f>
        <v>-1.2326931148731453</v>
      </c>
    </row>
    <row r="856" spans="1:11">
      <c r="A856">
        <v>8714</v>
      </c>
      <c r="B856">
        <v>23.988499999999998</v>
      </c>
      <c r="C856">
        <v>11.5952</v>
      </c>
      <c r="F856" t="s">
        <v>137</v>
      </c>
      <c r="G856">
        <v>2.5389599999999998E-2</v>
      </c>
      <c r="H856">
        <f>C856/B856</f>
        <v>0.48336494570314947</v>
      </c>
      <c r="I856" t="s">
        <v>13</v>
      </c>
      <c r="J856">
        <f>LOG(H856,2)</f>
        <v>-1.0488152442372876</v>
      </c>
    </row>
    <row r="857" spans="1:11">
      <c r="A857">
        <v>8716</v>
      </c>
      <c r="B857">
        <v>5.1892100000000001</v>
      </c>
      <c r="C857">
        <v>2.5125500000000001</v>
      </c>
      <c r="E857" t="s">
        <v>648</v>
      </c>
      <c r="F857" t="s">
        <v>137</v>
      </c>
      <c r="G857">
        <v>2.98631E-2</v>
      </c>
      <c r="H857">
        <f>C857/B857</f>
        <v>0.48418738112352361</v>
      </c>
      <c r="I857" t="s">
        <v>13</v>
      </c>
      <c r="J857">
        <f>LOG(H857,2)</f>
        <v>-1.0463626145338742</v>
      </c>
    </row>
    <row r="858" spans="1:11">
      <c r="A858">
        <v>8741</v>
      </c>
      <c r="B858">
        <v>5.8464700000000001</v>
      </c>
      <c r="C858">
        <v>1.98037</v>
      </c>
      <c r="D858" t="s">
        <v>262</v>
      </c>
      <c r="E858" t="s">
        <v>263</v>
      </c>
      <c r="F858" t="s">
        <v>137</v>
      </c>
      <c r="G858">
        <v>6.6314599999999998E-4</v>
      </c>
      <c r="H858">
        <f>C858/B858</f>
        <v>0.33872918188240081</v>
      </c>
      <c r="I858" t="s">
        <v>13</v>
      </c>
      <c r="J858">
        <f>LOG(H858,2)</f>
        <v>-1.5617958129756724</v>
      </c>
    </row>
    <row r="859" spans="1:11">
      <c r="A859">
        <v>8746</v>
      </c>
      <c r="B859">
        <v>6.9507099999999999</v>
      </c>
      <c r="C859">
        <v>1.7030799999999999</v>
      </c>
      <c r="F859" t="s">
        <v>137</v>
      </c>
      <c r="G859">
        <v>2.0179200000000001E-4</v>
      </c>
      <c r="H859">
        <f>C859/B859</f>
        <v>0.24502245094386041</v>
      </c>
      <c r="I859" t="s">
        <v>13</v>
      </c>
      <c r="J859">
        <f>LOG(H859,2)</f>
        <v>-2.029014148184356</v>
      </c>
    </row>
    <row r="860" spans="1:11">
      <c r="A860">
        <v>8757</v>
      </c>
      <c r="B860">
        <v>2.44339</v>
      </c>
      <c r="C860">
        <v>1.07281</v>
      </c>
      <c r="D860" t="s">
        <v>122</v>
      </c>
      <c r="E860" t="s">
        <v>123</v>
      </c>
      <c r="F860" t="s">
        <v>137</v>
      </c>
      <c r="G860">
        <v>3.4918600000000001E-2</v>
      </c>
      <c r="H860">
        <f>C860/B860</f>
        <v>0.43906621538108942</v>
      </c>
      <c r="I860" t="s">
        <v>13</v>
      </c>
      <c r="J860">
        <f>LOG(H860,2)</f>
        <v>-1.1874895665202299</v>
      </c>
    </row>
    <row r="861" spans="1:11">
      <c r="A861">
        <v>8803</v>
      </c>
      <c r="B861">
        <v>43.9283</v>
      </c>
      <c r="C861">
        <v>13.7027</v>
      </c>
      <c r="D861" t="s">
        <v>415</v>
      </c>
      <c r="E861" t="s">
        <v>50</v>
      </c>
      <c r="F861" t="s">
        <v>137</v>
      </c>
      <c r="G861" s="1">
        <v>3.00615E-6</v>
      </c>
      <c r="H861">
        <f>C861/B861</f>
        <v>0.31193330950662784</v>
      </c>
      <c r="I861" t="s">
        <v>13</v>
      </c>
      <c r="J861">
        <f>LOG(H861,2)</f>
        <v>-1.6806904771090696</v>
      </c>
    </row>
    <row r="862" spans="1:11">
      <c r="A862">
        <v>8812</v>
      </c>
      <c r="B862">
        <v>3.2224200000000001</v>
      </c>
      <c r="C862">
        <v>1.4402900000000001</v>
      </c>
      <c r="E862" t="s">
        <v>214</v>
      </c>
      <c r="F862" t="s">
        <v>137</v>
      </c>
      <c r="G862">
        <v>1.16518E-2</v>
      </c>
      <c r="H862">
        <f>C862/B862</f>
        <v>0.44695911768174229</v>
      </c>
      <c r="I862" t="s">
        <v>13</v>
      </c>
      <c r="J862">
        <f>LOG(H862,2)</f>
        <v>-1.1617852174276355</v>
      </c>
    </row>
    <row r="863" spans="1:11">
      <c r="A863">
        <v>8964</v>
      </c>
      <c r="B863">
        <v>637.702</v>
      </c>
      <c r="C863">
        <v>196.77199999999999</v>
      </c>
      <c r="F863" t="s">
        <v>137</v>
      </c>
      <c r="G863" s="1">
        <v>4.4669899999999999E-6</v>
      </c>
      <c r="H863">
        <f>C863/B863</f>
        <v>0.30856418828857363</v>
      </c>
      <c r="I863" t="s">
        <v>13</v>
      </c>
      <c r="J863">
        <f>LOG(H863,2)</f>
        <v>-1.6963574612887784</v>
      </c>
    </row>
    <row r="864" spans="1:11">
      <c r="A864">
        <v>8969</v>
      </c>
      <c r="B864">
        <v>19.8842</v>
      </c>
      <c r="C864">
        <v>5.6798500000000001</v>
      </c>
      <c r="F864" t="s">
        <v>137</v>
      </c>
      <c r="G864" s="1">
        <v>1.7154299999999999E-6</v>
      </c>
      <c r="H864">
        <f>C864/B864</f>
        <v>0.2856463926132306</v>
      </c>
      <c r="I864" t="s">
        <v>13</v>
      </c>
      <c r="J864">
        <f>LOG(H864,2)</f>
        <v>-1.8076977844364104</v>
      </c>
    </row>
    <row r="865" spans="1:10">
      <c r="A865">
        <v>8998</v>
      </c>
      <c r="B865">
        <v>14.896000000000001</v>
      </c>
      <c r="C865">
        <v>6.1975899999999999</v>
      </c>
      <c r="F865" t="s">
        <v>137</v>
      </c>
      <c r="G865">
        <v>2.5447999999999998E-3</v>
      </c>
      <c r="H865">
        <f>C865/B865</f>
        <v>0.41605733082706764</v>
      </c>
      <c r="I865" t="s">
        <v>13</v>
      </c>
      <c r="J865">
        <f>LOG(H865,2)</f>
        <v>-1.2651457559415624</v>
      </c>
    </row>
    <row r="866" spans="1:10">
      <c r="A866">
        <v>9003</v>
      </c>
      <c r="B866">
        <v>36.3767</v>
      </c>
      <c r="C866">
        <v>14.550700000000001</v>
      </c>
      <c r="D866" t="s">
        <v>649</v>
      </c>
      <c r="E866" t="s">
        <v>174</v>
      </c>
      <c r="F866" t="s">
        <v>137</v>
      </c>
      <c r="G866">
        <v>4.8282099999999998E-4</v>
      </c>
      <c r="H866">
        <f>C866/B866</f>
        <v>0.40000054980248351</v>
      </c>
      <c r="I866" t="s">
        <v>13</v>
      </c>
      <c r="J866">
        <f>LOG(H866,2)</f>
        <v>-1.3219261118954342</v>
      </c>
    </row>
    <row r="867" spans="1:10">
      <c r="A867">
        <v>9026</v>
      </c>
      <c r="B867">
        <v>52.769500000000001</v>
      </c>
      <c r="C867">
        <v>16.680399999999999</v>
      </c>
      <c r="D867" t="s">
        <v>650</v>
      </c>
      <c r="E867" t="s">
        <v>651</v>
      </c>
      <c r="F867" t="s">
        <v>137</v>
      </c>
      <c r="G867" s="1">
        <v>8.2555499999999992E-6</v>
      </c>
      <c r="H867">
        <f>C867/B867</f>
        <v>0.31609926188423232</v>
      </c>
      <c r="I867" t="s">
        <v>13</v>
      </c>
      <c r="J867">
        <f>LOG(H867,2)</f>
        <v>-1.6615504284434355</v>
      </c>
    </row>
    <row r="868" spans="1:10">
      <c r="A868">
        <v>9077</v>
      </c>
      <c r="B868">
        <v>40.230200000000004</v>
      </c>
      <c r="C868">
        <v>16.098099999999999</v>
      </c>
      <c r="E868" t="s">
        <v>529</v>
      </c>
      <c r="F868" t="s">
        <v>137</v>
      </c>
      <c r="G868">
        <v>2.48533E-4</v>
      </c>
      <c r="H868">
        <f>C868/B868</f>
        <v>0.40014963882854165</v>
      </c>
      <c r="I868" t="s">
        <v>13</v>
      </c>
      <c r="J868">
        <f>LOG(H868,2)</f>
        <v>-1.3213884878241278</v>
      </c>
    </row>
    <row r="869" spans="1:10">
      <c r="A869">
        <v>9087</v>
      </c>
      <c r="B869">
        <v>3.3171900000000001</v>
      </c>
      <c r="C869">
        <v>1.4104699999999999</v>
      </c>
      <c r="D869" t="s">
        <v>113</v>
      </c>
      <c r="E869" t="s">
        <v>114</v>
      </c>
      <c r="F869" t="s">
        <v>137</v>
      </c>
      <c r="G869">
        <v>1.6197900000000001E-2</v>
      </c>
      <c r="H869">
        <f>C869/B869</f>
        <v>0.42520024478549612</v>
      </c>
      <c r="I869" t="s">
        <v>13</v>
      </c>
      <c r="J869">
        <f>LOG(H869,2)</f>
        <v>-1.233785667466323</v>
      </c>
    </row>
    <row r="870" spans="1:10">
      <c r="A870">
        <v>9100</v>
      </c>
      <c r="B870">
        <v>6.1426800000000004</v>
      </c>
      <c r="C870">
        <v>2.55063</v>
      </c>
      <c r="F870" t="s">
        <v>137</v>
      </c>
      <c r="G870">
        <v>4.9382899999999997E-3</v>
      </c>
      <c r="H870">
        <f>C870/B870</f>
        <v>0.41523081130711675</v>
      </c>
      <c r="I870" t="s">
        <v>13</v>
      </c>
      <c r="J870">
        <f>LOG(H870,2)</f>
        <v>-1.2680145951445245</v>
      </c>
    </row>
    <row r="871" spans="1:10">
      <c r="A871">
        <v>9105</v>
      </c>
      <c r="B871">
        <v>41.507800000000003</v>
      </c>
      <c r="C871">
        <v>14.0953</v>
      </c>
      <c r="F871" t="s">
        <v>137</v>
      </c>
      <c r="G871" s="1">
        <v>1.9261699999999999E-5</v>
      </c>
      <c r="H871">
        <f>C871/B871</f>
        <v>0.33958195808980479</v>
      </c>
      <c r="I871" t="s">
        <v>13</v>
      </c>
      <c r="J871">
        <f>LOG(H871,2)</f>
        <v>-1.5581682840111672</v>
      </c>
    </row>
    <row r="872" spans="1:10">
      <c r="A872">
        <v>9128</v>
      </c>
      <c r="B872">
        <v>6.5297900000000002</v>
      </c>
      <c r="C872">
        <v>2.6932</v>
      </c>
      <c r="F872" t="s">
        <v>137</v>
      </c>
      <c r="G872">
        <v>3.0789799999999999E-2</v>
      </c>
      <c r="H872">
        <f>C872/B872</f>
        <v>0.4124481798036384</v>
      </c>
      <c r="I872" t="s">
        <v>13</v>
      </c>
      <c r="J872">
        <f>LOG(H872,2)</f>
        <v>-1.277715225072183</v>
      </c>
    </row>
    <row r="873" spans="1:10">
      <c r="A873">
        <v>9129</v>
      </c>
      <c r="B873">
        <v>8.7662499999999994</v>
      </c>
      <c r="C873">
        <v>3.9857300000000002</v>
      </c>
      <c r="E873" t="s">
        <v>652</v>
      </c>
      <c r="F873" t="s">
        <v>137</v>
      </c>
      <c r="G873">
        <v>3.9484199999999997E-2</v>
      </c>
      <c r="H873">
        <f>C873/B873</f>
        <v>0.4546676172821903</v>
      </c>
      <c r="I873" t="s">
        <v>13</v>
      </c>
      <c r="J873">
        <f>LOG(H873,2)</f>
        <v>-1.1371158399803287</v>
      </c>
    </row>
    <row r="874" spans="1:10">
      <c r="A874">
        <v>9130</v>
      </c>
      <c r="B874">
        <v>12.4582</v>
      </c>
      <c r="C874">
        <v>5.7890600000000001</v>
      </c>
      <c r="D874" t="s">
        <v>311</v>
      </c>
      <c r="E874" t="s">
        <v>582</v>
      </c>
      <c r="F874" t="s">
        <v>137</v>
      </c>
      <c r="G874">
        <v>1.6071499999999999E-2</v>
      </c>
      <c r="H874">
        <f>C874/B874</f>
        <v>0.46467868552439356</v>
      </c>
      <c r="I874" t="s">
        <v>13</v>
      </c>
      <c r="J874">
        <f>LOG(H874,2)</f>
        <v>-1.1056946239003398</v>
      </c>
    </row>
    <row r="875" spans="1:10">
      <c r="A875">
        <v>9183</v>
      </c>
      <c r="B875">
        <v>10.248200000000001</v>
      </c>
      <c r="C875">
        <v>0.96911599999999998</v>
      </c>
      <c r="F875" t="s">
        <v>137</v>
      </c>
      <c r="G875" s="1">
        <v>3.9661500000000002E-11</v>
      </c>
      <c r="H875">
        <f>C875/B875</f>
        <v>9.4564508889365934E-2</v>
      </c>
      <c r="I875" t="s">
        <v>13</v>
      </c>
      <c r="J875">
        <f>LOG(H875,2)</f>
        <v>-3.402557364102281</v>
      </c>
    </row>
    <row r="876" spans="1:10">
      <c r="A876">
        <v>9207</v>
      </c>
      <c r="B876">
        <v>30.8262</v>
      </c>
      <c r="C876">
        <v>14.0069</v>
      </c>
      <c r="D876" t="s">
        <v>653</v>
      </c>
      <c r="E876" t="s">
        <v>654</v>
      </c>
      <c r="F876" t="s">
        <v>137</v>
      </c>
      <c r="G876">
        <v>3.64066E-3</v>
      </c>
      <c r="H876">
        <f>C876/B876</f>
        <v>0.45438295994965322</v>
      </c>
      <c r="I876" t="s">
        <v>13</v>
      </c>
      <c r="J876">
        <f>LOG(H876,2)</f>
        <v>-1.1380193622830752</v>
      </c>
    </row>
    <row r="877" spans="1:10">
      <c r="A877">
        <v>9213</v>
      </c>
      <c r="B877">
        <v>14.3849</v>
      </c>
      <c r="C877">
        <v>4.6125600000000002</v>
      </c>
      <c r="F877" t="s">
        <v>137</v>
      </c>
      <c r="G877" s="1">
        <v>1.2582700000000001E-5</v>
      </c>
      <c r="H877">
        <f>C877/B877</f>
        <v>0.32065290686761816</v>
      </c>
      <c r="I877" t="s">
        <v>13</v>
      </c>
      <c r="J877">
        <f>LOG(H877,2)</f>
        <v>-1.6409156089513621</v>
      </c>
    </row>
    <row r="878" spans="1:10">
      <c r="A878">
        <v>9273</v>
      </c>
      <c r="B878">
        <v>2.5872899999999999</v>
      </c>
      <c r="C878">
        <v>0.144069</v>
      </c>
      <c r="D878" t="s">
        <v>655</v>
      </c>
      <c r="E878" t="s">
        <v>656</v>
      </c>
      <c r="F878" t="s">
        <v>137</v>
      </c>
      <c r="G878">
        <v>2.02093E-4</v>
      </c>
      <c r="H878">
        <f>C878/B878</f>
        <v>5.5683359808912029E-2</v>
      </c>
      <c r="I878" t="s">
        <v>13</v>
      </c>
      <c r="J878">
        <f>LOG(H878,2)</f>
        <v>-4.1666099269821419</v>
      </c>
    </row>
    <row r="879" spans="1:10">
      <c r="A879">
        <v>9290</v>
      </c>
      <c r="B879">
        <v>40.622500000000002</v>
      </c>
      <c r="C879">
        <v>13.5983</v>
      </c>
      <c r="F879" t="s">
        <v>137</v>
      </c>
      <c r="G879" s="1">
        <v>2.3670099999999999E-5</v>
      </c>
      <c r="H879">
        <f>C879/B879</f>
        <v>0.33474798449135329</v>
      </c>
      <c r="I879" t="s">
        <v>13</v>
      </c>
      <c r="J879">
        <f>LOG(H879,2)</f>
        <v>-1.5788527257398175</v>
      </c>
    </row>
    <row r="880" spans="1:10">
      <c r="A880">
        <v>9291</v>
      </c>
      <c r="B880">
        <v>43.061100000000003</v>
      </c>
      <c r="C880">
        <v>15.399100000000001</v>
      </c>
      <c r="F880" t="s">
        <v>137</v>
      </c>
      <c r="G880">
        <v>1.15193E-3</v>
      </c>
      <c r="H880">
        <f>C880/B880</f>
        <v>0.35761046512978067</v>
      </c>
      <c r="I880" t="s">
        <v>13</v>
      </c>
      <c r="J880">
        <f>LOG(H880,2)</f>
        <v>-1.4835391386515888</v>
      </c>
    </row>
    <row r="881" spans="1:10">
      <c r="A881">
        <v>9321</v>
      </c>
      <c r="B881">
        <v>32.968899999999998</v>
      </c>
      <c r="C881">
        <v>16.1723</v>
      </c>
      <c r="D881" t="s">
        <v>657</v>
      </c>
      <c r="E881" t="s">
        <v>658</v>
      </c>
      <c r="F881" t="s">
        <v>137</v>
      </c>
      <c r="G881">
        <v>9.9845200000000002E-3</v>
      </c>
      <c r="H881">
        <f>C881/B881</f>
        <v>0.49053198620518129</v>
      </c>
      <c r="I881" t="s">
        <v>13</v>
      </c>
      <c r="J881">
        <f>LOG(H881,2)</f>
        <v>-1.0275808813072256</v>
      </c>
    </row>
    <row r="882" spans="1:10">
      <c r="A882">
        <v>9361</v>
      </c>
      <c r="B882">
        <v>1525.1</v>
      </c>
      <c r="C882">
        <v>735.34799999999996</v>
      </c>
      <c r="E882" t="s">
        <v>42</v>
      </c>
      <c r="F882" t="s">
        <v>137</v>
      </c>
      <c r="G882">
        <v>1.47148E-2</v>
      </c>
      <c r="H882">
        <f>C882/B882</f>
        <v>0.48216379253819419</v>
      </c>
      <c r="I882" t="s">
        <v>13</v>
      </c>
      <c r="J882">
        <f>LOG(H882,2)</f>
        <v>-1.0524047771838596</v>
      </c>
    </row>
    <row r="883" spans="1:10">
      <c r="A883">
        <v>9411</v>
      </c>
      <c r="B883">
        <v>2.86951</v>
      </c>
      <c r="C883">
        <v>0.38140499999999999</v>
      </c>
      <c r="F883" t="s">
        <v>137</v>
      </c>
      <c r="G883">
        <v>8.8358999999999996E-4</v>
      </c>
      <c r="H883">
        <f>C883/B883</f>
        <v>0.13291642127053049</v>
      </c>
      <c r="I883" t="s">
        <v>13</v>
      </c>
      <c r="J883">
        <f>LOG(H883,2)</f>
        <v>-2.9114087402955175</v>
      </c>
    </row>
    <row r="884" spans="1:10">
      <c r="A884">
        <v>9450</v>
      </c>
      <c r="B884">
        <v>18.877300000000002</v>
      </c>
      <c r="C884">
        <v>6.6295200000000003</v>
      </c>
      <c r="D884" t="s">
        <v>659</v>
      </c>
      <c r="E884" t="s">
        <v>660</v>
      </c>
      <c r="F884" t="s">
        <v>137</v>
      </c>
      <c r="G884">
        <v>2.2671E-4</v>
      </c>
      <c r="H884">
        <f>C884/B884</f>
        <v>0.35119005366233519</v>
      </c>
      <c r="I884" t="s">
        <v>13</v>
      </c>
      <c r="J884">
        <f>LOG(H884,2)</f>
        <v>-1.5096761091690585</v>
      </c>
    </row>
    <row r="885" spans="1:10">
      <c r="A885">
        <v>9451</v>
      </c>
      <c r="B885">
        <v>17.9575</v>
      </c>
      <c r="C885">
        <v>7.0555399999999997</v>
      </c>
      <c r="F885" t="s">
        <v>137</v>
      </c>
      <c r="G885">
        <v>9.6221199999999996E-3</v>
      </c>
      <c r="H885">
        <f>C885/B885</f>
        <v>0.39290213002923569</v>
      </c>
      <c r="I885" t="s">
        <v>13</v>
      </c>
      <c r="J885">
        <f>LOG(H885,2)</f>
        <v>-1.3477581058276284</v>
      </c>
    </row>
    <row r="886" spans="1:10">
      <c r="A886">
        <v>9486</v>
      </c>
      <c r="B886">
        <v>30.889700000000001</v>
      </c>
      <c r="C886">
        <v>14.579499999999999</v>
      </c>
      <c r="D886" t="s">
        <v>661</v>
      </c>
      <c r="E886" t="s">
        <v>654</v>
      </c>
      <c r="F886" t="s">
        <v>137</v>
      </c>
      <c r="G886">
        <v>5.3581899999999997E-3</v>
      </c>
      <c r="H886">
        <f>C886/B886</f>
        <v>0.47198580756692354</v>
      </c>
      <c r="I886" t="s">
        <v>13</v>
      </c>
      <c r="J886">
        <f>LOG(H886,2)</f>
        <v>-1.083184615937232</v>
      </c>
    </row>
    <row r="887" spans="1:10">
      <c r="A887">
        <v>9515</v>
      </c>
      <c r="B887">
        <v>9.6522799999999993</v>
      </c>
      <c r="C887">
        <v>2.2537199999999999</v>
      </c>
      <c r="D887" t="s">
        <v>662</v>
      </c>
      <c r="F887" t="s">
        <v>137</v>
      </c>
      <c r="G887" s="1">
        <v>6.6906499999999996E-7</v>
      </c>
      <c r="H887">
        <f>C887/B887</f>
        <v>0.2334909472166162</v>
      </c>
      <c r="I887" t="s">
        <v>13</v>
      </c>
      <c r="J887">
        <f>LOG(H887,2)</f>
        <v>-2.0985614792516811</v>
      </c>
    </row>
    <row r="888" spans="1:10">
      <c r="A888">
        <v>9516</v>
      </c>
      <c r="B888">
        <v>14.1229</v>
      </c>
      <c r="C888">
        <v>3.3430300000000002</v>
      </c>
      <c r="F888" t="s">
        <v>137</v>
      </c>
      <c r="G888" s="1">
        <v>1.28926E-7</v>
      </c>
      <c r="H888">
        <f>C888/B888</f>
        <v>0.2367098825312082</v>
      </c>
      <c r="I888" t="s">
        <v>13</v>
      </c>
      <c r="J888">
        <f>LOG(H888,2)</f>
        <v>-2.0788081556879243</v>
      </c>
    </row>
    <row r="889" spans="1:10">
      <c r="A889">
        <v>9535</v>
      </c>
      <c r="B889">
        <v>13.436</v>
      </c>
      <c r="C889">
        <v>4.9012900000000004</v>
      </c>
      <c r="F889" t="s">
        <v>137</v>
      </c>
      <c r="G889">
        <v>6.6868600000000004E-4</v>
      </c>
      <c r="H889">
        <f>C889/B889</f>
        <v>0.36478788329860079</v>
      </c>
      <c r="I889" t="s">
        <v>13</v>
      </c>
      <c r="J889">
        <f>LOG(H889,2)</f>
        <v>-1.4548702847798136</v>
      </c>
    </row>
    <row r="890" spans="1:10">
      <c r="A890">
        <v>9566</v>
      </c>
      <c r="B890">
        <v>41.2346</v>
      </c>
      <c r="C890">
        <v>16.503399999999999</v>
      </c>
      <c r="D890" t="s">
        <v>505</v>
      </c>
      <c r="E890" t="s">
        <v>506</v>
      </c>
      <c r="F890" t="s">
        <v>137</v>
      </c>
      <c r="G890">
        <v>3.3518799999999999E-4</v>
      </c>
      <c r="H890">
        <f>C890/B890</f>
        <v>0.40023184413089974</v>
      </c>
      <c r="I890" t="s">
        <v>13</v>
      </c>
      <c r="J890">
        <f>LOG(H890,2)</f>
        <v>-1.321092136184344</v>
      </c>
    </row>
    <row r="891" spans="1:10">
      <c r="A891">
        <v>9571</v>
      </c>
      <c r="B891">
        <v>26.101500000000001</v>
      </c>
      <c r="C891">
        <v>8.8704099999999997</v>
      </c>
      <c r="D891" t="s">
        <v>663</v>
      </c>
      <c r="E891" t="s">
        <v>664</v>
      </c>
      <c r="F891" t="s">
        <v>137</v>
      </c>
      <c r="G891" s="1">
        <v>1.8794500000000001E-5</v>
      </c>
      <c r="H891">
        <f>C891/B891</f>
        <v>0.33984292090492879</v>
      </c>
      <c r="I891" t="s">
        <v>13</v>
      </c>
      <c r="J891">
        <f>LOG(H891,2)</f>
        <v>-1.5570600238064272</v>
      </c>
    </row>
    <row r="892" spans="1:10">
      <c r="A892">
        <v>9660</v>
      </c>
      <c r="B892">
        <v>74.127300000000005</v>
      </c>
      <c r="C892">
        <v>31.134399999999999</v>
      </c>
      <c r="F892" t="s">
        <v>137</v>
      </c>
      <c r="G892">
        <v>1.47861E-3</v>
      </c>
      <c r="H892">
        <f>C892/B892</f>
        <v>0.42001259994630852</v>
      </c>
      <c r="I892" t="s">
        <v>13</v>
      </c>
      <c r="J892">
        <f>LOG(H892,2)</f>
        <v>-1.2514954869783617</v>
      </c>
    </row>
    <row r="893" spans="1:10">
      <c r="A893">
        <v>9677</v>
      </c>
      <c r="B893">
        <v>6.1688200000000002</v>
      </c>
      <c r="C893">
        <v>2.3116400000000001</v>
      </c>
      <c r="D893" t="s">
        <v>120</v>
      </c>
      <c r="E893" t="s">
        <v>121</v>
      </c>
      <c r="F893" t="s">
        <v>137</v>
      </c>
      <c r="G893">
        <v>3.5108399999999999E-3</v>
      </c>
      <c r="H893">
        <f>C893/B893</f>
        <v>0.374729688984279</v>
      </c>
      <c r="I893" t="s">
        <v>13</v>
      </c>
      <c r="J893">
        <f>LOG(H893,2)</f>
        <v>-1.416077811232622</v>
      </c>
    </row>
    <row r="894" spans="1:10">
      <c r="A894">
        <v>9685</v>
      </c>
      <c r="B894">
        <v>36.013800000000003</v>
      </c>
      <c r="C894">
        <v>16.991099999999999</v>
      </c>
      <c r="D894" t="s">
        <v>665</v>
      </c>
      <c r="E894" t="s">
        <v>666</v>
      </c>
      <c r="F894" t="s">
        <v>137</v>
      </c>
      <c r="G894">
        <v>7.01346E-3</v>
      </c>
      <c r="H894">
        <f>C894/B894</f>
        <v>0.47179414557752858</v>
      </c>
      <c r="I894" t="s">
        <v>13</v>
      </c>
      <c r="J894">
        <f>LOG(H894,2)</f>
        <v>-1.0837705783843194</v>
      </c>
    </row>
    <row r="895" spans="1:10">
      <c r="A895">
        <v>9762</v>
      </c>
      <c r="B895">
        <v>5.48278</v>
      </c>
      <c r="C895">
        <v>2.39757</v>
      </c>
      <c r="D895" t="s">
        <v>43</v>
      </c>
      <c r="E895" t="s">
        <v>124</v>
      </c>
      <c r="F895" t="s">
        <v>137</v>
      </c>
      <c r="G895">
        <v>9.3855099999999997E-3</v>
      </c>
      <c r="H895">
        <f>C895/B895</f>
        <v>0.43729093634980792</v>
      </c>
      <c r="I895" t="s">
        <v>13</v>
      </c>
      <c r="J895">
        <f>LOG(H895,2)</f>
        <v>-1.1933346486376823</v>
      </c>
    </row>
    <row r="896" spans="1:10">
      <c r="A896">
        <v>9763</v>
      </c>
      <c r="B896">
        <v>34.86</v>
      </c>
      <c r="C896">
        <v>17.274100000000001</v>
      </c>
      <c r="D896" t="s">
        <v>667</v>
      </c>
      <c r="F896" t="s">
        <v>137</v>
      </c>
      <c r="G896">
        <v>1.1768000000000001E-2</v>
      </c>
      <c r="H896">
        <f>C896/B896</f>
        <v>0.49552782558806657</v>
      </c>
      <c r="I896" t="s">
        <v>13</v>
      </c>
      <c r="J896">
        <f>LOG(H896,2)</f>
        <v>-1.0129620229230556</v>
      </c>
    </row>
    <row r="897" spans="1:10">
      <c r="A897">
        <v>9818</v>
      </c>
      <c r="B897">
        <v>10.917299999999999</v>
      </c>
      <c r="C897">
        <v>5.3280700000000003</v>
      </c>
      <c r="D897" t="s">
        <v>668</v>
      </c>
      <c r="E897" t="s">
        <v>669</v>
      </c>
      <c r="F897" t="s">
        <v>137</v>
      </c>
      <c r="G897">
        <v>1.6685800000000001E-2</v>
      </c>
      <c r="H897">
        <f>C897/B897</f>
        <v>0.48803916719335372</v>
      </c>
      <c r="I897" t="s">
        <v>13</v>
      </c>
      <c r="J897">
        <f>LOG(H897,2)</f>
        <v>-1.0349311601153448</v>
      </c>
    </row>
    <row r="898" spans="1:10">
      <c r="A898">
        <v>9831</v>
      </c>
      <c r="B898">
        <v>809.99599999999998</v>
      </c>
      <c r="C898">
        <v>184.23400000000001</v>
      </c>
      <c r="D898" t="s">
        <v>670</v>
      </c>
      <c r="E898" t="s">
        <v>671</v>
      </c>
      <c r="F898" t="s">
        <v>137</v>
      </c>
      <c r="G898" s="1">
        <v>3.6131899999999999E-10</v>
      </c>
      <c r="H898">
        <f>C898/B898</f>
        <v>0.22745050592842436</v>
      </c>
      <c r="I898" t="s">
        <v>13</v>
      </c>
      <c r="J898">
        <f>LOG(H898,2)</f>
        <v>-2.136375451202543</v>
      </c>
    </row>
    <row r="899" spans="1:10">
      <c r="A899">
        <v>9870</v>
      </c>
      <c r="B899">
        <v>122.867</v>
      </c>
      <c r="C899">
        <v>34.6173</v>
      </c>
      <c r="E899" t="s">
        <v>36</v>
      </c>
      <c r="F899" t="s">
        <v>137</v>
      </c>
      <c r="G899" s="1">
        <v>3.2720799999999997E-7</v>
      </c>
      <c r="H899">
        <f>C899/B899</f>
        <v>0.28174611571862257</v>
      </c>
      <c r="I899" t="s">
        <v>13</v>
      </c>
      <c r="J899">
        <f>LOG(H899,2)</f>
        <v>-1.8275323740093299</v>
      </c>
    </row>
    <row r="900" spans="1:10">
      <c r="A900">
        <v>9876</v>
      </c>
      <c r="B900">
        <v>11.1274</v>
      </c>
      <c r="C900">
        <v>2.4394100000000001</v>
      </c>
      <c r="D900" t="s">
        <v>303</v>
      </c>
      <c r="E900" t="s">
        <v>304</v>
      </c>
      <c r="F900" t="s">
        <v>137</v>
      </c>
      <c r="G900" s="1">
        <v>2.0576899999999999E-6</v>
      </c>
      <c r="H900">
        <f>C900/B900</f>
        <v>0.21922551539443177</v>
      </c>
      <c r="I900" t="s">
        <v>13</v>
      </c>
      <c r="J900">
        <f>LOG(H900,2)</f>
        <v>-2.1895123732735042</v>
      </c>
    </row>
    <row r="901" spans="1:10">
      <c r="A901">
        <v>9913</v>
      </c>
      <c r="B901">
        <v>244.727</v>
      </c>
      <c r="C901">
        <v>66.8994</v>
      </c>
      <c r="F901" t="s">
        <v>137</v>
      </c>
      <c r="G901" s="1">
        <v>7.1804399999999994E-8</v>
      </c>
      <c r="H901">
        <f>C901/B901</f>
        <v>0.27336338041981473</v>
      </c>
      <c r="I901" t="s">
        <v>13</v>
      </c>
      <c r="J901">
        <f>LOG(H901,2)</f>
        <v>-1.8711081014868067</v>
      </c>
    </row>
    <row r="902" spans="1:10">
      <c r="A902">
        <v>9925</v>
      </c>
      <c r="B902">
        <v>1.5841400000000001</v>
      </c>
      <c r="C902">
        <v>0.16456000000000001</v>
      </c>
      <c r="D902" t="s">
        <v>106</v>
      </c>
      <c r="E902" t="s">
        <v>126</v>
      </c>
      <c r="F902" t="s">
        <v>137</v>
      </c>
      <c r="G902">
        <v>4.59476E-4</v>
      </c>
      <c r="H902">
        <f>C902/B902</f>
        <v>0.10387970760160087</v>
      </c>
      <c r="I902" t="s">
        <v>13</v>
      </c>
      <c r="J902">
        <f>LOG(H902,2)</f>
        <v>-3.2670142366201111</v>
      </c>
    </row>
    <row r="903" spans="1:10">
      <c r="A903">
        <v>9927</v>
      </c>
      <c r="B903">
        <v>83.672600000000003</v>
      </c>
      <c r="C903">
        <v>26.610700000000001</v>
      </c>
      <c r="F903" t="s">
        <v>137</v>
      </c>
      <c r="G903" s="1">
        <v>2.83442E-6</v>
      </c>
      <c r="H903">
        <f>C903/B903</f>
        <v>0.31803362152006753</v>
      </c>
      <c r="I903" t="s">
        <v>13</v>
      </c>
      <c r="J903">
        <f>LOG(H903,2)</f>
        <v>-1.6527488041065117</v>
      </c>
    </row>
    <row r="904" spans="1:10">
      <c r="A904">
        <v>9933</v>
      </c>
      <c r="B904">
        <v>17.677399999999999</v>
      </c>
      <c r="C904">
        <v>7.4488300000000001</v>
      </c>
      <c r="F904" t="s">
        <v>137</v>
      </c>
      <c r="G904">
        <v>4.1452800000000003E-3</v>
      </c>
      <c r="H904">
        <f>C904/B904</f>
        <v>0.42137588106848295</v>
      </c>
      <c r="I904" t="s">
        <v>13</v>
      </c>
      <c r="J904">
        <f>LOG(H904,2)</f>
        <v>-1.2468203560969167</v>
      </c>
    </row>
    <row r="905" spans="1:10">
      <c r="A905">
        <v>9936</v>
      </c>
      <c r="B905">
        <v>24.628</v>
      </c>
      <c r="C905">
        <v>9.0377299999999998</v>
      </c>
      <c r="F905" t="s">
        <v>137</v>
      </c>
      <c r="G905">
        <v>1.69264E-4</v>
      </c>
      <c r="H905">
        <f>C905/B905</f>
        <v>0.36696970927399708</v>
      </c>
      <c r="I905" t="s">
        <v>13</v>
      </c>
      <c r="J905">
        <f>LOG(H905,2)</f>
        <v>-1.4462671110660474</v>
      </c>
    </row>
    <row r="906" spans="1:10">
      <c r="A906">
        <v>9938</v>
      </c>
      <c r="B906">
        <v>129.661</v>
      </c>
      <c r="C906">
        <v>59.697899999999997</v>
      </c>
      <c r="F906" t="s">
        <v>137</v>
      </c>
      <c r="G906">
        <v>3.5383400000000001E-3</v>
      </c>
      <c r="H906">
        <f>C906/B906</f>
        <v>0.46041523665558648</v>
      </c>
      <c r="I906" t="s">
        <v>13</v>
      </c>
      <c r="J906">
        <f>LOG(H906,2)</f>
        <v>-1.1189925170998332</v>
      </c>
    </row>
    <row r="907" spans="1:10">
      <c r="A907">
        <v>9940</v>
      </c>
      <c r="B907">
        <v>71.872900000000001</v>
      </c>
      <c r="C907">
        <v>10.776400000000001</v>
      </c>
      <c r="D907" t="s">
        <v>122</v>
      </c>
      <c r="E907" t="s">
        <v>123</v>
      </c>
      <c r="F907" t="s">
        <v>137</v>
      </c>
      <c r="G907">
        <v>0</v>
      </c>
      <c r="H907">
        <f>C907/B907</f>
        <v>0.14993690250428188</v>
      </c>
      <c r="I907" t="s">
        <v>13</v>
      </c>
      <c r="J907">
        <f>LOG(H907,2)</f>
        <v>-2.7375725914696249</v>
      </c>
    </row>
    <row r="908" spans="1:10">
      <c r="A908">
        <v>9941</v>
      </c>
      <c r="B908">
        <v>5.2165100000000004</v>
      </c>
      <c r="C908">
        <v>1.1831</v>
      </c>
      <c r="F908" t="s">
        <v>137</v>
      </c>
      <c r="G908" s="1">
        <v>4.13983E-5</v>
      </c>
      <c r="H908">
        <f>C908/B908</f>
        <v>0.22679914348865429</v>
      </c>
      <c r="I908" t="s">
        <v>13</v>
      </c>
      <c r="J908">
        <f>LOG(H908,2)</f>
        <v>-2.1405129029626186</v>
      </c>
    </row>
    <row r="909" spans="1:10">
      <c r="A909">
        <v>9956</v>
      </c>
      <c r="B909">
        <v>73.582800000000006</v>
      </c>
      <c r="C909">
        <v>31.882899999999999</v>
      </c>
      <c r="D909" t="s">
        <v>93</v>
      </c>
      <c r="E909" t="s">
        <v>437</v>
      </c>
      <c r="F909" t="s">
        <v>137</v>
      </c>
      <c r="G909">
        <v>2.0791400000000002E-3</v>
      </c>
      <c r="H909">
        <f>C909/B909</f>
        <v>0.43329283473855301</v>
      </c>
      <c r="I909" t="s">
        <v>13</v>
      </c>
      <c r="J909">
        <f>LOG(H909,2)</f>
        <v>-1.2065857155880548</v>
      </c>
    </row>
    <row r="910" spans="1:10">
      <c r="A910">
        <v>10003</v>
      </c>
      <c r="B910">
        <v>30.9831</v>
      </c>
      <c r="C910">
        <v>11.422499999999999</v>
      </c>
      <c r="D910" t="s">
        <v>504</v>
      </c>
      <c r="E910" t="s">
        <v>552</v>
      </c>
      <c r="F910" t="s">
        <v>137</v>
      </c>
      <c r="G910" s="1">
        <v>6.39057E-5</v>
      </c>
      <c r="H910">
        <f>C910/B910</f>
        <v>0.36866872585377186</v>
      </c>
      <c r="I910" t="s">
        <v>13</v>
      </c>
      <c r="J910">
        <f>LOG(H910,2)</f>
        <v>-1.4396030570000871</v>
      </c>
    </row>
    <row r="911" spans="1:10">
      <c r="A911">
        <v>10011</v>
      </c>
      <c r="B911">
        <v>1.53149</v>
      </c>
      <c r="C911">
        <v>0.51931099999999997</v>
      </c>
      <c r="E911" t="s">
        <v>51</v>
      </c>
      <c r="F911" t="s">
        <v>137</v>
      </c>
      <c r="G911">
        <v>2.1188599999999998E-2</v>
      </c>
      <c r="H911">
        <f>C911/B911</f>
        <v>0.33908873058263517</v>
      </c>
      <c r="I911" t="s">
        <v>13</v>
      </c>
      <c r="J911">
        <f>LOG(H911,2)</f>
        <v>-1.5602652568605302</v>
      </c>
    </row>
    <row r="912" spans="1:10">
      <c r="A912">
        <v>10035</v>
      </c>
      <c r="B912">
        <v>24.649699999999999</v>
      </c>
      <c r="C912">
        <v>9.6956100000000003</v>
      </c>
      <c r="F912" t="s">
        <v>137</v>
      </c>
      <c r="G912">
        <v>3.7005799999999999E-4</v>
      </c>
      <c r="H912">
        <f>C912/B912</f>
        <v>0.39333582153129654</v>
      </c>
      <c r="I912" t="s">
        <v>13</v>
      </c>
      <c r="J912">
        <f>LOG(H912,2)</f>
        <v>-1.3461665147793578</v>
      </c>
    </row>
    <row r="913" spans="1:10">
      <c r="A913">
        <v>10036</v>
      </c>
      <c r="B913">
        <v>17.174600000000002</v>
      </c>
      <c r="C913">
        <v>6.4496399999999996</v>
      </c>
      <c r="D913" t="s">
        <v>438</v>
      </c>
      <c r="F913" t="s">
        <v>137</v>
      </c>
      <c r="G913">
        <v>3.3333499999999998E-4</v>
      </c>
      <c r="H913">
        <f>C913/B913</f>
        <v>0.37553363688237273</v>
      </c>
      <c r="I913" t="s">
        <v>13</v>
      </c>
      <c r="J913">
        <f>LOG(H913,2)</f>
        <v>-1.4129859578802049</v>
      </c>
    </row>
    <row r="914" spans="1:10">
      <c r="A914">
        <v>10039</v>
      </c>
      <c r="B914">
        <v>21.7409</v>
      </c>
      <c r="C914">
        <v>6.6128900000000002</v>
      </c>
      <c r="F914" t="s">
        <v>137</v>
      </c>
      <c r="G914">
        <v>7.6324200000000002E-4</v>
      </c>
      <c r="H914">
        <f>C914/B914</f>
        <v>0.30416818071009022</v>
      </c>
      <c r="I914" t="s">
        <v>13</v>
      </c>
      <c r="J914">
        <f>LOG(H914,2)</f>
        <v>-1.7170588554764383</v>
      </c>
    </row>
    <row r="915" spans="1:10">
      <c r="A915">
        <v>10125</v>
      </c>
      <c r="B915">
        <v>212.828</v>
      </c>
      <c r="C915">
        <v>54.288400000000003</v>
      </c>
      <c r="D915" t="s">
        <v>672</v>
      </c>
      <c r="F915" t="s">
        <v>137</v>
      </c>
      <c r="G915" s="1">
        <v>3.9741000000000001E-7</v>
      </c>
      <c r="H915">
        <f>C915/B915</f>
        <v>0.25508109835172066</v>
      </c>
      <c r="I915" t="s">
        <v>13</v>
      </c>
      <c r="J915">
        <f>LOG(H915,2)</f>
        <v>-1.9709720964744086</v>
      </c>
    </row>
    <row r="916" spans="1:10">
      <c r="A916">
        <v>10190</v>
      </c>
      <c r="B916">
        <v>4.1826600000000003</v>
      </c>
      <c r="C916">
        <v>1.08609</v>
      </c>
      <c r="D916" t="s">
        <v>673</v>
      </c>
      <c r="F916" t="s">
        <v>137</v>
      </c>
      <c r="G916">
        <v>1.03671E-4</v>
      </c>
      <c r="H916">
        <f>C916/B916</f>
        <v>0.25966490223924488</v>
      </c>
      <c r="I916" t="s">
        <v>13</v>
      </c>
      <c r="J916">
        <f>LOG(H916,2)</f>
        <v>-1.9452770704255786</v>
      </c>
    </row>
    <row r="917" spans="1:10">
      <c r="A917">
        <v>10199</v>
      </c>
      <c r="B917">
        <v>22.3917</v>
      </c>
      <c r="C917">
        <v>8.2060099999999991</v>
      </c>
      <c r="F917" t="s">
        <v>137</v>
      </c>
      <c r="G917">
        <v>4.4109599999999998E-4</v>
      </c>
      <c r="H917">
        <f>C917/B917</f>
        <v>0.36647552441306375</v>
      </c>
      <c r="I917" t="s">
        <v>13</v>
      </c>
      <c r="J917">
        <f>LOG(H917,2)</f>
        <v>-1.4482112457424927</v>
      </c>
    </row>
    <row r="918" spans="1:10">
      <c r="A918">
        <v>10221</v>
      </c>
      <c r="B918">
        <v>174.852</v>
      </c>
      <c r="C918">
        <v>52.727400000000003</v>
      </c>
      <c r="E918" t="s">
        <v>674</v>
      </c>
      <c r="F918" t="s">
        <v>137</v>
      </c>
      <c r="G918" s="1">
        <v>4.00948E-7</v>
      </c>
      <c r="H918">
        <f>C918/B918</f>
        <v>0.30155445748404364</v>
      </c>
      <c r="I918" t="s">
        <v>13</v>
      </c>
      <c r="J918">
        <f>LOG(H918,2)</f>
        <v>-1.7295095340631732</v>
      </c>
    </row>
    <row r="919" spans="1:10">
      <c r="A919">
        <v>10226</v>
      </c>
      <c r="B919">
        <v>335.42099999999999</v>
      </c>
      <c r="C919">
        <v>56.823099999999997</v>
      </c>
      <c r="D919" t="s">
        <v>675</v>
      </c>
      <c r="E919" t="s">
        <v>676</v>
      </c>
      <c r="F919" t="s">
        <v>137</v>
      </c>
      <c r="G919">
        <v>0</v>
      </c>
      <c r="H919">
        <f>C919/B919</f>
        <v>0.16940829584313444</v>
      </c>
      <c r="I919" t="s">
        <v>13</v>
      </c>
      <c r="J919">
        <f>LOG(H919,2)</f>
        <v>-2.5614235704020056</v>
      </c>
    </row>
    <row r="920" spans="1:10">
      <c r="A920">
        <v>10230</v>
      </c>
      <c r="B920">
        <v>6.8258000000000001</v>
      </c>
      <c r="C920">
        <v>3.2219600000000002</v>
      </c>
      <c r="D920" t="s">
        <v>677</v>
      </c>
      <c r="F920" t="s">
        <v>137</v>
      </c>
      <c r="G920">
        <v>1.35608E-2</v>
      </c>
      <c r="H920">
        <f>C920/B920</f>
        <v>0.4720267221424595</v>
      </c>
      <c r="I920" t="s">
        <v>13</v>
      </c>
      <c r="J920">
        <f>LOG(H920,2)</f>
        <v>-1.0830595598529003</v>
      </c>
    </row>
    <row r="921" spans="1:10">
      <c r="A921">
        <v>10251</v>
      </c>
      <c r="B921">
        <v>17.551200000000001</v>
      </c>
      <c r="C921">
        <v>7.0218600000000002</v>
      </c>
      <c r="D921" t="s">
        <v>678</v>
      </c>
      <c r="F921" t="s">
        <v>137</v>
      </c>
      <c r="G921">
        <v>6.5398599999999996E-4</v>
      </c>
      <c r="H921">
        <f>C921/B921</f>
        <v>0.40007862710242031</v>
      </c>
      <c r="I921" t="s">
        <v>13</v>
      </c>
      <c r="J921">
        <f>LOG(H921,2)</f>
        <v>-1.3216445354289195</v>
      </c>
    </row>
    <row r="922" spans="1:10">
      <c r="A922">
        <v>10288</v>
      </c>
      <c r="B922">
        <v>41.320099999999996</v>
      </c>
      <c r="C922">
        <v>14.865</v>
      </c>
      <c r="D922" t="s">
        <v>679</v>
      </c>
      <c r="E922" t="s">
        <v>680</v>
      </c>
      <c r="F922" t="s">
        <v>137</v>
      </c>
      <c r="G922" s="1">
        <v>6.75736E-5</v>
      </c>
      <c r="H922">
        <f>C922/B922</f>
        <v>0.35975227552692279</v>
      </c>
      <c r="I922" t="s">
        <v>13</v>
      </c>
      <c r="J922">
        <f>LOG(H922,2)</f>
        <v>-1.4749242824707141</v>
      </c>
    </row>
    <row r="923" spans="1:10">
      <c r="A923">
        <v>10304</v>
      </c>
      <c r="B923">
        <v>1.1963699999999999</v>
      </c>
      <c r="C923">
        <v>0.29546800000000001</v>
      </c>
      <c r="D923" t="s">
        <v>338</v>
      </c>
      <c r="E923" t="s">
        <v>339</v>
      </c>
      <c r="F923" t="s">
        <v>137</v>
      </c>
      <c r="G923">
        <v>6.8640100000000003E-3</v>
      </c>
      <c r="H923">
        <f>C923/B923</f>
        <v>0.24697041885035567</v>
      </c>
      <c r="I923" t="s">
        <v>13</v>
      </c>
      <c r="J923">
        <f>LOG(H923,2)</f>
        <v>-2.017589843092026</v>
      </c>
    </row>
    <row r="924" spans="1:10">
      <c r="A924">
        <v>10331</v>
      </c>
      <c r="B924">
        <v>18.726400000000002</v>
      </c>
      <c r="C924">
        <v>5.29312</v>
      </c>
      <c r="D924" t="s">
        <v>681</v>
      </c>
      <c r="E924" t="s">
        <v>682</v>
      </c>
      <c r="F924" t="s">
        <v>137</v>
      </c>
      <c r="G924" s="1">
        <v>8.7027200000000003E-7</v>
      </c>
      <c r="H924">
        <f>C924/B924</f>
        <v>0.28265550239234449</v>
      </c>
      <c r="I924" t="s">
        <v>13</v>
      </c>
      <c r="J924">
        <f>LOG(H924,2)</f>
        <v>-1.8228833129943984</v>
      </c>
    </row>
    <row r="925" spans="1:10">
      <c r="A925">
        <v>10335</v>
      </c>
      <c r="B925">
        <v>76.63</v>
      </c>
      <c r="C925">
        <v>36.5383</v>
      </c>
      <c r="F925" t="s">
        <v>137</v>
      </c>
      <c r="G925">
        <v>1.00982E-2</v>
      </c>
      <c r="H925">
        <f>C925/B925</f>
        <v>0.47681456348688506</v>
      </c>
      <c r="I925" t="s">
        <v>13</v>
      </c>
      <c r="J925">
        <f>LOG(H925,2)</f>
        <v>-1.0684997937570944</v>
      </c>
    </row>
    <row r="926" spans="1:10">
      <c r="A926">
        <v>10353</v>
      </c>
      <c r="B926">
        <v>13.9413</v>
      </c>
      <c r="C926">
        <v>5.9348200000000002</v>
      </c>
      <c r="E926" t="s">
        <v>302</v>
      </c>
      <c r="F926" t="s">
        <v>137</v>
      </c>
      <c r="G926">
        <v>3.0425600000000001E-3</v>
      </c>
      <c r="H926">
        <f>C926/B926</f>
        <v>0.42570061615487798</v>
      </c>
      <c r="I926" t="s">
        <v>13</v>
      </c>
      <c r="J926">
        <f>LOG(H926,2)</f>
        <v>-1.2320889166236413</v>
      </c>
    </row>
    <row r="927" spans="1:10">
      <c r="A927">
        <v>10355</v>
      </c>
      <c r="B927">
        <v>24.0578</v>
      </c>
      <c r="C927">
        <v>8.5250299999999992</v>
      </c>
      <c r="D927" t="s">
        <v>407</v>
      </c>
      <c r="E927" t="s">
        <v>408</v>
      </c>
      <c r="F927" t="s">
        <v>137</v>
      </c>
      <c r="G927">
        <v>6.7885099999999996E-4</v>
      </c>
      <c r="H927">
        <f>C927/B927</f>
        <v>0.35435617554389842</v>
      </c>
      <c r="I927" t="s">
        <v>13</v>
      </c>
      <c r="J927">
        <f>LOG(H927,2)</f>
        <v>-1.496727903056998</v>
      </c>
    </row>
    <row r="928" spans="1:10">
      <c r="A928">
        <v>10358</v>
      </c>
      <c r="B928">
        <v>16.449100000000001</v>
      </c>
      <c r="C928">
        <v>7.78329</v>
      </c>
      <c r="D928" t="s">
        <v>281</v>
      </c>
      <c r="E928" t="s">
        <v>314</v>
      </c>
      <c r="F928" t="s">
        <v>137</v>
      </c>
      <c r="G928">
        <v>2.0821800000000001E-2</v>
      </c>
      <c r="H928">
        <f>C928/B928</f>
        <v>0.47317421621851646</v>
      </c>
      <c r="I928" t="s">
        <v>13</v>
      </c>
      <c r="J928">
        <f>LOG(H928,2)</f>
        <v>-1.0795566331013491</v>
      </c>
    </row>
    <row r="929" spans="1:10">
      <c r="A929">
        <v>10359</v>
      </c>
      <c r="B929">
        <v>20.694099999999999</v>
      </c>
      <c r="C929">
        <v>10.0442</v>
      </c>
      <c r="D929" t="s">
        <v>505</v>
      </c>
      <c r="E929" t="s">
        <v>506</v>
      </c>
      <c r="F929" t="s">
        <v>137</v>
      </c>
      <c r="G929">
        <v>1.0260399999999999E-2</v>
      </c>
      <c r="H929">
        <f>C929/B929</f>
        <v>0.48536539400118878</v>
      </c>
      <c r="I929" t="s">
        <v>13</v>
      </c>
      <c r="J929">
        <f>LOG(H929,2)</f>
        <v>-1.0428568452418625</v>
      </c>
    </row>
    <row r="930" spans="1:10">
      <c r="A930">
        <v>10378</v>
      </c>
      <c r="B930">
        <v>12.9459</v>
      </c>
      <c r="C930">
        <v>6.0389999999999997</v>
      </c>
      <c r="D930" t="s">
        <v>683</v>
      </c>
      <c r="E930" t="s">
        <v>684</v>
      </c>
      <c r="F930" t="s">
        <v>137</v>
      </c>
      <c r="G930">
        <v>1.0371500000000001E-2</v>
      </c>
      <c r="H930">
        <f>C930/B930</f>
        <v>0.46647973489676264</v>
      </c>
      <c r="I930" t="s">
        <v>13</v>
      </c>
      <c r="J930">
        <f>LOG(H930,2)</f>
        <v>-1.1001136869056909</v>
      </c>
    </row>
    <row r="931" spans="1:10">
      <c r="A931">
        <v>10379</v>
      </c>
      <c r="B931">
        <v>583.28</v>
      </c>
      <c r="C931">
        <v>70.490200000000002</v>
      </c>
      <c r="F931" t="s">
        <v>137</v>
      </c>
      <c r="G931">
        <v>0</v>
      </c>
      <c r="H931">
        <f>C931/B931</f>
        <v>0.12085139212728022</v>
      </c>
      <c r="I931" t="s">
        <v>13</v>
      </c>
      <c r="J931">
        <f>LOG(H931,2)</f>
        <v>-3.0486940028053344</v>
      </c>
    </row>
    <row r="932" spans="1:10">
      <c r="A932">
        <v>10394</v>
      </c>
      <c r="B932">
        <v>115.15</v>
      </c>
      <c r="C932">
        <v>50.032200000000003</v>
      </c>
      <c r="F932" t="s">
        <v>137</v>
      </c>
      <c r="G932">
        <v>1.4937199999999999E-2</v>
      </c>
      <c r="H932">
        <f>C932/B932</f>
        <v>0.43449587494572295</v>
      </c>
      <c r="I932" t="s">
        <v>13</v>
      </c>
      <c r="J932">
        <f>LOG(H932,2)</f>
        <v>-1.2025856145648302</v>
      </c>
    </row>
    <row r="933" spans="1:10">
      <c r="A933">
        <v>10395</v>
      </c>
      <c r="B933">
        <v>25.791499999999999</v>
      </c>
      <c r="C933">
        <v>7.8487</v>
      </c>
      <c r="F933" t="s">
        <v>137</v>
      </c>
      <c r="G933">
        <v>4.30899E-4</v>
      </c>
      <c r="H933">
        <f>C933/B933</f>
        <v>0.30431343659732857</v>
      </c>
      <c r="I933" t="s">
        <v>13</v>
      </c>
      <c r="J933">
        <f>LOG(H933,2)</f>
        <v>-1.7163700591473505</v>
      </c>
    </row>
    <row r="934" spans="1:10">
      <c r="A934">
        <v>10404</v>
      </c>
      <c r="B934">
        <v>32.177100000000003</v>
      </c>
      <c r="C934">
        <v>7.3924799999999999</v>
      </c>
      <c r="D934" t="s">
        <v>26</v>
      </c>
      <c r="E934" t="s">
        <v>27</v>
      </c>
      <c r="F934" t="s">
        <v>137</v>
      </c>
      <c r="G934" s="1">
        <v>8.6401600000000003E-7</v>
      </c>
      <c r="H934">
        <f>C934/B934</f>
        <v>0.22974351324389081</v>
      </c>
      <c r="I934" t="s">
        <v>13</v>
      </c>
      <c r="J934">
        <f>LOG(H934,2)</f>
        <v>-2.1219039669660242</v>
      </c>
    </row>
    <row r="935" spans="1:10">
      <c r="A935">
        <v>10411</v>
      </c>
      <c r="B935">
        <v>72.470299999999995</v>
      </c>
      <c r="C935">
        <v>12.351900000000001</v>
      </c>
      <c r="D935" t="s">
        <v>54</v>
      </c>
      <c r="E935" t="s">
        <v>153</v>
      </c>
      <c r="F935" t="s">
        <v>137</v>
      </c>
      <c r="G935" s="1">
        <v>1.2297199999999999E-12</v>
      </c>
      <c r="H935">
        <f>C935/B935</f>
        <v>0.17044085646119861</v>
      </c>
      <c r="I935" t="s">
        <v>13</v>
      </c>
      <c r="J935">
        <f>LOG(H935,2)</f>
        <v>-2.5526568887325451</v>
      </c>
    </row>
    <row r="936" spans="1:10">
      <c r="A936">
        <v>10425</v>
      </c>
      <c r="B936">
        <v>38.238500000000002</v>
      </c>
      <c r="C936">
        <v>15.380800000000001</v>
      </c>
      <c r="F936" t="s">
        <v>137</v>
      </c>
      <c r="G936">
        <v>2.4926900000000001E-3</v>
      </c>
      <c r="H936">
        <f>C936/B936</f>
        <v>0.40223335120362985</v>
      </c>
      <c r="I936" t="s">
        <v>13</v>
      </c>
      <c r="J936">
        <f>LOG(H936,2)</f>
        <v>-1.3138953871345136</v>
      </c>
    </row>
    <row r="937" spans="1:10">
      <c r="A937">
        <v>10429</v>
      </c>
      <c r="B937">
        <v>41.771599999999999</v>
      </c>
      <c r="C937">
        <v>14.450200000000001</v>
      </c>
      <c r="F937" t="s">
        <v>137</v>
      </c>
      <c r="G937">
        <v>8.8358999999999996E-4</v>
      </c>
      <c r="H937">
        <f>C937/B937</f>
        <v>0.34593360081969571</v>
      </c>
      <c r="I937" t="s">
        <v>13</v>
      </c>
      <c r="J937">
        <f>LOG(H937,2)</f>
        <v>-1.5314329441958212</v>
      </c>
    </row>
    <row r="938" spans="1:10">
      <c r="A938">
        <v>10436</v>
      </c>
      <c r="B938">
        <v>79.737099999999998</v>
      </c>
      <c r="C938">
        <v>26.8934</v>
      </c>
      <c r="F938" t="s">
        <v>137</v>
      </c>
      <c r="G938">
        <v>1.07457E-3</v>
      </c>
      <c r="H938">
        <f>C938/B938</f>
        <v>0.33727587283711097</v>
      </c>
      <c r="I938" t="s">
        <v>13</v>
      </c>
      <c r="J938">
        <f>LOG(H938,2)</f>
        <v>-1.5679989766001876</v>
      </c>
    </row>
    <row r="939" spans="1:10">
      <c r="A939">
        <v>10458</v>
      </c>
      <c r="B939">
        <v>542.74800000000005</v>
      </c>
      <c r="C939">
        <v>257</v>
      </c>
      <c r="E939" t="s">
        <v>50</v>
      </c>
      <c r="F939" t="s">
        <v>137</v>
      </c>
      <c r="G939">
        <v>7.0394000000000003E-3</v>
      </c>
      <c r="H939">
        <f>C939/B939</f>
        <v>0.47351625432060546</v>
      </c>
      <c r="I939" t="s">
        <v>13</v>
      </c>
      <c r="J939">
        <f>LOG(H939,2)</f>
        <v>-1.0785141451699574</v>
      </c>
    </row>
    <row r="940" spans="1:10">
      <c r="A940">
        <v>10460</v>
      </c>
      <c r="B940">
        <v>45.773899999999998</v>
      </c>
      <c r="C940">
        <v>22.8324</v>
      </c>
      <c r="F940" t="s">
        <v>137</v>
      </c>
      <c r="G940">
        <v>2.62247E-2</v>
      </c>
      <c r="H940">
        <f>C940/B940</f>
        <v>0.49880827283670393</v>
      </c>
      <c r="I940" t="s">
        <v>13</v>
      </c>
      <c r="J940">
        <f>LOG(H940,2)</f>
        <v>-1.0034427021305401</v>
      </c>
    </row>
    <row r="941" spans="1:10">
      <c r="A941">
        <v>10473</v>
      </c>
      <c r="B941">
        <v>57.792900000000003</v>
      </c>
      <c r="C941">
        <v>21.481200000000001</v>
      </c>
      <c r="F941" t="s">
        <v>137</v>
      </c>
      <c r="G941">
        <v>1.57834E-2</v>
      </c>
      <c r="H941">
        <f>C941/B941</f>
        <v>0.3716927165793722</v>
      </c>
      <c r="I941" t="s">
        <v>13</v>
      </c>
      <c r="J941">
        <f>LOG(H941,2)</f>
        <v>-1.427817676415351</v>
      </c>
    </row>
    <row r="942" spans="1:10">
      <c r="A942">
        <v>10475</v>
      </c>
      <c r="B942">
        <v>52.302900000000001</v>
      </c>
      <c r="C942">
        <v>21.221499999999999</v>
      </c>
      <c r="F942" t="s">
        <v>137</v>
      </c>
      <c r="G942">
        <v>1.48606E-3</v>
      </c>
      <c r="H942">
        <f>C942/B942</f>
        <v>0.40574232021551382</v>
      </c>
      <c r="I942" t="s">
        <v>13</v>
      </c>
      <c r="J942">
        <f>LOG(H942,2)</f>
        <v>-1.3013643068099836</v>
      </c>
    </row>
    <row r="943" spans="1:10">
      <c r="A943">
        <v>10497</v>
      </c>
      <c r="B943">
        <v>44.742699999999999</v>
      </c>
      <c r="C943">
        <v>17.243099999999998</v>
      </c>
      <c r="F943" t="s">
        <v>137</v>
      </c>
      <c r="G943">
        <v>2.3503399999999998E-3</v>
      </c>
      <c r="H943">
        <f>C943/B943</f>
        <v>0.385383537426217</v>
      </c>
      <c r="I943" t="s">
        <v>13</v>
      </c>
      <c r="J943">
        <f>LOG(H943,2)</f>
        <v>-1.3756331500851471</v>
      </c>
    </row>
    <row r="944" spans="1:10">
      <c r="A944">
        <v>10505</v>
      </c>
      <c r="B944">
        <v>11.485200000000001</v>
      </c>
      <c r="C944">
        <v>3.3642400000000001</v>
      </c>
      <c r="F944" t="s">
        <v>137</v>
      </c>
      <c r="G944" s="1">
        <v>5.1696400000000002E-5</v>
      </c>
      <c r="H944">
        <f>C944/B944</f>
        <v>0.29291958346393621</v>
      </c>
      <c r="I944" t="s">
        <v>13</v>
      </c>
      <c r="J944">
        <f>LOG(H944,2)</f>
        <v>-1.7714234454671416</v>
      </c>
    </row>
    <row r="945" spans="1:10">
      <c r="A945">
        <v>10514</v>
      </c>
      <c r="B945">
        <v>10.3811</v>
      </c>
      <c r="C945">
        <v>3.1016300000000001</v>
      </c>
      <c r="D945" t="s">
        <v>411</v>
      </c>
      <c r="E945" t="s">
        <v>545</v>
      </c>
      <c r="F945" t="s">
        <v>137</v>
      </c>
      <c r="G945" s="1">
        <v>9.65182E-5</v>
      </c>
      <c r="H945">
        <f>C945/B945</f>
        <v>0.29877662290123397</v>
      </c>
      <c r="I945" t="s">
        <v>13</v>
      </c>
      <c r="J945">
        <f>LOG(H945,2)</f>
        <v>-1.742860822743592</v>
      </c>
    </row>
    <row r="946" spans="1:10">
      <c r="A946">
        <v>10578</v>
      </c>
      <c r="B946">
        <v>44.236800000000002</v>
      </c>
      <c r="C946">
        <v>16.1966</v>
      </c>
      <c r="D946" t="s">
        <v>187</v>
      </c>
      <c r="E946" t="s">
        <v>190</v>
      </c>
      <c r="F946" t="s">
        <v>137</v>
      </c>
      <c r="G946">
        <v>1.22963E-3</v>
      </c>
      <c r="H946">
        <f>C946/B946</f>
        <v>0.36613407841435186</v>
      </c>
      <c r="I946" t="s">
        <v>13</v>
      </c>
      <c r="J946">
        <f>LOG(H946,2)</f>
        <v>-1.4495560342433245</v>
      </c>
    </row>
    <row r="947" spans="1:10">
      <c r="A947">
        <v>10601</v>
      </c>
      <c r="B947">
        <v>26.8354</v>
      </c>
      <c r="C947">
        <v>11.0303</v>
      </c>
      <c r="F947" t="s">
        <v>137</v>
      </c>
      <c r="G947">
        <v>3.64066E-3</v>
      </c>
      <c r="H947">
        <f>C947/B947</f>
        <v>0.41103542335869786</v>
      </c>
      <c r="I947" t="s">
        <v>13</v>
      </c>
      <c r="J947">
        <f>LOG(H947,2)</f>
        <v>-1.2826653630200087</v>
      </c>
    </row>
    <row r="948" spans="1:10">
      <c r="A948">
        <v>10622</v>
      </c>
      <c r="B948">
        <v>4.2321400000000002</v>
      </c>
      <c r="C948">
        <v>1.4758</v>
      </c>
      <c r="F948" t="s">
        <v>137</v>
      </c>
      <c r="G948">
        <v>4.49103E-2</v>
      </c>
      <c r="H948">
        <f>C948/B948</f>
        <v>0.34871247170462222</v>
      </c>
      <c r="I948" t="s">
        <v>13</v>
      </c>
      <c r="J948">
        <f>LOG(H948,2)</f>
        <v>-1.5198901318491758</v>
      </c>
    </row>
    <row r="949" spans="1:10">
      <c r="A949">
        <v>10647</v>
      </c>
      <c r="B949">
        <v>4.5980499999999997</v>
      </c>
      <c r="C949">
        <v>0</v>
      </c>
      <c r="D949" t="s">
        <v>685</v>
      </c>
      <c r="E949" t="s">
        <v>686</v>
      </c>
      <c r="F949" t="s">
        <v>137</v>
      </c>
      <c r="G949">
        <v>1.7971399999999998E-2</v>
      </c>
      <c r="H949">
        <f>C949/B949</f>
        <v>0</v>
      </c>
      <c r="I949" t="s">
        <v>13</v>
      </c>
      <c r="J949" t="e">
        <f>LOG(H949,2)</f>
        <v>#NUM!</v>
      </c>
    </row>
    <row r="950" spans="1:10">
      <c r="A950">
        <v>10651</v>
      </c>
      <c r="B950">
        <v>13.2598</v>
      </c>
      <c r="C950">
        <v>5.7830300000000001</v>
      </c>
      <c r="F950" t="s">
        <v>137</v>
      </c>
      <c r="G950">
        <v>2.7234899999999999E-2</v>
      </c>
      <c r="H950">
        <f>C950/B950</f>
        <v>0.43613252085250154</v>
      </c>
      <c r="I950" t="s">
        <v>13</v>
      </c>
      <c r="J950">
        <f>LOG(H950,2)</f>
        <v>-1.1971615238135351</v>
      </c>
    </row>
    <row r="951" spans="1:10">
      <c r="A951">
        <v>10658</v>
      </c>
      <c r="B951">
        <v>7.4747399999999997</v>
      </c>
      <c r="C951">
        <v>1.3915999999999999</v>
      </c>
      <c r="D951" t="s">
        <v>262</v>
      </c>
      <c r="E951" t="s">
        <v>263</v>
      </c>
      <c r="F951" t="s">
        <v>137</v>
      </c>
      <c r="G951" s="1">
        <v>5.5779999999999998E-5</v>
      </c>
      <c r="H951">
        <f>C951/B951</f>
        <v>0.1861736996872132</v>
      </c>
      <c r="I951" t="s">
        <v>13</v>
      </c>
      <c r="J951">
        <f>LOG(H951,2)</f>
        <v>-2.4252788136704995</v>
      </c>
    </row>
    <row r="952" spans="1:10">
      <c r="A952">
        <v>10662</v>
      </c>
      <c r="B952">
        <v>93.833699999999993</v>
      </c>
      <c r="C952">
        <v>36.280799999999999</v>
      </c>
      <c r="F952" t="s">
        <v>137</v>
      </c>
      <c r="G952">
        <v>4.1514799999999999E-3</v>
      </c>
      <c r="H952">
        <f>C952/B952</f>
        <v>0.38664999888099905</v>
      </c>
      <c r="I952" t="s">
        <v>13</v>
      </c>
      <c r="J952">
        <f>LOG(H952,2)</f>
        <v>-1.3708998860149102</v>
      </c>
    </row>
    <row r="954" spans="1:10">
      <c r="A954" t="s">
        <v>68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54"/>
  <sheetViews>
    <sheetView workbookViewId="0">
      <selection activeCell="F28" sqref="F28"/>
    </sheetView>
  </sheetViews>
  <sheetFormatPr defaultRowHeight="15"/>
  <sheetData>
    <row r="1" spans="1:4">
      <c r="A1" t="s">
        <v>688</v>
      </c>
    </row>
    <row r="2" spans="1:4">
      <c r="A2" s="2" t="s">
        <v>689</v>
      </c>
      <c r="B2" s="2" t="s">
        <v>690</v>
      </c>
      <c r="C2" s="2" t="s">
        <v>691</v>
      </c>
      <c r="D2" s="2" t="s">
        <v>692</v>
      </c>
    </row>
    <row r="3" spans="1:4">
      <c r="A3" s="2" t="s">
        <v>693</v>
      </c>
      <c r="B3" s="2"/>
      <c r="C3" s="2">
        <v>1.6757997198244545</v>
      </c>
      <c r="D3" s="2">
        <v>1.1162706453929592</v>
      </c>
    </row>
    <row r="4" spans="1:4">
      <c r="A4" s="2" t="s">
        <v>694</v>
      </c>
      <c r="B4" s="2" t="s">
        <v>23</v>
      </c>
      <c r="C4" s="2">
        <v>1.2740226169512039</v>
      </c>
      <c r="D4" s="2">
        <v>1.3787529760641877</v>
      </c>
    </row>
    <row r="5" spans="1:4">
      <c r="A5" s="2" t="s">
        <v>695</v>
      </c>
      <c r="B5" s="2"/>
      <c r="C5" s="2">
        <v>6.8868835868540081</v>
      </c>
      <c r="D5" s="2">
        <v>2.5143365276928886</v>
      </c>
    </row>
    <row r="6" spans="1:4">
      <c r="A6" s="2" t="s">
        <v>696</v>
      </c>
      <c r="B6" s="2"/>
      <c r="C6" s="2">
        <v>1.4755967560232994</v>
      </c>
      <c r="D6" s="2">
        <v>1.1630843228599081</v>
      </c>
    </row>
    <row r="7" spans="1:4">
      <c r="A7" s="2" t="s">
        <v>697</v>
      </c>
      <c r="B7" s="2" t="s">
        <v>69</v>
      </c>
      <c r="C7" s="2">
        <v>1.7992031680014151</v>
      </c>
      <c r="D7" s="2">
        <v>1.2486698994932457</v>
      </c>
    </row>
    <row r="8" spans="1:4">
      <c r="A8" s="2" t="s">
        <v>698</v>
      </c>
      <c r="B8" s="2" t="s">
        <v>77</v>
      </c>
      <c r="C8" s="2">
        <v>1.317647365499069</v>
      </c>
      <c r="D8" s="2">
        <v>2.2086409587348692</v>
      </c>
    </row>
    <row r="9" spans="1:4">
      <c r="A9" s="2" t="s">
        <v>699</v>
      </c>
      <c r="B9" s="2" t="s">
        <v>79</v>
      </c>
      <c r="C9" s="2">
        <v>1.2912134298161553</v>
      </c>
      <c r="D9" s="2">
        <v>1.4071999438197811</v>
      </c>
    </row>
    <row r="10" spans="1:4">
      <c r="A10" s="2" t="s">
        <v>700</v>
      </c>
      <c r="B10" s="2"/>
      <c r="C10" s="2">
        <v>1.3219876353442697</v>
      </c>
      <c r="D10" s="2">
        <v>1.1181805684832933</v>
      </c>
    </row>
    <row r="11" spans="1:4">
      <c r="A11" s="2" t="s">
        <v>701</v>
      </c>
      <c r="B11" s="2" t="s">
        <v>82</v>
      </c>
      <c r="C11" s="2">
        <v>1.764132141939212</v>
      </c>
      <c r="D11" s="2">
        <v>1.2542619613250354</v>
      </c>
    </row>
    <row r="12" spans="1:4">
      <c r="A12" s="2" t="s">
        <v>702</v>
      </c>
      <c r="B12" s="2" t="s">
        <v>83</v>
      </c>
      <c r="C12" s="2">
        <v>1.596881717840996</v>
      </c>
      <c r="D12" s="2">
        <v>1.3604148070717865</v>
      </c>
    </row>
    <row r="13" spans="1:4">
      <c r="A13" s="2" t="s">
        <v>703</v>
      </c>
      <c r="B13" s="2"/>
      <c r="C13" s="2">
        <v>2.1155609690803816</v>
      </c>
      <c r="D13" s="2">
        <v>1.0819263082402075</v>
      </c>
    </row>
    <row r="14" spans="1:4">
      <c r="A14" s="2" t="s">
        <v>704</v>
      </c>
      <c r="B14" s="2"/>
      <c r="C14" s="2">
        <v>1.3560013981404087</v>
      </c>
      <c r="D14" s="2">
        <v>1.2951780414375151</v>
      </c>
    </row>
    <row r="15" spans="1:4">
      <c r="A15" s="2" t="s">
        <v>705</v>
      </c>
      <c r="B15" s="2" t="s">
        <v>92</v>
      </c>
      <c r="C15" s="2">
        <v>1.0569760468441984</v>
      </c>
      <c r="D15" s="2">
        <v>1.4264677016261131</v>
      </c>
    </row>
    <row r="16" spans="1:4">
      <c r="A16" s="2" t="s">
        <v>706</v>
      </c>
      <c r="B16" s="2" t="s">
        <v>94</v>
      </c>
      <c r="C16" s="2">
        <v>1.42414543810005</v>
      </c>
      <c r="D16" s="2">
        <v>1.4065824625626657</v>
      </c>
    </row>
    <row r="17" spans="1:4">
      <c r="A17" s="2" t="s">
        <v>707</v>
      </c>
      <c r="B17" s="2"/>
      <c r="C17" s="2">
        <v>1.1930737481118467</v>
      </c>
      <c r="D17" s="2">
        <v>1.0459274744245362</v>
      </c>
    </row>
    <row r="18" spans="1:4">
      <c r="A18" s="2" t="s">
        <v>708</v>
      </c>
      <c r="B18" s="2"/>
      <c r="C18" s="2">
        <v>1.5870841844589341</v>
      </c>
      <c r="D18" s="2">
        <v>-1.0832236036999077</v>
      </c>
    </row>
    <row r="19" spans="1:4">
      <c r="A19" s="2" t="s">
        <v>709</v>
      </c>
      <c r="B19" s="2"/>
      <c r="C19" s="2">
        <v>1.2800368165079958</v>
      </c>
      <c r="D19" s="2">
        <v>-1.2524724482922962</v>
      </c>
    </row>
    <row r="20" spans="1:4">
      <c r="A20" s="2" t="s">
        <v>710</v>
      </c>
      <c r="B20" s="2" t="s">
        <v>150</v>
      </c>
      <c r="C20" s="2">
        <v>1.0238760124833552</v>
      </c>
      <c r="D20" s="2">
        <v>-1.1121042693233625</v>
      </c>
    </row>
    <row r="21" spans="1:4">
      <c r="A21" s="2" t="s">
        <v>711</v>
      </c>
      <c r="B21" s="2" t="s">
        <v>152</v>
      </c>
      <c r="C21" s="2">
        <v>1.3067134525747046</v>
      </c>
      <c r="D21" s="2">
        <v>-1.3635195608334012</v>
      </c>
    </row>
    <row r="22" spans="1:4">
      <c r="A22" s="2" t="s">
        <v>712</v>
      </c>
      <c r="B22" s="2" t="s">
        <v>163</v>
      </c>
      <c r="C22" s="2">
        <v>1.2076570501392012</v>
      </c>
      <c r="D22" s="2">
        <v>-2.5785938826186294</v>
      </c>
    </row>
    <row r="23" spans="1:4">
      <c r="A23" s="2" t="s">
        <v>713</v>
      </c>
      <c r="B23" s="2"/>
      <c r="C23" s="2">
        <v>1.5995909251627691</v>
      </c>
      <c r="D23" s="2">
        <v>-1.1270703586059112</v>
      </c>
    </row>
    <row r="24" spans="1:4">
      <c r="A24" s="2" t="s">
        <v>714</v>
      </c>
      <c r="B24" s="2"/>
      <c r="C24" s="2">
        <v>1.1638407502163772</v>
      </c>
      <c r="D24" s="2">
        <v>-1.130433621918367</v>
      </c>
    </row>
    <row r="25" spans="1:4">
      <c r="A25" s="2" t="s">
        <v>715</v>
      </c>
      <c r="B25" s="2"/>
      <c r="C25" s="2">
        <v>2.0976842605088621</v>
      </c>
      <c r="D25" s="2">
        <v>-1.1336107511413351</v>
      </c>
    </row>
    <row r="26" spans="1:4">
      <c r="A26" s="2" t="s">
        <v>716</v>
      </c>
      <c r="B26" s="2" t="s">
        <v>11</v>
      </c>
      <c r="C26" s="2">
        <v>-1.1183676643784304</v>
      </c>
      <c r="D26" s="2">
        <v>1.4743631107241275</v>
      </c>
    </row>
    <row r="27" spans="1:4">
      <c r="A27" s="2" t="s">
        <v>717</v>
      </c>
      <c r="B27" s="2"/>
      <c r="C27" s="2">
        <v>-1.0954525387042846</v>
      </c>
      <c r="D27" s="2">
        <v>1.1529448489763814</v>
      </c>
    </row>
    <row r="28" spans="1:4">
      <c r="A28" s="2" t="s">
        <v>718</v>
      </c>
      <c r="B28" s="2"/>
      <c r="C28" s="2">
        <v>-1.491990076143942</v>
      </c>
      <c r="D28" s="2">
        <v>1.2737644325237432</v>
      </c>
    </row>
    <row r="29" spans="1:4">
      <c r="A29" s="2" t="s">
        <v>719</v>
      </c>
      <c r="B29" s="2" t="s">
        <v>38</v>
      </c>
      <c r="C29" s="2">
        <v>-1.5206475742357495</v>
      </c>
      <c r="D29" s="2">
        <v>1.2099840858470763</v>
      </c>
    </row>
    <row r="30" spans="1:4">
      <c r="A30" s="2" t="s">
        <v>720</v>
      </c>
      <c r="B30" s="2"/>
      <c r="C30" s="2">
        <v>-1.3514259396964081</v>
      </c>
      <c r="D30" s="2">
        <v>1.1071266904791481</v>
      </c>
    </row>
    <row r="31" spans="1:4">
      <c r="A31" s="2" t="s">
        <v>721</v>
      </c>
      <c r="B31" s="2" t="s">
        <v>70</v>
      </c>
      <c r="C31" s="2">
        <v>-1.6066992428964846</v>
      </c>
      <c r="D31" s="2">
        <v>1.3998637526209143</v>
      </c>
    </row>
    <row r="32" spans="1:4">
      <c r="A32" s="2" t="s">
        <v>722</v>
      </c>
      <c r="B32" s="2" t="s">
        <v>85</v>
      </c>
      <c r="C32" s="2">
        <v>-2.5470780677753457</v>
      </c>
      <c r="D32" s="2">
        <v>1.0581665523450681</v>
      </c>
    </row>
    <row r="33" spans="1:4">
      <c r="A33" s="2" t="s">
        <v>723</v>
      </c>
      <c r="B33" s="2"/>
      <c r="C33" s="2">
        <v>-1.1599496561252507</v>
      </c>
      <c r="D33" s="2">
        <v>1.1465809135096123</v>
      </c>
    </row>
    <row r="34" spans="1:4">
      <c r="A34" s="2" t="s">
        <v>724</v>
      </c>
      <c r="B34" s="2" t="s">
        <v>114</v>
      </c>
      <c r="C34" s="2">
        <v>-1.233785667466323</v>
      </c>
      <c r="D34" s="2">
        <v>1.2438641214451338</v>
      </c>
    </row>
    <row r="35" spans="1:4">
      <c r="A35" s="2" t="s">
        <v>725</v>
      </c>
      <c r="B35" s="2" t="s">
        <v>121</v>
      </c>
      <c r="C35" s="2">
        <v>-1.416077811232622</v>
      </c>
      <c r="D35" s="2">
        <v>1.0173980036295232</v>
      </c>
    </row>
    <row r="36" spans="1:4">
      <c r="A36" s="2" t="s">
        <v>726</v>
      </c>
      <c r="B36" s="2" t="s">
        <v>124</v>
      </c>
      <c r="C36" s="2">
        <v>-1.1933346486376823</v>
      </c>
      <c r="D36" s="2">
        <v>1.1118415500922523</v>
      </c>
    </row>
    <row r="37" spans="1:4">
      <c r="A37" s="2" t="s">
        <v>727</v>
      </c>
      <c r="B37" s="2" t="s">
        <v>126</v>
      </c>
      <c r="C37" s="2">
        <v>-3.2670142366201111</v>
      </c>
      <c r="D37" s="2">
        <v>1.4246427979408411</v>
      </c>
    </row>
    <row r="38" spans="1:4">
      <c r="A38" s="2" t="s">
        <v>728</v>
      </c>
      <c r="B38" s="2"/>
      <c r="C38" s="2">
        <v>-1.7170588554764383</v>
      </c>
      <c r="D38" s="2">
        <v>1.0308260110148331</v>
      </c>
    </row>
    <row r="39" spans="1:4">
      <c r="A39" s="2" t="s">
        <v>729</v>
      </c>
      <c r="B39" s="2"/>
      <c r="C39" s="2">
        <v>-3.0486940028053344</v>
      </c>
      <c r="D39" s="2">
        <v>1.0166793189973722</v>
      </c>
    </row>
    <row r="40" spans="1:4">
      <c r="A40" s="2" t="s">
        <v>730</v>
      </c>
      <c r="B40" s="2" t="s">
        <v>146</v>
      </c>
      <c r="C40" s="2">
        <v>-1.2047986321500126</v>
      </c>
      <c r="D40" s="2">
        <v>-1.1084896589151814</v>
      </c>
    </row>
    <row r="41" spans="1:4">
      <c r="A41" s="2" t="s">
        <v>731</v>
      </c>
      <c r="B41" s="2"/>
      <c r="C41" s="2">
        <v>-1.0128131562530847</v>
      </c>
      <c r="D41" s="2">
        <v>-1.0246193331576126</v>
      </c>
    </row>
    <row r="42" spans="1:4">
      <c r="A42" s="2" t="s">
        <v>732</v>
      </c>
      <c r="B42" s="2" t="s">
        <v>70</v>
      </c>
      <c r="C42" s="2">
        <v>-1.0846501073607542</v>
      </c>
      <c r="D42" s="2">
        <v>-1.1835570587311723</v>
      </c>
    </row>
    <row r="43" spans="1:4">
      <c r="A43" s="2" t="s">
        <v>733</v>
      </c>
      <c r="B43" s="2" t="s">
        <v>140</v>
      </c>
      <c r="C43" s="2">
        <v>-1.4450221530550229</v>
      </c>
      <c r="D43" s="2">
        <v>-1.6592568703040713</v>
      </c>
    </row>
    <row r="44" spans="1:4">
      <c r="A44" s="2" t="s">
        <v>734</v>
      </c>
      <c r="B44" s="2" t="s">
        <v>153</v>
      </c>
      <c r="C44" s="2">
        <v>-2.423396413295662</v>
      </c>
      <c r="D44" s="2">
        <v>-1.1427342261495159</v>
      </c>
    </row>
    <row r="45" spans="1:4">
      <c r="A45" s="2" t="s">
        <v>735</v>
      </c>
      <c r="B45" s="2"/>
      <c r="C45" s="2">
        <v>-2.5088053603246125</v>
      </c>
      <c r="D45" s="2">
        <v>-1.5636283170442422</v>
      </c>
    </row>
    <row r="46" spans="1:4">
      <c r="A46" s="2" t="s">
        <v>736</v>
      </c>
      <c r="B46" s="2"/>
      <c r="C46" s="2">
        <v>-2.4777750399589138</v>
      </c>
      <c r="D46" s="2">
        <v>-1.018454917154866</v>
      </c>
    </row>
    <row r="47" spans="1:4">
      <c r="A47" s="2" t="s">
        <v>737</v>
      </c>
      <c r="B47" s="2"/>
      <c r="C47" s="2">
        <v>-2.0592895707250878</v>
      </c>
      <c r="D47" s="2">
        <v>-1.319647900666618</v>
      </c>
    </row>
    <row r="48" spans="1:4">
      <c r="A48" s="2" t="s">
        <v>738</v>
      </c>
      <c r="B48" s="2"/>
      <c r="C48" s="2">
        <v>-2.3049508358882478</v>
      </c>
      <c r="D48" s="2">
        <v>-1.0668061128335313</v>
      </c>
    </row>
    <row r="49" spans="1:4">
      <c r="A49" s="2" t="s">
        <v>739</v>
      </c>
      <c r="B49" s="2" t="s">
        <v>171</v>
      </c>
      <c r="C49" s="2">
        <v>-1.7615242428919824</v>
      </c>
      <c r="D49" s="2">
        <v>-2.4210546153756898</v>
      </c>
    </row>
    <row r="50" spans="1:4">
      <c r="A50" s="2" t="s">
        <v>740</v>
      </c>
      <c r="B50" s="2" t="s">
        <v>179</v>
      </c>
      <c r="C50" s="2">
        <v>-9</v>
      </c>
      <c r="D50" s="2">
        <v>-9.1138787238544037</v>
      </c>
    </row>
    <row r="51" spans="1:4">
      <c r="A51" s="2" t="s">
        <v>741</v>
      </c>
      <c r="B51" s="2" t="s">
        <v>183</v>
      </c>
      <c r="C51" s="2">
        <v>-1.5878092286128374</v>
      </c>
      <c r="D51" s="2">
        <v>-2.7404634586781111</v>
      </c>
    </row>
    <row r="52" spans="1:4">
      <c r="A52" s="2" t="s">
        <v>742</v>
      </c>
      <c r="B52" s="2" t="s">
        <v>187</v>
      </c>
      <c r="C52" s="2">
        <v>-5.4110818093341413</v>
      </c>
      <c r="D52" s="2">
        <v>-3.6061611073543021</v>
      </c>
    </row>
    <row r="53" spans="1:4">
      <c r="A53" s="2" t="s">
        <v>743</v>
      </c>
      <c r="B53" s="2"/>
      <c r="C53" s="2">
        <v>-1.1189925170998332</v>
      </c>
      <c r="D53" s="2">
        <v>-1.2949297107216782</v>
      </c>
    </row>
    <row r="54" spans="1:4">
      <c r="A54" s="2" t="s">
        <v>744</v>
      </c>
      <c r="B54" s="2" t="s">
        <v>153</v>
      </c>
      <c r="C54" s="2">
        <v>-2.5526568887325451</v>
      </c>
      <c r="D54" s="2">
        <v>-1.120649637569022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rae Cho</dc:creator>
  <cp:lastModifiedBy>doubu</cp:lastModifiedBy>
  <dcterms:created xsi:type="dcterms:W3CDTF">2013-05-12T02:09:24Z</dcterms:created>
  <dcterms:modified xsi:type="dcterms:W3CDTF">2014-07-14T05:58:22Z</dcterms:modified>
</cp:coreProperties>
</file>